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worksheets/sheet47.xml" ContentType="application/vnd.openxmlformats-officedocument.spreadsheetml.worksheet+xml"/>
  <Override PartName="/xl/worksheets/sheet48.xml" ContentType="application/vnd.openxmlformats-officedocument.spreadsheetml.worksheet+xml"/>
  <Override PartName="/xl/worksheets/sheet49.xml" ContentType="application/vnd.openxmlformats-officedocument.spreadsheetml.worksheet+xml"/>
  <Override PartName="/xl/worksheets/sheet50.xml" ContentType="application/vnd.openxmlformats-officedocument.spreadsheetml.worksheet+xml"/>
  <Override PartName="/xl/worksheets/sheet5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hessell/Documents/Documents/MANUSCRIPTS AND PUBLICATIONS/2021 SPENCER Fc VARIANT 10E8v4 PROTECTION STUDY/NATURE COMMUNICATIONS RE-SUBMISSION/FINAL RE-SUBMISSION JANUARY 2022/"/>
    </mc:Choice>
  </mc:AlternateContent>
  <xr:revisionPtr revIDLastSave="0" documentId="13_ncr:1_{5DD2EE30-97DB-144C-89B6-2716895003C1}" xr6:coauthVersionLast="47" xr6:coauthVersionMax="47" xr10:uidLastSave="{00000000-0000-0000-0000-000000000000}"/>
  <bookViews>
    <workbookView xWindow="-34100" yWindow="-3060" windowWidth="28800" windowHeight="16780" firstSheet="37" activeTab="48" xr2:uid="{536B7D0E-EF17-DB49-8CEC-8159AA0EC28C}"/>
  </bookViews>
  <sheets>
    <sheet name="Fig. 1A" sheetId="1" r:id="rId1"/>
    <sheet name="Fig. 1B" sheetId="2" r:id="rId2"/>
    <sheet name="Fig. 1D" sheetId="3" r:id="rId3"/>
    <sheet name="Fig. 1E" sheetId="4" r:id="rId4"/>
    <sheet name="Fig. 1F" sheetId="5" r:id="rId5"/>
    <sheet name="Fig. 1G" sheetId="6" r:id="rId6"/>
    <sheet name="Fig. 1H" sheetId="7" r:id="rId7"/>
    <sheet name="Fig. 1I" sheetId="8" r:id="rId8"/>
    <sheet name="Fig. 2A" sheetId="9" r:id="rId9"/>
    <sheet name="Fig. 2B" sheetId="10" r:id="rId10"/>
    <sheet name="Fig. 2C" sheetId="11" r:id="rId11"/>
    <sheet name="Fig. 2D" sheetId="12" r:id="rId12"/>
    <sheet name="Fig. 2E" sheetId="13" r:id="rId13"/>
    <sheet name="Fig. 2F" sheetId="14" r:id="rId14"/>
    <sheet name="Fig. 4A" sheetId="15" r:id="rId15"/>
    <sheet name="Fig. 4B" sheetId="16" r:id="rId16"/>
    <sheet name="Fig. 4C" sheetId="17" r:id="rId17"/>
    <sheet name="Fig. 4D,E" sheetId="19" r:id="rId18"/>
    <sheet name="Fig. 4F" sheetId="21" r:id="rId19"/>
    <sheet name="Fig. 4G" sheetId="23" r:id="rId20"/>
    <sheet name="Fig. 4H" sheetId="24" r:id="rId21"/>
    <sheet name="Fig. 4I" sheetId="25" r:id="rId22"/>
    <sheet name="Fig. 4J" sheetId="26" r:id="rId23"/>
    <sheet name="Fig. 4K" sheetId="28" r:id="rId24"/>
    <sheet name="Fig. 4L" sheetId="27" r:id="rId25"/>
    <sheet name="Fig. 4M" sheetId="29" r:id="rId26"/>
    <sheet name="Fig. 5A" sheetId="30" r:id="rId27"/>
    <sheet name="Fig. 5B" sheetId="31" r:id="rId28"/>
    <sheet name="Fig. 5C" sheetId="18" r:id="rId29"/>
    <sheet name="Fig. 5D" sheetId="32" r:id="rId30"/>
    <sheet name="Fig. 5E" sheetId="20" r:id="rId31"/>
    <sheet name="Fig. 5F" sheetId="33" r:id="rId32"/>
    <sheet name="Fig. 5G" sheetId="22" r:id="rId33"/>
    <sheet name="Fig. 5H" sheetId="34" r:id="rId34"/>
    <sheet name="Fig. 6A" sheetId="35" r:id="rId35"/>
    <sheet name="Fig. 6B" sheetId="36" r:id="rId36"/>
    <sheet name="Fig. 6C" sheetId="37" r:id="rId37"/>
    <sheet name="Fig. 6D" sheetId="38" r:id="rId38"/>
    <sheet name="Fig. 6E" sheetId="39" r:id="rId39"/>
    <sheet name="Fig. 6F" sheetId="40" r:id="rId40"/>
    <sheet name="Fig. 7A" sheetId="41" r:id="rId41"/>
    <sheet name="Fig. 7B,C" sheetId="42" r:id="rId42"/>
    <sheet name="Fig. 7D" sheetId="52" r:id="rId43"/>
    <sheet name="Fig. 7E,F" sheetId="51" r:id="rId44"/>
    <sheet name="Fig. 7G" sheetId="45" r:id="rId45"/>
    <sheet name="Fig. 7H" sheetId="46" r:id="rId46"/>
    <sheet name="Supp. Fig. 1A" sheetId="47" r:id="rId47"/>
    <sheet name="Supp. Fig. 1B" sheetId="48" r:id="rId48"/>
    <sheet name="Suppl. Fig. 3" sheetId="53" r:id="rId49"/>
    <sheet name="Suppl. Fig. 6A" sheetId="49" r:id="rId50"/>
    <sheet name="Suppl. Fig. 6B" sheetId="50" r:id="rId5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K2" i="51" l="1"/>
  <c r="L2" i="51"/>
  <c r="M2" i="51"/>
  <c r="K3" i="51"/>
  <c r="L3" i="51"/>
  <c r="M3" i="51"/>
  <c r="K4" i="51"/>
  <c r="L4" i="51"/>
  <c r="M4" i="51"/>
  <c r="K5" i="51"/>
  <c r="L5" i="51"/>
  <c r="M5" i="51"/>
  <c r="K6" i="51"/>
  <c r="L6" i="51"/>
  <c r="M6" i="51"/>
  <c r="K7" i="51"/>
  <c r="L7" i="51"/>
  <c r="M7" i="51"/>
  <c r="K8" i="51"/>
  <c r="L8" i="51"/>
  <c r="K9" i="51"/>
  <c r="L9" i="51"/>
  <c r="M9" i="51"/>
  <c r="K10" i="51"/>
  <c r="L10" i="51"/>
  <c r="M10" i="51"/>
  <c r="K11" i="51"/>
  <c r="L11" i="51"/>
  <c r="M11" i="51"/>
  <c r="K12" i="51"/>
  <c r="L12" i="51"/>
  <c r="M12" i="51"/>
  <c r="K13" i="51"/>
  <c r="L13" i="51"/>
  <c r="M13" i="51"/>
  <c r="K14" i="51"/>
  <c r="L14" i="51"/>
  <c r="M14" i="51"/>
  <c r="K15" i="51"/>
  <c r="L15" i="51"/>
  <c r="M15" i="51"/>
  <c r="K16" i="51"/>
  <c r="L16" i="51"/>
  <c r="M16" i="51"/>
  <c r="K17" i="51"/>
  <c r="L17" i="51"/>
  <c r="M17" i="51"/>
  <c r="K18" i="51"/>
  <c r="L18" i="51"/>
  <c r="M18" i="51"/>
  <c r="K19" i="51"/>
  <c r="L19" i="51"/>
  <c r="M19" i="51"/>
  <c r="K20" i="51"/>
  <c r="L20" i="51"/>
  <c r="M20" i="51"/>
  <c r="K21" i="51"/>
  <c r="L21" i="51"/>
  <c r="M21" i="51"/>
  <c r="K22" i="51"/>
  <c r="L22" i="51"/>
  <c r="M22" i="51"/>
  <c r="K23" i="51"/>
  <c r="L23" i="51"/>
  <c r="M23" i="51"/>
  <c r="K24" i="51"/>
  <c r="L24" i="51"/>
  <c r="M24" i="51"/>
  <c r="K25" i="51"/>
  <c r="L25" i="51"/>
  <c r="M25" i="51"/>
  <c r="K26" i="51"/>
  <c r="L26" i="51"/>
  <c r="M26" i="51"/>
  <c r="K27" i="51"/>
  <c r="L27" i="51"/>
  <c r="M27" i="51"/>
  <c r="K28" i="51"/>
  <c r="L28" i="51"/>
  <c r="M28" i="51"/>
  <c r="K29" i="51"/>
  <c r="L29" i="51"/>
  <c r="M29" i="51"/>
  <c r="K30" i="51"/>
  <c r="L30" i="51"/>
  <c r="M30" i="51"/>
  <c r="K31" i="51"/>
  <c r="L31" i="51"/>
  <c r="M31" i="51"/>
  <c r="K32" i="51"/>
  <c r="L32" i="51"/>
  <c r="M32" i="51"/>
  <c r="K33" i="51"/>
  <c r="L33" i="51"/>
  <c r="M33" i="51"/>
  <c r="F4" i="34"/>
  <c r="F5" i="34"/>
  <c r="F6" i="34"/>
  <c r="F7" i="34"/>
  <c r="F8" i="34"/>
  <c r="F3" i="34"/>
  <c r="K4" i="34"/>
  <c r="K5" i="34"/>
  <c r="K6" i="34"/>
  <c r="K7" i="34"/>
  <c r="K8" i="34"/>
  <c r="K3" i="34"/>
  <c r="R4" i="34"/>
  <c r="R5" i="34"/>
  <c r="R6" i="34"/>
  <c r="R7" i="34"/>
  <c r="R8" i="34"/>
  <c r="R3" i="34"/>
  <c r="H7" i="25"/>
  <c r="H6" i="25"/>
  <c r="H5" i="25"/>
  <c r="H4" i="25"/>
  <c r="H3" i="25"/>
  <c r="H2" i="25"/>
  <c r="O7" i="25"/>
  <c r="O6" i="25"/>
  <c r="O5" i="25"/>
  <c r="O4" i="25"/>
  <c r="O3" i="25"/>
  <c r="O2" i="25"/>
  <c r="V3" i="25"/>
  <c r="V4" i="25"/>
  <c r="V5" i="25"/>
  <c r="V6" i="25"/>
  <c r="V7" i="25"/>
  <c r="V2" i="25"/>
</calcChain>
</file>

<file path=xl/sharedStrings.xml><?xml version="1.0" encoding="utf-8"?>
<sst xmlns="http://schemas.openxmlformats.org/spreadsheetml/2006/main" count="1129" uniqueCount="182">
  <si>
    <t>10E8v4</t>
  </si>
  <si>
    <t>3BNC117</t>
  </si>
  <si>
    <t>b12</t>
  </si>
  <si>
    <t>PGT121</t>
  </si>
  <si>
    <t>10-1074</t>
  </si>
  <si>
    <t>N6</t>
  </si>
  <si>
    <t>VRC01</t>
  </si>
  <si>
    <t>VRC07</t>
  </si>
  <si>
    <t>PGDM1400</t>
  </si>
  <si>
    <t>PGT151</t>
  </si>
  <si>
    <t>mAb Conc.</t>
  </si>
  <si>
    <t>B12</t>
  </si>
  <si>
    <t>ADCML vs BaL</t>
  </si>
  <si>
    <t>mAb Conc. (μg/ml)</t>
  </si>
  <si>
    <t>Unmodified</t>
  </si>
  <si>
    <t>LALA</t>
  </si>
  <si>
    <t>EFTAE</t>
  </si>
  <si>
    <t>Challenge Stock</t>
  </si>
  <si>
    <t>Pseudovirus</t>
  </si>
  <si>
    <t>10E8v4 IC50</t>
  </si>
  <si>
    <t>mAb conc. (nM)</t>
  </si>
  <si>
    <t>HIVIG</t>
  </si>
  <si>
    <t>mAb Conc. (nM)</t>
  </si>
  <si>
    <t>10E8v4 EFTAE</t>
  </si>
  <si>
    <t>10E8v4 LALA</t>
  </si>
  <si>
    <t>10E8v4 Unmodified</t>
  </si>
  <si>
    <t>Rep 1</t>
  </si>
  <si>
    <t>Rep 2</t>
  </si>
  <si>
    <t>Rep 3</t>
  </si>
  <si>
    <t>Env Int NS</t>
  </si>
  <si>
    <t>Env High NS</t>
  </si>
  <si>
    <t>Env Int HIS</t>
  </si>
  <si>
    <t>Pooled rhesus*</t>
  </si>
  <si>
    <t>33*</t>
  </si>
  <si>
    <t>217*</t>
  </si>
  <si>
    <t>42*</t>
  </si>
  <si>
    <t>Macaque serum</t>
  </si>
  <si>
    <t>10E8v4 unmodified</t>
  </si>
  <si>
    <t>HU IIa (H131)</t>
  </si>
  <si>
    <t>HU IIb</t>
  </si>
  <si>
    <t>HU IIIa (V158)</t>
  </si>
  <si>
    <t>HU IIIb (SH)</t>
  </si>
  <si>
    <t>Human</t>
  </si>
  <si>
    <t>Rhesus</t>
  </si>
  <si>
    <t>MM IIa-1</t>
  </si>
  <si>
    <t>MM IIa-2</t>
  </si>
  <si>
    <t>MM IIa-3</t>
  </si>
  <si>
    <t>MM IIb</t>
  </si>
  <si>
    <t>MM IIIa-1</t>
  </si>
  <si>
    <t>Herceptin</t>
  </si>
  <si>
    <t>CD64+ CD32- CD16-</t>
  </si>
  <si>
    <t>CD32+ CD64- CD16-</t>
  </si>
  <si>
    <t>CD16+ CD64- CD32-</t>
  </si>
  <si>
    <t>CD64</t>
  </si>
  <si>
    <t>CD32</t>
  </si>
  <si>
    <t>CD16</t>
  </si>
  <si>
    <t>Macaque</t>
  </si>
  <si>
    <t>Raw data</t>
  </si>
  <si>
    <t>Normalized data</t>
  </si>
  <si>
    <t>TZM-bl</t>
  </si>
  <si>
    <t>TZM-bl FcγRI</t>
  </si>
  <si>
    <t>TZM-bl FcγRII</t>
  </si>
  <si>
    <t>TZM-bl FcγRIII</t>
  </si>
  <si>
    <t>IC50 values</t>
  </si>
  <si>
    <t>Individual Plasma Concentrations</t>
  </si>
  <si>
    <t>35734</t>
  </si>
  <si>
    <t>35935</t>
  </si>
  <si>
    <t>36330</t>
  </si>
  <si>
    <t>36851</t>
  </si>
  <si>
    <t>35781</t>
  </si>
  <si>
    <t>37171</t>
  </si>
  <si>
    <t>35533</t>
  </si>
  <si>
    <t>36571</t>
  </si>
  <si>
    <t>29095</t>
  </si>
  <si>
    <t>32273</t>
  </si>
  <si>
    <t>32311</t>
  </si>
  <si>
    <t>33622</t>
  </si>
  <si>
    <t>26466</t>
  </si>
  <si>
    <t>28264</t>
  </si>
  <si>
    <t>27524</t>
  </si>
  <si>
    <t>35152</t>
  </si>
  <si>
    <t>35472</t>
  </si>
  <si>
    <t>36885</t>
  </si>
  <si>
    <t>37140</t>
  </si>
  <si>
    <t>38067</t>
  </si>
  <si>
    <t>35151</t>
  </si>
  <si>
    <t>35722</t>
  </si>
  <si>
    <t>35529</t>
  </si>
  <si>
    <t>35719</t>
  </si>
  <si>
    <t>Day</t>
  </si>
  <si>
    <t>Control</t>
  </si>
  <si>
    <t>31486</t>
  </si>
  <si>
    <t>33258</t>
  </si>
  <si>
    <t>30192</t>
  </si>
  <si>
    <t>33817</t>
  </si>
  <si>
    <t>NHP ID</t>
  </si>
  <si>
    <t>50% neut titer</t>
  </si>
  <si>
    <t>30805</t>
  </si>
  <si>
    <t>31483</t>
  </si>
  <si>
    <t>34504</t>
  </si>
  <si>
    <t>35400</t>
  </si>
  <si>
    <t>Average LALA</t>
  </si>
  <si>
    <t>Average Unmodified</t>
  </si>
  <si>
    <t>Average EFTAE</t>
  </si>
  <si>
    <t>Axillary LN</t>
  </si>
  <si>
    <t>Mesenteric LN</t>
  </si>
  <si>
    <t>Iliosacral LN</t>
  </si>
  <si>
    <t>Inguinal LN</t>
  </si>
  <si>
    <t>Spleen</t>
  </si>
  <si>
    <t>Liver</t>
  </si>
  <si>
    <t>Duodenum</t>
  </si>
  <si>
    <t>Jejunum</t>
  </si>
  <si>
    <t>Ileum</t>
  </si>
  <si>
    <t>Cecum</t>
  </si>
  <si>
    <t>Colon</t>
  </si>
  <si>
    <t>Rectum</t>
  </si>
  <si>
    <t>Repro Tract</t>
  </si>
  <si>
    <t>Average Control</t>
  </si>
  <si>
    <t>Unmodified 10+ mg/kg</t>
  </si>
  <si>
    <t>EFTAE 10+ mg/kg</t>
  </si>
  <si>
    <t>Log of post-acute PVL</t>
  </si>
  <si>
    <t>ADCP TOC</t>
  </si>
  <si>
    <t>1:10</t>
  </si>
  <si>
    <t>1:100</t>
  </si>
  <si>
    <t>ADCD TOC</t>
  </si>
  <si>
    <t>Run 1</t>
  </si>
  <si>
    <t>Run 2</t>
  </si>
  <si>
    <t>Run 3</t>
  </si>
  <si>
    <t>ADCML TOC</t>
  </si>
  <si>
    <t>Days</t>
  </si>
  <si>
    <t xml:space="preserve"> Unmodified 10+ mg/kg</t>
  </si>
  <si>
    <t xml:space="preserve"> EFTAE 10+ mg/kg</t>
  </si>
  <si>
    <t>B cells</t>
  </si>
  <si>
    <t>CD4 T cells</t>
  </si>
  <si>
    <t>CD8 T cells</t>
  </si>
  <si>
    <t>NK Cells</t>
  </si>
  <si>
    <t>DCs</t>
  </si>
  <si>
    <t>Monocytes/Macrophages</t>
  </si>
  <si>
    <t>Empty cells represent timepoints/subjects where PBMC samples were not available for analysis</t>
  </si>
  <si>
    <t>Plasma Dilution</t>
  </si>
  <si>
    <t>Day 7</t>
  </si>
  <si>
    <t>Day 21</t>
  </si>
  <si>
    <t>Subcutaneous</t>
  </si>
  <si>
    <t>34637</t>
  </si>
  <si>
    <t>35066</t>
  </si>
  <si>
    <t>35992</t>
  </si>
  <si>
    <t>35286</t>
  </si>
  <si>
    <t>35423</t>
  </si>
  <si>
    <t>36424</t>
  </si>
  <si>
    <t>32556</t>
  </si>
  <si>
    <t>32657</t>
  </si>
  <si>
    <t>33362</t>
  </si>
  <si>
    <t>33668</t>
  </si>
  <si>
    <t>33135</t>
  </si>
  <si>
    <t>34198</t>
  </si>
  <si>
    <t>Intravenous</t>
  </si>
  <si>
    <t>35006</t>
  </si>
  <si>
    <t>No mAb</t>
  </si>
  <si>
    <t>KA</t>
  </si>
  <si>
    <t>PLATE 1</t>
  </si>
  <si>
    <t>PLATE 2</t>
  </si>
  <si>
    <t>Heat inactivated serum</t>
  </si>
  <si>
    <t>Normal serum</t>
  </si>
  <si>
    <t>GAG pool</t>
  </si>
  <si>
    <t>Day 56</t>
  </si>
  <si>
    <t>GAG and ENV pool</t>
  </si>
  <si>
    <t>Day 42</t>
  </si>
  <si>
    <t>Day 14</t>
  </si>
  <si>
    <t>Day 28</t>
  </si>
  <si>
    <t>CD4</t>
  </si>
  <si>
    <t>CD8</t>
  </si>
  <si>
    <t>NHP AVERAGE values</t>
  </si>
  <si>
    <t>Live CD3+ CD45RA- CD4+ IFNg+ over Mock stim</t>
  </si>
  <si>
    <t>Live CD3+ CD45RA- CD8+ IFNg+ over Mock stim</t>
  </si>
  <si>
    <t>Peptide Target</t>
  </si>
  <si>
    <t>Timepoint</t>
  </si>
  <si>
    <t>Group</t>
  </si>
  <si>
    <t>NHP</t>
  </si>
  <si>
    <t>Sample</t>
  </si>
  <si>
    <t>Correlation plots</t>
  </si>
  <si>
    <t>PGT121-infused</t>
  </si>
  <si>
    <t>All 32 animals at each timepoint were tested for neutralization and no neutralizing activity was observed in any of the study group animals at any timepoint. Placeholder values (shown here) below the LOD were entered for visualiz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1" x14ac:knownFonts="1">
    <font>
      <sz val="12"/>
      <color theme="1"/>
      <name val="Calibri"/>
      <family val="2"/>
      <scheme val="minor"/>
    </font>
    <font>
      <b/>
      <sz val="12"/>
      <color theme="1"/>
      <name val="Calibri"/>
      <family val="2"/>
      <scheme val="minor"/>
    </font>
    <font>
      <sz val="12"/>
      <name val="Arial"/>
      <family val="2"/>
    </font>
    <font>
      <sz val="12"/>
      <color theme="1"/>
      <name val="Arial"/>
      <family val="2"/>
    </font>
    <font>
      <i/>
      <sz val="12"/>
      <color rgb="FF0000FF"/>
      <name val="Arial"/>
      <family val="2"/>
    </font>
    <font>
      <sz val="12"/>
      <color theme="1"/>
      <name val="Calibri"/>
      <family val="2"/>
    </font>
    <font>
      <b/>
      <sz val="12"/>
      <color theme="1"/>
      <name val="Arial"/>
      <family val="2"/>
    </font>
    <font>
      <b/>
      <sz val="12"/>
      <color theme="1"/>
      <name val="Calibri"/>
      <family val="2"/>
    </font>
    <font>
      <sz val="12"/>
      <name val="Arial"/>
      <family val="2"/>
    </font>
    <font>
      <b/>
      <sz val="12"/>
      <name val="Arial"/>
      <family val="2"/>
    </font>
    <font>
      <sz val="11"/>
      <name val="Arial"/>
      <family val="2"/>
    </font>
  </fonts>
  <fills count="11">
    <fill>
      <patternFill patternType="none"/>
    </fill>
    <fill>
      <patternFill patternType="gray125"/>
    </fill>
    <fill>
      <patternFill patternType="solid">
        <fgColor theme="8" tint="0.79998168889431442"/>
        <bgColor indexed="64"/>
      </patternFill>
    </fill>
    <fill>
      <patternFill patternType="solid">
        <fgColor rgb="FFFFACB9"/>
        <bgColor indexed="64"/>
      </patternFill>
    </fill>
    <fill>
      <patternFill patternType="solid">
        <fgColor theme="7" tint="0.59999389629810485"/>
        <bgColor indexed="64"/>
      </patternFill>
    </fill>
    <fill>
      <patternFill patternType="solid">
        <fgColor theme="0" tint="-0.14999847407452621"/>
        <bgColor indexed="64"/>
      </patternFill>
    </fill>
    <fill>
      <patternFill patternType="solid">
        <fgColor theme="4" tint="0.79998168889431442"/>
        <bgColor indexed="64"/>
      </patternFill>
    </fill>
    <fill>
      <patternFill patternType="solid">
        <fgColor theme="8" tint="0.59999389629810485"/>
        <bgColor indexed="64"/>
      </patternFill>
    </fill>
    <fill>
      <patternFill patternType="solid">
        <fgColor theme="0" tint="-4.9989318521683403E-2"/>
        <bgColor indexed="64"/>
      </patternFill>
    </fill>
    <fill>
      <patternFill patternType="solid">
        <fgColor rgb="FFFFC4E1"/>
        <bgColor indexed="64"/>
      </patternFill>
    </fill>
    <fill>
      <patternFill patternType="solid">
        <fgColor theme="9" tint="0.59999389629810485"/>
        <bgColor indexed="64"/>
      </patternFill>
    </fill>
  </fills>
  <borders count="3">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4">
    <xf numFmtId="0" fontId="0" fillId="0" borderId="0" xfId="0"/>
    <xf numFmtId="0" fontId="2" fillId="0" borderId="0" xfId="0" applyFont="1"/>
    <xf numFmtId="0" fontId="2" fillId="0" borderId="0" xfId="0" applyFont="1" applyAlignment="1">
      <alignment horizontal="center"/>
    </xf>
    <xf numFmtId="0" fontId="2" fillId="0" borderId="0" xfId="0" applyFont="1" applyAlignment="1">
      <alignment horizontal="left"/>
    </xf>
    <xf numFmtId="0" fontId="2" fillId="0" borderId="0" xfId="0" applyFont="1" applyAlignment="1">
      <alignment horizontal="center"/>
    </xf>
    <xf numFmtId="0" fontId="4" fillId="0" borderId="0" xfId="0" applyFont="1" applyAlignment="1">
      <alignment horizontal="left"/>
    </xf>
    <xf numFmtId="0" fontId="4" fillId="0" borderId="0" xfId="0" applyFont="1"/>
    <xf numFmtId="0" fontId="5" fillId="0" borderId="0" xfId="0" applyFont="1"/>
    <xf numFmtId="0" fontId="3" fillId="0" borderId="0" xfId="0" applyFont="1"/>
    <xf numFmtId="0" fontId="6" fillId="0" borderId="0" xfId="0" applyFont="1" applyBorder="1"/>
    <xf numFmtId="0" fontId="7" fillId="0" borderId="1" xfId="0" applyFont="1" applyBorder="1"/>
    <xf numFmtId="0" fontId="7" fillId="0" borderId="0" xfId="0" applyFont="1" applyBorder="1"/>
    <xf numFmtId="0" fontId="1" fillId="0" borderId="0" xfId="0" applyFont="1"/>
    <xf numFmtId="0" fontId="2" fillId="0" borderId="0" xfId="0" applyFont="1" applyAlignment="1">
      <alignment horizontal="center"/>
    </xf>
    <xf numFmtId="0" fontId="8" fillId="0" borderId="0" xfId="0" applyFont="1"/>
    <xf numFmtId="0" fontId="8" fillId="0" borderId="0" xfId="0" applyFont="1" applyAlignment="1">
      <alignment horizontal="center"/>
    </xf>
    <xf numFmtId="0" fontId="8" fillId="0" borderId="0" xfId="0" applyFont="1" applyAlignment="1">
      <alignment horizontal="left"/>
    </xf>
    <xf numFmtId="0" fontId="3" fillId="0" borderId="0" xfId="0" applyFont="1" applyAlignment="1">
      <alignment horizontal="right"/>
    </xf>
    <xf numFmtId="0" fontId="2" fillId="0" borderId="0" xfId="0" applyFont="1" applyAlignment="1"/>
    <xf numFmtId="164" fontId="2" fillId="0" borderId="0" xfId="0" applyNumberFormat="1" applyFont="1"/>
    <xf numFmtId="2" fontId="2" fillId="0" borderId="0" xfId="0" applyNumberFormat="1" applyFont="1"/>
    <xf numFmtId="0" fontId="9" fillId="0" borderId="0" xfId="0" applyFont="1" applyAlignment="1">
      <alignment horizontal="center"/>
    </xf>
    <xf numFmtId="164" fontId="6" fillId="0" borderId="0" xfId="0" applyNumberFormat="1" applyFont="1"/>
    <xf numFmtId="0" fontId="6" fillId="0" borderId="0" xfId="0" applyFont="1"/>
    <xf numFmtId="164" fontId="9" fillId="0" borderId="0" xfId="0" applyNumberFormat="1" applyFont="1"/>
    <xf numFmtId="165" fontId="2" fillId="0" borderId="0" xfId="0" applyNumberFormat="1" applyFont="1"/>
    <xf numFmtId="0" fontId="2" fillId="0" borderId="0" xfId="0" applyFont="1" applyAlignment="1">
      <alignment horizontal="center"/>
    </xf>
    <xf numFmtId="0" fontId="10" fillId="4" borderId="2" xfId="0" applyFont="1" applyFill="1" applyBorder="1" applyAlignment="1">
      <alignment horizontal="right"/>
    </xf>
    <xf numFmtId="0" fontId="10" fillId="7" borderId="2" xfId="0" applyFont="1" applyFill="1" applyBorder="1" applyAlignment="1">
      <alignment horizontal="right"/>
    </xf>
    <xf numFmtId="0" fontId="10" fillId="8" borderId="2" xfId="0" applyFont="1" applyFill="1" applyBorder="1" applyAlignment="1">
      <alignment horizontal="right"/>
    </xf>
    <xf numFmtId="0" fontId="10" fillId="9" borderId="2" xfId="0" applyFont="1" applyFill="1" applyBorder="1" applyAlignment="1">
      <alignment horizontal="right"/>
    </xf>
    <xf numFmtId="164" fontId="0" fillId="0" borderId="0" xfId="0" applyNumberFormat="1"/>
    <xf numFmtId="0" fontId="1" fillId="10" borderId="0" xfId="0" applyFont="1" applyFill="1"/>
    <xf numFmtId="0" fontId="2" fillId="0" borderId="0" xfId="0" applyFont="1" applyAlignment="1">
      <alignment horizontal="center"/>
    </xf>
    <xf numFmtId="0" fontId="3" fillId="0" borderId="0" xfId="0" applyFont="1" applyAlignment="1">
      <alignment horizontal="center"/>
    </xf>
    <xf numFmtId="0" fontId="0" fillId="0" borderId="0" xfId="0" applyAlignment="1">
      <alignment horizontal="center"/>
    </xf>
    <xf numFmtId="0" fontId="3" fillId="2" borderId="0" xfId="0" applyFont="1" applyFill="1" applyAlignment="1">
      <alignment horizontal="center"/>
    </xf>
    <xf numFmtId="0" fontId="3" fillId="3" borderId="0" xfId="0" applyFont="1" applyFill="1" applyAlignment="1">
      <alignment horizontal="center"/>
    </xf>
    <xf numFmtId="0" fontId="3" fillId="4" borderId="0" xfId="0" applyFont="1" applyFill="1" applyAlignment="1">
      <alignment horizontal="center"/>
    </xf>
    <xf numFmtId="0" fontId="3" fillId="5" borderId="0" xfId="0" applyFont="1" applyFill="1" applyAlignment="1">
      <alignment horizontal="center"/>
    </xf>
    <xf numFmtId="0" fontId="0" fillId="5" borderId="0" xfId="0" applyFill="1" applyAlignment="1">
      <alignment horizontal="center"/>
    </xf>
    <xf numFmtId="0" fontId="0" fillId="6" borderId="0" xfId="0" applyFill="1" applyAlignment="1">
      <alignment horizontal="center"/>
    </xf>
    <xf numFmtId="0" fontId="0" fillId="3" borderId="0" xfId="0" applyFill="1" applyAlignment="1">
      <alignment horizontal="center"/>
    </xf>
    <xf numFmtId="0" fontId="0" fillId="4" borderId="0" xfId="0" applyFill="1" applyAlignment="1">
      <alignment horizontal="center"/>
    </xf>
  </cellXfs>
  <cellStyles count="1">
    <cellStyle name="Normal" xfId="0" builtinId="0"/>
  </cellStyles>
  <dxfs count="0"/>
  <tableStyles count="0" defaultTableStyle="TableStyleMedium2" defaultPivotStyle="PivotStyleLight16"/>
  <colors>
    <mruColors>
      <color rgb="FFFFACB9"/>
      <color rgb="FFFFBEB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worksheet" Target="worksheets/sheet47.xml"/><Relationship Id="rId50" Type="http://schemas.openxmlformats.org/officeDocument/2006/relationships/worksheet" Target="worksheets/sheet50.xml"/><Relationship Id="rId55" Type="http://schemas.openxmlformats.org/officeDocument/2006/relationships/calcChain" Target="calcChain.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3"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worksheet" Target="worksheets/sheet44.xml"/><Relationship Id="rId52"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worksheet" Target="worksheets/sheet48.xml"/><Relationship Id="rId8" Type="http://schemas.openxmlformats.org/officeDocument/2006/relationships/worksheet" Target="worksheets/sheet8.xml"/><Relationship Id="rId51" Type="http://schemas.openxmlformats.org/officeDocument/2006/relationships/worksheet" Target="worksheets/sheet51.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20" Type="http://schemas.openxmlformats.org/officeDocument/2006/relationships/worksheet" Target="worksheets/sheet20.xml"/><Relationship Id="rId41" Type="http://schemas.openxmlformats.org/officeDocument/2006/relationships/worksheet" Target="worksheets/sheet41.xml"/><Relationship Id="rId54"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worksheet" Target="worksheets/sheet4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F3773E-30E2-5F40-8579-B85AA9C36ADF}">
  <dimension ref="B3:D13"/>
  <sheetViews>
    <sheetView workbookViewId="0">
      <selection activeCell="D20" sqref="D20"/>
    </sheetView>
  </sheetViews>
  <sheetFormatPr baseColWidth="10" defaultRowHeight="16" x14ac:dyDescent="0.2"/>
  <cols>
    <col min="2" max="2" width="12" customWidth="1"/>
  </cols>
  <sheetData>
    <row r="3" spans="2:4" x14ac:dyDescent="0.2">
      <c r="B3" s="2"/>
      <c r="C3" s="33" t="s">
        <v>12</v>
      </c>
      <c r="D3" s="33"/>
    </row>
    <row r="4" spans="2:4" x14ac:dyDescent="0.2">
      <c r="B4" s="3" t="s">
        <v>0</v>
      </c>
      <c r="C4" s="1">
        <v>25.519584299999998</v>
      </c>
      <c r="D4" s="1">
        <v>24.460431700000001</v>
      </c>
    </row>
    <row r="5" spans="2:4" x14ac:dyDescent="0.2">
      <c r="B5" s="3" t="s">
        <v>1</v>
      </c>
      <c r="C5" s="1">
        <v>19.624300600000002</v>
      </c>
      <c r="D5" s="1">
        <v>9.6722621899999996</v>
      </c>
    </row>
    <row r="6" spans="2:4" x14ac:dyDescent="0.2">
      <c r="B6" s="3" t="s">
        <v>2</v>
      </c>
      <c r="C6" s="1">
        <v>12.9096723</v>
      </c>
      <c r="D6" s="1">
        <v>12.869704199999999</v>
      </c>
    </row>
    <row r="7" spans="2:4" x14ac:dyDescent="0.2">
      <c r="B7" s="3" t="s">
        <v>3</v>
      </c>
      <c r="C7" s="1">
        <v>12.270183899999999</v>
      </c>
      <c r="D7" s="1">
        <v>13.1095124</v>
      </c>
    </row>
    <row r="8" spans="2:4" x14ac:dyDescent="0.2">
      <c r="B8" s="3" t="s">
        <v>4</v>
      </c>
      <c r="C8" s="1">
        <v>10.6714628</v>
      </c>
      <c r="D8" s="1">
        <v>11.390887299999999</v>
      </c>
    </row>
    <row r="9" spans="2:4" x14ac:dyDescent="0.2">
      <c r="B9" s="3" t="s">
        <v>5</v>
      </c>
      <c r="C9" s="1">
        <v>8.4332533999999999</v>
      </c>
      <c r="D9" s="1">
        <v>11.1910472</v>
      </c>
    </row>
    <row r="10" spans="2:4" x14ac:dyDescent="0.2">
      <c r="B10" s="3" t="s">
        <v>6</v>
      </c>
      <c r="C10" s="1">
        <v>10.391686699999999</v>
      </c>
      <c r="D10" s="1">
        <v>9.3325339700000001</v>
      </c>
    </row>
    <row r="11" spans="2:4" x14ac:dyDescent="0.2">
      <c r="B11" s="3" t="s">
        <v>7</v>
      </c>
      <c r="C11" s="1">
        <v>8.7529976000000005</v>
      </c>
      <c r="D11" s="1">
        <v>9.2126298999999996</v>
      </c>
    </row>
    <row r="12" spans="2:4" x14ac:dyDescent="0.2">
      <c r="B12" s="3" t="s">
        <v>8</v>
      </c>
      <c r="C12" s="1">
        <v>9.5523581100000001</v>
      </c>
      <c r="D12" s="1">
        <v>8.1934452400000009</v>
      </c>
    </row>
    <row r="13" spans="2:4" x14ac:dyDescent="0.2">
      <c r="B13" s="3" t="s">
        <v>9</v>
      </c>
      <c r="C13" s="1">
        <v>8.5331734600000004</v>
      </c>
      <c r="D13" s="1">
        <v>9.13269384</v>
      </c>
    </row>
  </sheetData>
  <mergeCells count="1">
    <mergeCell ref="C3:D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4EF862-62E7-664C-A3AC-CC733F61631B}">
  <dimension ref="A3:N6"/>
  <sheetViews>
    <sheetView workbookViewId="0">
      <selection activeCell="P15" sqref="P15"/>
    </sheetView>
  </sheetViews>
  <sheetFormatPr baseColWidth="10" defaultRowHeight="16" x14ac:dyDescent="0.2"/>
  <sheetData>
    <row r="3" spans="1:14" x14ac:dyDescent="0.2">
      <c r="B3" s="33" t="s">
        <v>37</v>
      </c>
      <c r="C3" s="33"/>
      <c r="D3" s="33"/>
      <c r="E3" s="2"/>
      <c r="F3" s="33" t="s">
        <v>16</v>
      </c>
      <c r="G3" s="33"/>
      <c r="H3" s="33"/>
      <c r="I3" s="33" t="s">
        <v>15</v>
      </c>
      <c r="J3" s="33"/>
      <c r="K3" s="33"/>
      <c r="L3" s="33" t="s">
        <v>49</v>
      </c>
      <c r="M3" s="33"/>
      <c r="N3" s="33"/>
    </row>
    <row r="4" spans="1:14" x14ac:dyDescent="0.2">
      <c r="A4" s="3" t="s">
        <v>42</v>
      </c>
      <c r="B4" s="1">
        <v>1.5E-6</v>
      </c>
      <c r="C4" s="1">
        <v>1.9410000000000001E-6</v>
      </c>
      <c r="D4" s="1">
        <v>9.9000000000000005E-7</v>
      </c>
      <c r="E4" s="1"/>
      <c r="F4" s="1">
        <v>1.3E-6</v>
      </c>
      <c r="G4" s="1">
        <v>3.202E-6</v>
      </c>
      <c r="H4" s="1"/>
      <c r="I4" s="1">
        <v>6.5000000000000002E-7</v>
      </c>
      <c r="J4" s="1">
        <v>2.024E-6</v>
      </c>
      <c r="K4" s="1"/>
      <c r="L4" s="1">
        <v>2.2000000000000001E-6</v>
      </c>
      <c r="M4" s="1"/>
      <c r="N4" s="1"/>
    </row>
    <row r="5" spans="1:14" x14ac:dyDescent="0.2">
      <c r="A5" s="3" t="s">
        <v>43</v>
      </c>
      <c r="B5" s="1">
        <v>5.1409999999999998E-7</v>
      </c>
      <c r="C5" s="1">
        <v>5.4779999999999997E-7</v>
      </c>
      <c r="D5" s="1">
        <v>3.5429999999999999E-7</v>
      </c>
      <c r="E5" s="1"/>
      <c r="F5" s="1">
        <v>5.5469999999999996E-7</v>
      </c>
      <c r="G5" s="1">
        <v>8.202E-7</v>
      </c>
      <c r="H5" s="1"/>
      <c r="I5" s="1">
        <v>3.0619999999999998E-7</v>
      </c>
      <c r="J5" s="1">
        <v>7.1740000000000001E-7</v>
      </c>
      <c r="K5" s="1"/>
      <c r="L5" s="1">
        <v>7.5000000000000002E-7</v>
      </c>
      <c r="M5" s="1"/>
      <c r="N5" s="1"/>
    </row>
    <row r="6" spans="1:14" x14ac:dyDescent="0.2">
      <c r="A6" s="3"/>
      <c r="B6" s="1"/>
      <c r="C6" s="1"/>
      <c r="D6" s="1"/>
      <c r="E6" s="1"/>
      <c r="F6" s="1"/>
      <c r="G6" s="1"/>
      <c r="H6" s="1"/>
      <c r="I6" s="1"/>
      <c r="J6" s="1"/>
      <c r="K6" s="1"/>
      <c r="L6" s="1"/>
      <c r="M6" s="1"/>
      <c r="N6" s="1"/>
    </row>
  </sheetData>
  <mergeCells count="4">
    <mergeCell ref="L3:N3"/>
    <mergeCell ref="B3:D3"/>
    <mergeCell ref="F3:H3"/>
    <mergeCell ref="I3:K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0BFE81-0B77-F544-B891-2F8E0C2CDD5F}">
  <dimension ref="B1:T17"/>
  <sheetViews>
    <sheetView workbookViewId="0">
      <selection activeCell="F29" sqref="F29"/>
    </sheetView>
  </sheetViews>
  <sheetFormatPr baseColWidth="10" defaultRowHeight="16" x14ac:dyDescent="0.2"/>
  <cols>
    <col min="2" max="2" width="23.83203125" customWidth="1"/>
  </cols>
  <sheetData>
    <row r="1" spans="2:20" x14ac:dyDescent="0.2">
      <c r="B1" s="8" t="s">
        <v>58</v>
      </c>
    </row>
    <row r="2" spans="2:20" x14ac:dyDescent="0.2">
      <c r="B2" s="2"/>
      <c r="C2" s="33" t="s">
        <v>14</v>
      </c>
      <c r="D2" s="33"/>
      <c r="E2" s="33"/>
      <c r="F2" s="33"/>
      <c r="G2" s="2"/>
      <c r="H2" s="33" t="s">
        <v>15</v>
      </c>
      <c r="I2" s="33"/>
      <c r="J2" s="33"/>
      <c r="K2" s="33"/>
      <c r="L2" s="2"/>
      <c r="M2" s="33" t="s">
        <v>16</v>
      </c>
      <c r="N2" s="33"/>
      <c r="O2" s="33"/>
      <c r="P2" s="33"/>
    </row>
    <row r="3" spans="2:20" x14ac:dyDescent="0.2">
      <c r="B3" s="3" t="s">
        <v>50</v>
      </c>
      <c r="C3" s="1">
        <v>100</v>
      </c>
      <c r="D3" s="1">
        <v>100</v>
      </c>
      <c r="E3" s="1">
        <v>100</v>
      </c>
      <c r="F3" s="1">
        <v>100</v>
      </c>
      <c r="G3" s="1"/>
      <c r="H3" s="1">
        <v>61.290322600000003</v>
      </c>
      <c r="I3" s="1">
        <v>53.930348299999999</v>
      </c>
      <c r="J3" s="1">
        <v>62.060405500000002</v>
      </c>
      <c r="K3" s="1">
        <v>119.615385</v>
      </c>
      <c r="L3" s="1"/>
      <c r="M3" s="1">
        <v>127.68817199999999</v>
      </c>
      <c r="N3" s="1">
        <v>82.686567199999999</v>
      </c>
      <c r="O3" s="1">
        <v>102.709971</v>
      </c>
      <c r="P3" s="1">
        <v>72.5</v>
      </c>
    </row>
    <row r="4" spans="2:20" x14ac:dyDescent="0.2">
      <c r="B4" s="3" t="s">
        <v>51</v>
      </c>
      <c r="C4" s="1">
        <v>100</v>
      </c>
      <c r="D4" s="1">
        <v>100</v>
      </c>
      <c r="E4" s="1">
        <v>100</v>
      </c>
      <c r="F4" s="1">
        <v>100</v>
      </c>
      <c r="G4" s="1"/>
      <c r="H4" s="1">
        <v>51.052631599999998</v>
      </c>
      <c r="I4" s="1">
        <v>35.513767600000001</v>
      </c>
      <c r="J4" s="1">
        <v>58.176152199999997</v>
      </c>
      <c r="K4" s="1">
        <v>64.798387099999999</v>
      </c>
      <c r="L4" s="1"/>
      <c r="M4" s="1">
        <v>328.94736799999998</v>
      </c>
      <c r="N4" s="1">
        <v>94.519812000000002</v>
      </c>
      <c r="O4" s="1">
        <v>294.89913100000001</v>
      </c>
      <c r="P4" s="1">
        <v>309.47580599999998</v>
      </c>
    </row>
    <row r="5" spans="2:20" x14ac:dyDescent="0.2">
      <c r="B5" s="3" t="s">
        <v>52</v>
      </c>
      <c r="C5" s="1">
        <v>100</v>
      </c>
      <c r="D5" s="1">
        <v>100</v>
      </c>
      <c r="E5" s="1">
        <v>100</v>
      </c>
      <c r="F5" s="1">
        <v>100</v>
      </c>
      <c r="G5" s="1"/>
      <c r="H5" s="1">
        <v>8.5808443200000006</v>
      </c>
      <c r="I5" s="1">
        <v>42.448</v>
      </c>
      <c r="J5" s="1">
        <v>23.648648600000001</v>
      </c>
      <c r="K5" s="1">
        <v>8.6310063499999998</v>
      </c>
      <c r="L5" s="1"/>
      <c r="M5" s="1">
        <v>133.19706300000001</v>
      </c>
      <c r="N5" s="1">
        <v>78.56</v>
      </c>
      <c r="O5" s="1">
        <v>265.30206700000002</v>
      </c>
      <c r="P5" s="1">
        <v>146.05620999999999</v>
      </c>
    </row>
    <row r="6" spans="2:20" x14ac:dyDescent="0.2">
      <c r="B6" s="3"/>
      <c r="C6" s="1"/>
      <c r="D6" s="1"/>
      <c r="E6" s="1"/>
      <c r="F6" s="1"/>
      <c r="G6" s="1"/>
      <c r="H6" s="1"/>
      <c r="I6" s="1"/>
      <c r="J6" s="1"/>
      <c r="K6" s="1"/>
      <c r="L6" s="1"/>
      <c r="M6" s="1"/>
      <c r="N6" s="1"/>
      <c r="O6" s="1"/>
      <c r="P6" s="1"/>
    </row>
    <row r="7" spans="2:20" x14ac:dyDescent="0.2">
      <c r="B7" s="3"/>
      <c r="C7" s="1"/>
      <c r="D7" s="1"/>
      <c r="E7" s="1"/>
      <c r="F7" s="1"/>
      <c r="G7" s="1"/>
      <c r="H7" s="1"/>
      <c r="I7" s="1"/>
      <c r="J7" s="1"/>
      <c r="K7" s="1"/>
      <c r="L7" s="1"/>
      <c r="M7" s="1"/>
      <c r="N7" s="1"/>
      <c r="O7" s="1"/>
      <c r="P7" s="1"/>
    </row>
    <row r="8" spans="2:20" x14ac:dyDescent="0.2">
      <c r="B8" s="3" t="s">
        <v>57</v>
      </c>
    </row>
    <row r="9" spans="2:20" s="12" customFormat="1" x14ac:dyDescent="0.2">
      <c r="B9" s="9" t="s">
        <v>56</v>
      </c>
      <c r="C9" s="10">
        <v>35789</v>
      </c>
      <c r="D9" s="10">
        <v>22443</v>
      </c>
      <c r="E9" s="10">
        <v>33725</v>
      </c>
      <c r="F9" s="10">
        <v>32171</v>
      </c>
      <c r="G9" s="11"/>
      <c r="H9" s="10">
        <v>35789</v>
      </c>
      <c r="I9" s="10">
        <v>22443</v>
      </c>
      <c r="J9" s="10">
        <v>33725</v>
      </c>
      <c r="K9" s="10">
        <v>32171</v>
      </c>
      <c r="L9" s="11"/>
      <c r="M9" s="10">
        <v>35789</v>
      </c>
      <c r="N9" s="10">
        <v>22443</v>
      </c>
      <c r="O9" s="10">
        <v>33725</v>
      </c>
      <c r="P9" s="10">
        <v>32171</v>
      </c>
    </row>
    <row r="10" spans="2:20" x14ac:dyDescent="0.2">
      <c r="B10" s="3" t="s">
        <v>53</v>
      </c>
      <c r="C10" s="1">
        <v>5.58</v>
      </c>
      <c r="D10" s="1">
        <v>10.050000000000001</v>
      </c>
      <c r="E10" s="1">
        <v>4.8339999999999996</v>
      </c>
      <c r="F10" s="1">
        <v>2.6</v>
      </c>
      <c r="G10" s="1"/>
      <c r="H10" s="1">
        <v>3.42</v>
      </c>
      <c r="I10" s="1">
        <v>5.42</v>
      </c>
      <c r="J10" s="1">
        <v>3</v>
      </c>
      <c r="K10" s="1">
        <v>3.11</v>
      </c>
      <c r="L10" s="1"/>
      <c r="M10" s="1">
        <v>7.125</v>
      </c>
      <c r="N10" s="1">
        <v>8.31</v>
      </c>
      <c r="O10" s="1">
        <v>4.9649999999999999</v>
      </c>
      <c r="P10" s="1">
        <v>1.885</v>
      </c>
    </row>
    <row r="11" spans="2:20" x14ac:dyDescent="0.2">
      <c r="B11" s="3" t="s">
        <v>54</v>
      </c>
      <c r="C11" s="1">
        <v>7.6</v>
      </c>
      <c r="D11" s="1">
        <v>3.7225000000000001</v>
      </c>
      <c r="E11" s="1">
        <v>3.0485000000000002</v>
      </c>
      <c r="F11" s="1">
        <v>4.96</v>
      </c>
      <c r="G11" s="1"/>
      <c r="H11" s="1">
        <v>3.88</v>
      </c>
      <c r="I11" s="1">
        <v>1.3220000000000001</v>
      </c>
      <c r="J11" s="1">
        <v>1.7735000000000001</v>
      </c>
      <c r="K11" s="1">
        <v>3.214</v>
      </c>
      <c r="L11" s="1"/>
      <c r="M11" s="1">
        <v>25</v>
      </c>
      <c r="N11" s="1">
        <v>3.5185</v>
      </c>
      <c r="O11" s="1">
        <v>8.99</v>
      </c>
      <c r="P11" s="1">
        <v>15.35</v>
      </c>
    </row>
    <row r="12" spans="2:20" x14ac:dyDescent="0.2">
      <c r="B12" s="3" t="s">
        <v>55</v>
      </c>
      <c r="C12" s="1">
        <v>11.986000000000001</v>
      </c>
      <c r="D12" s="1">
        <v>3.125</v>
      </c>
      <c r="E12" s="1">
        <v>5.032</v>
      </c>
      <c r="F12" s="1">
        <v>5.5149999999999997</v>
      </c>
      <c r="G12" s="1"/>
      <c r="H12" s="1">
        <v>1.0285</v>
      </c>
      <c r="I12" s="1">
        <v>1.3265</v>
      </c>
      <c r="J12" s="1">
        <v>1.19</v>
      </c>
      <c r="K12" s="1">
        <v>0.47599999999999998</v>
      </c>
      <c r="L12" s="1"/>
      <c r="M12" s="1">
        <v>15.965</v>
      </c>
      <c r="N12" s="1">
        <v>2.4550000000000001</v>
      </c>
      <c r="O12" s="1">
        <v>13.35</v>
      </c>
      <c r="P12" s="1">
        <v>8.0549999999999997</v>
      </c>
    </row>
    <row r="13" spans="2:20" x14ac:dyDescent="0.2">
      <c r="B13" s="7"/>
      <c r="C13" s="7"/>
      <c r="D13" s="7"/>
      <c r="E13" s="7"/>
      <c r="F13" s="7"/>
      <c r="G13" s="7"/>
      <c r="H13" s="7"/>
      <c r="I13" s="7"/>
      <c r="J13" s="7"/>
      <c r="K13" s="7"/>
      <c r="L13" s="7"/>
      <c r="M13" s="7"/>
      <c r="N13" s="7"/>
      <c r="O13" s="7"/>
      <c r="P13" s="7"/>
      <c r="Q13" s="7"/>
      <c r="R13" s="7"/>
      <c r="S13" s="7"/>
      <c r="T13" s="7"/>
    </row>
    <row r="14" spans="2:20" x14ac:dyDescent="0.2">
      <c r="B14" s="7"/>
      <c r="C14" s="7"/>
      <c r="D14" s="7"/>
    </row>
    <row r="15" spans="2:20" x14ac:dyDescent="0.2">
      <c r="B15" s="3"/>
      <c r="C15" s="7"/>
      <c r="D15" s="7"/>
      <c r="E15" s="7"/>
      <c r="F15" s="7"/>
      <c r="G15" s="7"/>
      <c r="H15" s="7"/>
      <c r="I15" s="7"/>
      <c r="J15" s="7"/>
      <c r="K15" s="7"/>
      <c r="L15" s="7"/>
      <c r="M15" s="7"/>
      <c r="N15" s="7"/>
      <c r="O15" s="7"/>
      <c r="P15" s="7"/>
      <c r="Q15" s="7"/>
      <c r="R15" s="7"/>
      <c r="S15" s="7"/>
      <c r="T15" s="7"/>
    </row>
    <row r="16" spans="2:20" x14ac:dyDescent="0.2">
      <c r="B16" s="3"/>
      <c r="C16" s="7"/>
      <c r="D16" s="7"/>
      <c r="E16" s="7"/>
      <c r="F16" s="7"/>
      <c r="G16" s="7"/>
      <c r="H16" s="7"/>
      <c r="I16" s="7"/>
      <c r="J16" s="7"/>
      <c r="K16" s="7"/>
      <c r="L16" s="7"/>
      <c r="M16" s="7"/>
      <c r="N16" s="7"/>
      <c r="O16" s="7"/>
      <c r="P16" s="7"/>
      <c r="Q16" s="7"/>
      <c r="R16" s="7"/>
      <c r="S16" s="7"/>
      <c r="T16" s="7"/>
    </row>
    <row r="17" spans="2:20" x14ac:dyDescent="0.2">
      <c r="B17" s="3"/>
      <c r="C17" s="7"/>
      <c r="D17" s="7"/>
      <c r="E17" s="7"/>
      <c r="F17" s="7"/>
      <c r="G17" s="7"/>
      <c r="H17" s="7"/>
      <c r="I17" s="7"/>
      <c r="J17" s="7"/>
      <c r="K17" s="7"/>
      <c r="L17" s="7"/>
      <c r="M17" s="7"/>
      <c r="N17" s="7"/>
      <c r="O17" s="7"/>
      <c r="P17" s="7"/>
      <c r="Q17" s="7"/>
      <c r="R17" s="7"/>
      <c r="S17" s="7"/>
      <c r="T17" s="7"/>
    </row>
  </sheetData>
  <mergeCells count="3">
    <mergeCell ref="C2:F2"/>
    <mergeCell ref="H2:K2"/>
    <mergeCell ref="M2:P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E53532-2D52-4A43-9DB8-BA02F3EBFBD8}">
  <dimension ref="A1:G9"/>
  <sheetViews>
    <sheetView topLeftCell="E1" workbookViewId="0">
      <selection activeCell="F24" sqref="F24"/>
    </sheetView>
  </sheetViews>
  <sheetFormatPr baseColWidth="10" defaultRowHeight="16" x14ac:dyDescent="0.2"/>
  <cols>
    <col min="1" max="1" width="16" customWidth="1"/>
  </cols>
  <sheetData>
    <row r="1" spans="1:7" x14ac:dyDescent="0.2">
      <c r="A1" s="2" t="s">
        <v>20</v>
      </c>
      <c r="B1" s="33" t="s">
        <v>14</v>
      </c>
      <c r="C1" s="33"/>
      <c r="D1" s="33" t="s">
        <v>16</v>
      </c>
      <c r="E1" s="33"/>
      <c r="F1" s="33" t="s">
        <v>15</v>
      </c>
      <c r="G1" s="33"/>
    </row>
    <row r="2" spans="1:7" x14ac:dyDescent="0.2">
      <c r="A2" s="1">
        <v>100</v>
      </c>
      <c r="B2" s="1">
        <v>57.33</v>
      </c>
      <c r="C2" s="1">
        <v>48.303199999999997</v>
      </c>
      <c r="D2" s="1">
        <v>72.420400000000001</v>
      </c>
      <c r="E2" s="1">
        <v>57.109000000000002</v>
      </c>
      <c r="F2" s="1">
        <v>31.682400000000001</v>
      </c>
      <c r="G2" s="1">
        <v>36.636699999999998</v>
      </c>
    </row>
    <row r="3" spans="1:7" x14ac:dyDescent="0.2">
      <c r="A3" s="1">
        <v>33.33</v>
      </c>
      <c r="B3" s="1">
        <v>58.11</v>
      </c>
      <c r="C3" s="1">
        <v>51.701799999999999</v>
      </c>
      <c r="D3" s="1">
        <v>51.616799999999998</v>
      </c>
      <c r="E3" s="1">
        <v>59.954000000000001</v>
      </c>
      <c r="F3" s="1">
        <v>33.248100000000001</v>
      </c>
      <c r="G3" s="1">
        <v>28.914000000000001</v>
      </c>
    </row>
    <row r="4" spans="1:7" x14ac:dyDescent="0.2">
      <c r="A4" s="1">
        <v>11.11</v>
      </c>
      <c r="B4" s="1">
        <v>54.610999999999997</v>
      </c>
      <c r="C4" s="1">
        <v>51.216000000000001</v>
      </c>
      <c r="D4" s="1">
        <v>52.433999999999997</v>
      </c>
      <c r="E4" s="1">
        <v>55.77</v>
      </c>
      <c r="F4" s="1">
        <v>34.428800000000003</v>
      </c>
      <c r="G4" s="1">
        <v>36.377600000000001</v>
      </c>
    </row>
    <row r="5" spans="1:7" x14ac:dyDescent="0.2">
      <c r="A5" s="1">
        <v>3.7</v>
      </c>
      <c r="B5" s="1">
        <v>50.842799999999997</v>
      </c>
      <c r="C5" s="1">
        <v>52.114800000000002</v>
      </c>
      <c r="D5" s="1">
        <v>37.43</v>
      </c>
      <c r="E5" s="1">
        <v>56.376100000000001</v>
      </c>
      <c r="F5" s="1">
        <v>27.541499999999999</v>
      </c>
      <c r="G5" s="1">
        <v>30.743200000000002</v>
      </c>
    </row>
    <row r="6" spans="1:7" x14ac:dyDescent="0.2">
      <c r="A6" s="1">
        <v>1.23</v>
      </c>
      <c r="B6" s="1">
        <v>41.376300000000001</v>
      </c>
      <c r="C6" s="1">
        <v>37.184399999999997</v>
      </c>
      <c r="D6" s="1">
        <v>45.498600000000003</v>
      </c>
      <c r="E6" s="1">
        <v>47.708399999999997</v>
      </c>
      <c r="F6" s="1">
        <v>23.7258</v>
      </c>
      <c r="G6" s="1">
        <v>26.241199999999999</v>
      </c>
    </row>
    <row r="7" spans="1:7" x14ac:dyDescent="0.2">
      <c r="A7" s="1">
        <v>0.41</v>
      </c>
      <c r="B7" s="1">
        <v>29.5776</v>
      </c>
      <c r="C7" s="1">
        <v>28.855799999999999</v>
      </c>
      <c r="D7" s="1">
        <v>35.133699999999997</v>
      </c>
      <c r="E7" s="1">
        <v>32.395000000000003</v>
      </c>
      <c r="F7" s="1">
        <v>23.591100000000001</v>
      </c>
      <c r="G7" s="1">
        <v>16.3674</v>
      </c>
    </row>
    <row r="8" spans="1:7" x14ac:dyDescent="0.2">
      <c r="A8" s="1">
        <v>0.14000000000000001</v>
      </c>
      <c r="B8" s="1">
        <v>27.8643</v>
      </c>
      <c r="C8" s="1">
        <v>24.380099999999999</v>
      </c>
      <c r="D8" s="1">
        <v>28.244700000000002</v>
      </c>
      <c r="E8" s="1">
        <v>28.405000000000001</v>
      </c>
      <c r="F8" s="1">
        <v>16.548999999999999</v>
      </c>
      <c r="G8" s="1">
        <v>15.5936</v>
      </c>
    </row>
    <row r="9" spans="1:7" x14ac:dyDescent="0.2">
      <c r="A9" s="1">
        <v>4.5999999999999999E-2</v>
      </c>
      <c r="B9" s="1">
        <v>19.7319</v>
      </c>
      <c r="C9" s="1">
        <v>17.315999999999999</v>
      </c>
      <c r="D9" s="1">
        <v>20.34</v>
      </c>
      <c r="E9" s="1">
        <v>17.777200000000001</v>
      </c>
      <c r="F9" s="1">
        <v>10.5586</v>
      </c>
      <c r="G9" s="1">
        <v>11.084</v>
      </c>
    </row>
  </sheetData>
  <mergeCells count="3">
    <mergeCell ref="B1:C1"/>
    <mergeCell ref="D1:E1"/>
    <mergeCell ref="F1:G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396137-CE5A-8D40-96EE-38492E4602C0}">
  <dimension ref="A1:I14"/>
  <sheetViews>
    <sheetView workbookViewId="0">
      <selection activeCell="H24" sqref="H24"/>
    </sheetView>
  </sheetViews>
  <sheetFormatPr baseColWidth="10" defaultRowHeight="16" x14ac:dyDescent="0.2"/>
  <sheetData>
    <row r="1" spans="1:9" x14ac:dyDescent="0.2">
      <c r="A1" s="2" t="s">
        <v>10</v>
      </c>
      <c r="B1" s="33" t="s">
        <v>14</v>
      </c>
      <c r="C1" s="33"/>
      <c r="D1" s="33" t="s">
        <v>15</v>
      </c>
      <c r="E1" s="33"/>
      <c r="F1" s="33" t="s">
        <v>16</v>
      </c>
      <c r="G1" s="33"/>
      <c r="H1" s="33" t="s">
        <v>7</v>
      </c>
      <c r="I1" s="33"/>
    </row>
    <row r="2" spans="1:9" x14ac:dyDescent="0.2">
      <c r="A2" s="1">
        <v>25</v>
      </c>
      <c r="B2" s="1">
        <v>105.453024</v>
      </c>
      <c r="C2" s="1">
        <v>105.589204</v>
      </c>
      <c r="D2" s="1">
        <v>97.784161699999999</v>
      </c>
      <c r="E2" s="1">
        <v>112.328154</v>
      </c>
      <c r="F2" s="1">
        <v>99.426099800000003</v>
      </c>
      <c r="G2" s="1">
        <v>94.6889915</v>
      </c>
      <c r="H2" s="1"/>
      <c r="I2" s="1"/>
    </row>
    <row r="3" spans="1:9" x14ac:dyDescent="0.2">
      <c r="A3" s="1">
        <v>12.5</v>
      </c>
      <c r="B3" s="1">
        <v>108.734955</v>
      </c>
      <c r="C3" s="1">
        <v>94.047001499999993</v>
      </c>
      <c r="D3" s="1">
        <v>91.6755292</v>
      </c>
      <c r="E3" s="1">
        <v>100.875441</v>
      </c>
      <c r="F3" s="1">
        <v>96.941792899999996</v>
      </c>
      <c r="G3" s="1">
        <v>78.670367299999995</v>
      </c>
      <c r="H3" s="1"/>
      <c r="I3" s="1"/>
    </row>
    <row r="4" spans="1:9" x14ac:dyDescent="0.2">
      <c r="A4" s="1">
        <v>6.25</v>
      </c>
      <c r="B4" s="1">
        <v>98.079866199999998</v>
      </c>
      <c r="C4" s="1">
        <v>102.525161</v>
      </c>
      <c r="D4" s="1">
        <v>100.45717500000001</v>
      </c>
      <c r="E4" s="1">
        <v>90.979067200000003</v>
      </c>
      <c r="F4" s="1">
        <v>93.550918199999998</v>
      </c>
      <c r="G4" s="1">
        <v>100.575846</v>
      </c>
      <c r="H4" s="1"/>
      <c r="I4" s="1"/>
    </row>
    <row r="5" spans="1:9" x14ac:dyDescent="0.2">
      <c r="A5" s="1">
        <v>3.125</v>
      </c>
      <c r="B5" s="1">
        <v>93.406956800000003</v>
      </c>
      <c r="C5" s="1">
        <v>84.356842700000001</v>
      </c>
      <c r="D5" s="1">
        <v>95.583886699999994</v>
      </c>
      <c r="E5" s="1">
        <v>87.3158332</v>
      </c>
      <c r="F5" s="1">
        <v>90.819542400000003</v>
      </c>
      <c r="G5" s="1">
        <v>84.936579199999997</v>
      </c>
      <c r="H5" s="1"/>
      <c r="I5" s="1"/>
    </row>
    <row r="6" spans="1:9" x14ac:dyDescent="0.2">
      <c r="A6" s="1">
        <v>1.5625</v>
      </c>
      <c r="B6" s="1">
        <v>92.037378099999998</v>
      </c>
      <c r="C6" s="1">
        <v>90.469366100000002</v>
      </c>
      <c r="D6" s="1">
        <v>89.1951131</v>
      </c>
      <c r="E6" s="1">
        <v>93.731842700000001</v>
      </c>
      <c r="F6" s="1">
        <v>91.947888599999999</v>
      </c>
      <c r="G6" s="1">
        <v>92.714385800000002</v>
      </c>
      <c r="H6" s="1"/>
      <c r="I6" s="1"/>
    </row>
    <row r="7" spans="1:9" x14ac:dyDescent="0.2">
      <c r="A7" s="1">
        <v>0.78125</v>
      </c>
      <c r="B7" s="1">
        <v>114.16658</v>
      </c>
      <c r="C7" s="1">
        <v>96.634415899999993</v>
      </c>
      <c r="D7" s="1">
        <v>95.432143600000003</v>
      </c>
      <c r="E7" s="1">
        <v>93.091798100000005</v>
      </c>
      <c r="F7" s="1">
        <v>102.27614699999999</v>
      </c>
      <c r="G7" s="1">
        <v>107.843951</v>
      </c>
      <c r="H7" s="1"/>
      <c r="I7" s="1"/>
    </row>
    <row r="8" spans="1:9" x14ac:dyDescent="0.2">
      <c r="A8" s="1">
        <v>0.390625</v>
      </c>
      <c r="B8" s="1">
        <v>111.58111100000001</v>
      </c>
      <c r="C8" s="1">
        <v>101.42405100000001</v>
      </c>
      <c r="D8" s="1">
        <v>107.851733</v>
      </c>
      <c r="E8" s="1">
        <v>113.878657</v>
      </c>
      <c r="F8" s="1">
        <v>107.69999</v>
      </c>
      <c r="G8" s="1">
        <v>120.150706</v>
      </c>
      <c r="H8" s="1"/>
      <c r="I8" s="1"/>
    </row>
    <row r="9" spans="1:9" x14ac:dyDescent="0.2">
      <c r="A9" s="1">
        <v>15</v>
      </c>
      <c r="B9" s="1"/>
      <c r="C9" s="1"/>
      <c r="D9" s="1"/>
      <c r="E9" s="1"/>
      <c r="F9" s="1"/>
      <c r="G9" s="1"/>
      <c r="H9" s="1">
        <v>3.44485975</v>
      </c>
      <c r="I9" s="1">
        <v>4.72895544</v>
      </c>
    </row>
    <row r="10" spans="1:9" x14ac:dyDescent="0.2">
      <c r="A10" s="1">
        <v>7.5</v>
      </c>
      <c r="B10" s="1"/>
      <c r="C10" s="1"/>
      <c r="D10" s="1"/>
      <c r="E10" s="1"/>
      <c r="F10" s="1"/>
      <c r="G10" s="1"/>
      <c r="H10" s="1">
        <v>11.1317222</v>
      </c>
      <c r="I10" s="1">
        <v>16.011285900000001</v>
      </c>
    </row>
    <row r="11" spans="1:9" x14ac:dyDescent="0.2">
      <c r="A11" s="1">
        <v>3.75</v>
      </c>
      <c r="B11" s="1"/>
      <c r="C11" s="1"/>
      <c r="D11" s="1"/>
      <c r="E11" s="1"/>
      <c r="F11" s="1"/>
      <c r="G11" s="1"/>
      <c r="H11" s="1">
        <v>24.1320841</v>
      </c>
      <c r="I11" s="1">
        <v>26.301763099999999</v>
      </c>
    </row>
    <row r="12" spans="1:9" x14ac:dyDescent="0.2">
      <c r="A12" s="1">
        <v>1.875</v>
      </c>
      <c r="B12" s="1"/>
      <c r="C12" s="1"/>
      <c r="D12" s="1"/>
      <c r="E12" s="1"/>
      <c r="F12" s="1"/>
      <c r="G12" s="1"/>
      <c r="H12" s="1">
        <v>45.638472999999998</v>
      </c>
      <c r="I12" s="1">
        <v>57.177622599999999</v>
      </c>
    </row>
    <row r="13" spans="1:9" x14ac:dyDescent="0.2">
      <c r="A13" s="1">
        <v>0.9375</v>
      </c>
      <c r="B13" s="1"/>
      <c r="C13" s="1"/>
      <c r="D13" s="1"/>
      <c r="E13" s="1"/>
      <c r="F13" s="1"/>
      <c r="G13" s="1"/>
      <c r="H13" s="1">
        <v>81.3938962</v>
      </c>
      <c r="I13" s="1">
        <v>74.477491099999995</v>
      </c>
    </row>
    <row r="14" spans="1:9" x14ac:dyDescent="0.2">
      <c r="A14" s="1">
        <v>0.46875</v>
      </c>
      <c r="B14" s="1"/>
      <c r="C14" s="1"/>
      <c r="D14" s="1"/>
      <c r="E14" s="1"/>
      <c r="F14" s="1"/>
      <c r="G14" s="1"/>
      <c r="H14" s="1">
        <v>103.387356</v>
      </c>
      <c r="I14" s="1">
        <v>76.354927599999996</v>
      </c>
    </row>
  </sheetData>
  <mergeCells count="4">
    <mergeCell ref="H1:I1"/>
    <mergeCell ref="B1:C1"/>
    <mergeCell ref="D1:E1"/>
    <mergeCell ref="F1:G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98A894-432B-1342-9D03-5761BD1F16A3}">
  <dimension ref="B1:E6"/>
  <sheetViews>
    <sheetView workbookViewId="0">
      <selection activeCell="E11" sqref="E11"/>
    </sheetView>
  </sheetViews>
  <sheetFormatPr baseColWidth="10" defaultRowHeight="16" x14ac:dyDescent="0.2"/>
  <cols>
    <col min="2" max="2" width="14.5" customWidth="1"/>
    <col min="3" max="3" width="20.6640625" customWidth="1"/>
    <col min="4" max="4" width="19.83203125" customWidth="1"/>
    <col min="5" max="5" width="25.33203125" customWidth="1"/>
  </cols>
  <sheetData>
    <row r="1" spans="2:5" x14ac:dyDescent="0.2">
      <c r="C1" s="34" t="s">
        <v>63</v>
      </c>
      <c r="D1" s="34"/>
      <c r="E1" s="34"/>
    </row>
    <row r="2" spans="2:5" x14ac:dyDescent="0.2">
      <c r="B2" s="15"/>
      <c r="C2" s="15" t="s">
        <v>25</v>
      </c>
      <c r="D2" s="15" t="s">
        <v>24</v>
      </c>
      <c r="E2" s="15" t="s">
        <v>23</v>
      </c>
    </row>
    <row r="3" spans="2:5" x14ac:dyDescent="0.2">
      <c r="B3" s="16" t="s">
        <v>59</v>
      </c>
      <c r="C3" s="14">
        <v>2.7E-2</v>
      </c>
      <c r="D3" s="14">
        <v>3.5999999999999997E-2</v>
      </c>
      <c r="E3" s="14">
        <v>0.04</v>
      </c>
    </row>
    <row r="4" spans="2:5" x14ac:dyDescent="0.2">
      <c r="B4" s="16" t="s">
        <v>60</v>
      </c>
      <c r="C4" s="14">
        <v>6.5026519879708805E-5</v>
      </c>
      <c r="D4" s="14">
        <v>9.6031939386028303E-3</v>
      </c>
      <c r="E4" s="14">
        <v>3.6291573380601898E-5</v>
      </c>
    </row>
    <row r="5" spans="2:5" x14ac:dyDescent="0.2">
      <c r="B5" s="16" t="s">
        <v>61</v>
      </c>
      <c r="C5" s="14">
        <v>0.26081162161851601</v>
      </c>
      <c r="D5" s="14">
        <v>0.29119960795159899</v>
      </c>
      <c r="E5" s="14">
        <v>2.751E-3</v>
      </c>
    </row>
    <row r="6" spans="2:5" x14ac:dyDescent="0.2">
      <c r="B6" s="16" t="s">
        <v>62</v>
      </c>
      <c r="C6" s="14">
        <v>0.20439581808745599</v>
      </c>
      <c r="D6" s="14">
        <v>0.26579325934923598</v>
      </c>
      <c r="E6" s="14">
        <v>0.16471358802826999</v>
      </c>
    </row>
  </sheetData>
  <mergeCells count="1">
    <mergeCell ref="C1:E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ABD96A-AFAC-D441-8946-F099B2C936E5}">
  <dimension ref="A1:Y17"/>
  <sheetViews>
    <sheetView workbookViewId="0">
      <selection activeCell="A21" sqref="A21"/>
    </sheetView>
  </sheetViews>
  <sheetFormatPr baseColWidth="10" defaultRowHeight="16" x14ac:dyDescent="0.2"/>
  <sheetData>
    <row r="1" spans="1:25" x14ac:dyDescent="0.2">
      <c r="A1" s="8" t="s">
        <v>64</v>
      </c>
      <c r="B1" s="8"/>
      <c r="C1" s="8"/>
      <c r="D1" s="8"/>
      <c r="E1" s="8"/>
      <c r="F1" s="8"/>
      <c r="G1" s="8"/>
      <c r="H1" s="8"/>
      <c r="I1" s="8"/>
      <c r="J1" s="8"/>
      <c r="K1" s="8"/>
      <c r="L1" s="8"/>
      <c r="M1" s="8"/>
      <c r="N1" s="8"/>
      <c r="O1" s="8"/>
      <c r="P1" s="8"/>
      <c r="Q1" s="8"/>
      <c r="R1" s="8"/>
      <c r="S1" s="8"/>
      <c r="T1" s="8"/>
      <c r="U1" s="8"/>
      <c r="V1" s="8"/>
      <c r="W1" s="8"/>
      <c r="X1" s="8"/>
      <c r="Y1" s="8"/>
    </row>
    <row r="2" spans="1:25" x14ac:dyDescent="0.2">
      <c r="A2" s="8"/>
      <c r="B2" s="36" t="s">
        <v>14</v>
      </c>
      <c r="C2" s="36"/>
      <c r="D2" s="36"/>
      <c r="E2" s="36"/>
      <c r="F2" s="36"/>
      <c r="G2" s="36"/>
      <c r="H2" s="37" t="s">
        <v>15</v>
      </c>
      <c r="I2" s="37"/>
      <c r="J2" s="37"/>
      <c r="K2" s="37"/>
      <c r="L2" s="37"/>
      <c r="M2" s="37"/>
      <c r="N2" s="38" t="s">
        <v>16</v>
      </c>
      <c r="O2" s="38"/>
      <c r="P2" s="38"/>
      <c r="Q2" s="38"/>
      <c r="R2" s="38"/>
      <c r="S2" s="38"/>
      <c r="T2" s="39" t="s">
        <v>90</v>
      </c>
      <c r="U2" s="39"/>
      <c r="V2" s="39"/>
      <c r="W2" s="39"/>
      <c r="X2" s="39"/>
      <c r="Y2" s="39"/>
    </row>
    <row r="3" spans="1:25" x14ac:dyDescent="0.2">
      <c r="A3" s="17" t="s">
        <v>89</v>
      </c>
      <c r="B3" s="8" t="s">
        <v>73</v>
      </c>
      <c r="C3" s="8" t="s">
        <v>74</v>
      </c>
      <c r="D3" s="8" t="s">
        <v>75</v>
      </c>
      <c r="E3" s="8" t="s">
        <v>76</v>
      </c>
      <c r="F3" s="8" t="s">
        <v>85</v>
      </c>
      <c r="G3" s="8" t="s">
        <v>86</v>
      </c>
      <c r="H3" s="8" t="s">
        <v>69</v>
      </c>
      <c r="I3" s="8" t="s">
        <v>70</v>
      </c>
      <c r="J3" s="8" t="s">
        <v>77</v>
      </c>
      <c r="K3" s="8" t="s">
        <v>78</v>
      </c>
      <c r="L3" s="8" t="s">
        <v>83</v>
      </c>
      <c r="M3" s="8" t="s">
        <v>84</v>
      </c>
      <c r="N3" s="8" t="s">
        <v>65</v>
      </c>
      <c r="O3" s="8" t="s">
        <v>66</v>
      </c>
      <c r="P3" s="8" t="s">
        <v>67</v>
      </c>
      <c r="Q3" s="8" t="s">
        <v>68</v>
      </c>
      <c r="R3" s="8" t="s">
        <v>81</v>
      </c>
      <c r="S3" s="8" t="s">
        <v>82</v>
      </c>
      <c r="T3" s="8" t="s">
        <v>71</v>
      </c>
      <c r="U3" s="8" t="s">
        <v>72</v>
      </c>
      <c r="V3" s="8" t="s">
        <v>79</v>
      </c>
      <c r="W3" s="8" t="s">
        <v>80</v>
      </c>
      <c r="X3" s="8" t="s">
        <v>87</v>
      </c>
      <c r="Y3" s="8" t="s">
        <v>88</v>
      </c>
    </row>
    <row r="4" spans="1:25" x14ac:dyDescent="0.2">
      <c r="A4" s="8">
        <v>-3</v>
      </c>
      <c r="B4" s="8">
        <v>0.12</v>
      </c>
      <c r="C4" s="8">
        <v>0.12</v>
      </c>
      <c r="D4" s="8">
        <v>0.12</v>
      </c>
      <c r="E4" s="8">
        <v>0.12</v>
      </c>
      <c r="F4" s="8">
        <v>0.12</v>
      </c>
      <c r="G4" s="8">
        <v>0.12</v>
      </c>
      <c r="H4" s="8">
        <v>0.12</v>
      </c>
      <c r="I4" s="8">
        <v>0.12</v>
      </c>
      <c r="J4" s="8">
        <v>0.12</v>
      </c>
      <c r="K4" s="8">
        <v>0.12</v>
      </c>
      <c r="L4" s="8">
        <v>0.12</v>
      </c>
      <c r="M4" s="8">
        <v>0.12</v>
      </c>
      <c r="N4" s="8">
        <v>0.12</v>
      </c>
      <c r="O4" s="8">
        <v>0.12</v>
      </c>
      <c r="P4" s="8">
        <v>0.12</v>
      </c>
      <c r="Q4" s="8">
        <v>0.12</v>
      </c>
      <c r="R4" s="8">
        <v>0.12</v>
      </c>
      <c r="S4" s="8">
        <v>0.12</v>
      </c>
      <c r="T4" s="8">
        <v>0.12</v>
      </c>
      <c r="U4" s="8">
        <v>0.12</v>
      </c>
      <c r="V4" s="8">
        <v>0.12</v>
      </c>
      <c r="W4" s="8">
        <v>0.12</v>
      </c>
      <c r="X4" s="8">
        <v>0.12</v>
      </c>
      <c r="Y4" s="8">
        <v>0.12</v>
      </c>
    </row>
    <row r="5" spans="1:25" x14ac:dyDescent="0.2">
      <c r="A5" s="8">
        <v>-1</v>
      </c>
      <c r="B5" s="8"/>
      <c r="C5" s="8"/>
      <c r="D5" s="8"/>
      <c r="E5" s="8"/>
      <c r="F5" s="8"/>
      <c r="G5" s="8"/>
      <c r="H5" s="8"/>
      <c r="I5" s="8"/>
      <c r="J5" s="8"/>
      <c r="K5" s="8"/>
      <c r="L5" s="8"/>
      <c r="M5" s="8"/>
      <c r="N5" s="8"/>
      <c r="O5" s="8"/>
      <c r="P5" s="8"/>
      <c r="Q5" s="8"/>
      <c r="R5" s="8"/>
      <c r="S5" s="8"/>
      <c r="T5" s="8"/>
      <c r="U5" s="8"/>
      <c r="V5" s="8"/>
      <c r="W5" s="8"/>
      <c r="X5" s="8"/>
      <c r="Y5" s="8"/>
    </row>
    <row r="6" spans="1:25" x14ac:dyDescent="0.2">
      <c r="A6" s="8">
        <v>0</v>
      </c>
      <c r="B6" s="8">
        <v>9.7200000000000006</v>
      </c>
      <c r="C6" s="8">
        <v>16.09</v>
      </c>
      <c r="D6" s="8">
        <v>18.149999999999999</v>
      </c>
      <c r="E6" s="8">
        <v>12.29</v>
      </c>
      <c r="F6" s="8">
        <v>15.02</v>
      </c>
      <c r="G6" s="8">
        <v>21.44</v>
      </c>
      <c r="H6" s="8">
        <v>37.29</v>
      </c>
      <c r="I6" s="8">
        <v>53.73</v>
      </c>
      <c r="J6" s="8">
        <v>9.5</v>
      </c>
      <c r="K6" s="8">
        <v>12.19</v>
      </c>
      <c r="L6" s="8">
        <v>56.22</v>
      </c>
      <c r="M6" s="8">
        <v>41.64</v>
      </c>
      <c r="N6" s="8">
        <v>14.29</v>
      </c>
      <c r="O6" s="8">
        <v>19.329999999999998</v>
      </c>
      <c r="P6" s="8">
        <v>15.22</v>
      </c>
      <c r="Q6" s="8">
        <v>12.69</v>
      </c>
      <c r="R6" s="8">
        <v>21.5</v>
      </c>
      <c r="S6" s="8">
        <v>18.82</v>
      </c>
      <c r="T6" s="8">
        <v>0.12</v>
      </c>
      <c r="U6" s="8">
        <v>0.12</v>
      </c>
      <c r="V6" s="8">
        <v>0.12</v>
      </c>
      <c r="W6" s="8">
        <v>0.12</v>
      </c>
      <c r="X6" s="8">
        <v>0.12</v>
      </c>
      <c r="Y6" s="8">
        <v>0.12</v>
      </c>
    </row>
    <row r="7" spans="1:25" x14ac:dyDescent="0.2">
      <c r="A7" s="8">
        <v>1</v>
      </c>
      <c r="B7" s="8">
        <v>7.09</v>
      </c>
      <c r="C7" s="8">
        <v>7.59</v>
      </c>
      <c r="D7" s="8">
        <v>6.16</v>
      </c>
      <c r="E7" s="8">
        <v>6.02</v>
      </c>
      <c r="F7" s="8">
        <v>24</v>
      </c>
      <c r="G7" s="8">
        <v>22.28</v>
      </c>
      <c r="H7" s="8">
        <v>9.5</v>
      </c>
      <c r="I7" s="8">
        <v>10.76</v>
      </c>
      <c r="J7" s="8">
        <v>7.78</v>
      </c>
      <c r="K7" s="8">
        <v>9.84</v>
      </c>
      <c r="L7" s="8">
        <v>53.82</v>
      </c>
      <c r="M7" s="8">
        <v>39.65</v>
      </c>
      <c r="N7" s="8">
        <v>5.55</v>
      </c>
      <c r="O7" s="8">
        <v>6.25</v>
      </c>
      <c r="P7" s="8">
        <v>4.49</v>
      </c>
      <c r="Q7" s="8">
        <v>3.76</v>
      </c>
      <c r="R7" s="8">
        <v>14.44</v>
      </c>
      <c r="S7" s="8">
        <v>15.14</v>
      </c>
      <c r="T7" s="8">
        <v>0.12</v>
      </c>
      <c r="U7" s="8">
        <v>0.12</v>
      </c>
      <c r="V7" s="8">
        <v>0.12</v>
      </c>
      <c r="W7" s="8">
        <v>0.12</v>
      </c>
      <c r="X7" s="8">
        <v>0.12</v>
      </c>
      <c r="Y7" s="8">
        <v>0.12</v>
      </c>
    </row>
    <row r="8" spans="1:25" x14ac:dyDescent="0.2">
      <c r="A8" s="8">
        <v>4</v>
      </c>
      <c r="B8" s="8">
        <v>5.98</v>
      </c>
      <c r="C8" s="8">
        <v>6.79</v>
      </c>
      <c r="D8" s="8">
        <v>4.8499999999999996</v>
      </c>
      <c r="E8" s="8">
        <v>5.89</v>
      </c>
      <c r="F8" s="8">
        <v>24.85</v>
      </c>
      <c r="G8" s="8">
        <v>18.95</v>
      </c>
      <c r="H8" s="8">
        <v>5.84</v>
      </c>
      <c r="I8" s="8">
        <v>4.99</v>
      </c>
      <c r="J8" s="8">
        <v>5.64</v>
      </c>
      <c r="K8" s="8">
        <v>6.46</v>
      </c>
      <c r="L8" s="8">
        <v>46.6</v>
      </c>
      <c r="M8" s="8">
        <v>33.659999999999997</v>
      </c>
      <c r="N8" s="8">
        <v>1.86</v>
      </c>
      <c r="O8" s="8">
        <v>2.12</v>
      </c>
      <c r="P8" s="8">
        <v>1.76</v>
      </c>
      <c r="Q8" s="8">
        <v>1.66</v>
      </c>
      <c r="R8" s="8">
        <v>10.119999999999999</v>
      </c>
      <c r="S8" s="8">
        <v>8.5</v>
      </c>
      <c r="T8" s="8">
        <v>0.12</v>
      </c>
      <c r="U8" s="8">
        <v>0.12</v>
      </c>
      <c r="V8" s="8">
        <v>0.12</v>
      </c>
      <c r="W8" s="8">
        <v>0.12</v>
      </c>
      <c r="X8" s="8">
        <v>0.12</v>
      </c>
      <c r="Y8" s="8">
        <v>0.12</v>
      </c>
    </row>
    <row r="9" spans="1:25" x14ac:dyDescent="0.2">
      <c r="A9" s="8">
        <v>7</v>
      </c>
      <c r="B9" s="8">
        <v>5.74</v>
      </c>
      <c r="C9" s="8">
        <v>5.45</v>
      </c>
      <c r="D9" s="8">
        <v>3.76</v>
      </c>
      <c r="E9" s="8">
        <v>3.91</v>
      </c>
      <c r="F9" s="8">
        <v>19.37</v>
      </c>
      <c r="G9" s="8">
        <v>13.41</v>
      </c>
      <c r="H9" s="8">
        <v>4.7699999999999996</v>
      </c>
      <c r="I9" s="8">
        <v>5.01</v>
      </c>
      <c r="J9" s="8">
        <v>3.54</v>
      </c>
      <c r="K9" s="8">
        <v>4.82</v>
      </c>
      <c r="L9" s="8">
        <v>33.369999999999997</v>
      </c>
      <c r="M9" s="8">
        <v>29.95</v>
      </c>
      <c r="N9" s="8">
        <v>0.81</v>
      </c>
      <c r="O9" s="8">
        <v>0.96</v>
      </c>
      <c r="P9" s="8">
        <v>0.87</v>
      </c>
      <c r="Q9" s="8">
        <v>1.02</v>
      </c>
      <c r="R9" s="8">
        <v>4.87</v>
      </c>
      <c r="S9" s="8">
        <v>4.0199999999999996</v>
      </c>
      <c r="T9" s="8">
        <v>0.12</v>
      </c>
      <c r="U9" s="8">
        <v>0.12</v>
      </c>
      <c r="V9" s="8">
        <v>0.12</v>
      </c>
      <c r="W9" s="8">
        <v>0.12</v>
      </c>
      <c r="X9" s="8">
        <v>0.12</v>
      </c>
      <c r="Y9" s="8">
        <v>0.12</v>
      </c>
    </row>
    <row r="10" spans="1:25" x14ac:dyDescent="0.2">
      <c r="A10" s="8">
        <v>11</v>
      </c>
      <c r="B10" s="8">
        <v>3.32</v>
      </c>
      <c r="C10" s="8">
        <v>4.38</v>
      </c>
      <c r="D10" s="8">
        <v>2.75</v>
      </c>
      <c r="E10" s="8">
        <v>2.2599999999999998</v>
      </c>
      <c r="F10" s="8">
        <v>11.97</v>
      </c>
      <c r="G10" s="8">
        <v>8.3699999999999992</v>
      </c>
      <c r="H10" s="8">
        <v>3.57</v>
      </c>
      <c r="I10" s="8">
        <v>3.7</v>
      </c>
      <c r="J10" s="8">
        <v>1.76</v>
      </c>
      <c r="K10" s="8">
        <v>4.1500000000000004</v>
      </c>
      <c r="L10" s="8"/>
      <c r="M10" s="8"/>
      <c r="N10" s="8">
        <v>0.3</v>
      </c>
      <c r="O10" s="8">
        <v>0.36</v>
      </c>
      <c r="P10" s="8">
        <v>0.16</v>
      </c>
      <c r="Q10" s="8">
        <v>0.59</v>
      </c>
      <c r="R10" s="8"/>
      <c r="S10" s="8"/>
      <c r="T10" s="8">
        <v>0.12</v>
      </c>
      <c r="U10" s="8">
        <v>0.12</v>
      </c>
      <c r="V10" s="8">
        <v>0.12</v>
      </c>
      <c r="W10" s="8">
        <v>0.12</v>
      </c>
      <c r="X10" s="8">
        <v>0.12</v>
      </c>
      <c r="Y10" s="8">
        <v>0.12</v>
      </c>
    </row>
    <row r="11" spans="1:25" x14ac:dyDescent="0.2">
      <c r="A11" s="8">
        <v>12</v>
      </c>
      <c r="B11" s="8"/>
      <c r="C11" s="8"/>
      <c r="D11" s="8"/>
      <c r="E11" s="8"/>
      <c r="F11" s="8"/>
      <c r="G11" s="8"/>
      <c r="H11" s="8"/>
      <c r="I11" s="8"/>
      <c r="J11" s="8"/>
      <c r="K11" s="8"/>
      <c r="L11" s="8">
        <v>17.28</v>
      </c>
      <c r="M11" s="8">
        <v>16.03</v>
      </c>
      <c r="N11" s="8"/>
      <c r="O11" s="8"/>
      <c r="P11" s="8"/>
      <c r="Q11" s="8"/>
      <c r="R11" s="8">
        <v>0.12</v>
      </c>
      <c r="S11" s="8">
        <v>1.1200000000000001</v>
      </c>
      <c r="T11" s="8"/>
      <c r="U11" s="8"/>
      <c r="V11" s="8"/>
      <c r="W11" s="8"/>
      <c r="X11" s="8"/>
      <c r="Y11" s="8"/>
    </row>
    <row r="12" spans="1:25" x14ac:dyDescent="0.2">
      <c r="A12" s="8">
        <v>14</v>
      </c>
      <c r="B12" s="8">
        <v>2.64</v>
      </c>
      <c r="C12" s="8">
        <v>2.89</v>
      </c>
      <c r="D12" s="8">
        <v>2.06</v>
      </c>
      <c r="E12" s="8">
        <v>1.44</v>
      </c>
      <c r="F12" s="8">
        <v>9.58</v>
      </c>
      <c r="G12" s="8">
        <v>4.95</v>
      </c>
      <c r="H12" s="8">
        <v>1.62</v>
      </c>
      <c r="I12" s="8">
        <v>1.58</v>
      </c>
      <c r="J12" s="8">
        <v>0.98</v>
      </c>
      <c r="K12" s="8">
        <v>2.2999999999999998</v>
      </c>
      <c r="L12" s="8">
        <v>15.26</v>
      </c>
      <c r="M12" s="8">
        <v>12.53</v>
      </c>
      <c r="N12" s="8">
        <v>0.12</v>
      </c>
      <c r="O12" s="8">
        <v>0.12</v>
      </c>
      <c r="P12" s="8">
        <v>0.12</v>
      </c>
      <c r="Q12" s="8">
        <v>0.12</v>
      </c>
      <c r="R12" s="8"/>
      <c r="S12" s="8">
        <v>0.46</v>
      </c>
      <c r="T12" s="8">
        <v>0.12</v>
      </c>
      <c r="U12" s="8">
        <v>0.12</v>
      </c>
      <c r="V12" s="8">
        <v>0.12</v>
      </c>
      <c r="W12" s="8">
        <v>0.12</v>
      </c>
      <c r="X12" s="8">
        <v>0.12</v>
      </c>
      <c r="Y12" s="8">
        <v>0.12</v>
      </c>
    </row>
    <row r="13" spans="1:25" x14ac:dyDescent="0.2">
      <c r="A13" s="8">
        <v>21</v>
      </c>
      <c r="B13" s="8">
        <v>0.85</v>
      </c>
      <c r="C13" s="8">
        <v>1.92</v>
      </c>
      <c r="D13" s="8">
        <v>1.0900000000000001</v>
      </c>
      <c r="E13" s="8">
        <v>0.39</v>
      </c>
      <c r="F13" s="8">
        <v>3.82</v>
      </c>
      <c r="G13" s="8">
        <v>1.41</v>
      </c>
      <c r="H13" s="8">
        <v>0.32</v>
      </c>
      <c r="I13" s="8">
        <v>0.63</v>
      </c>
      <c r="J13" s="8">
        <v>0.53</v>
      </c>
      <c r="K13" s="8">
        <v>1.7</v>
      </c>
      <c r="L13" s="8">
        <v>5.04</v>
      </c>
      <c r="M13" s="8">
        <v>3.91</v>
      </c>
      <c r="N13" s="8"/>
      <c r="O13" s="8"/>
      <c r="P13" s="8"/>
      <c r="Q13" s="8"/>
      <c r="R13" s="8"/>
      <c r="S13" s="8">
        <v>0.12</v>
      </c>
      <c r="T13" s="8"/>
      <c r="U13" s="8"/>
      <c r="V13" s="8"/>
      <c r="W13" s="8"/>
      <c r="X13" s="8"/>
      <c r="Y13" s="8"/>
    </row>
    <row r="14" spans="1:25" x14ac:dyDescent="0.2">
      <c r="A14" s="8">
        <v>28</v>
      </c>
      <c r="B14" s="8">
        <v>0.16</v>
      </c>
      <c r="C14" s="8">
        <v>0.77</v>
      </c>
      <c r="D14" s="8">
        <v>0.71</v>
      </c>
      <c r="E14" s="8">
        <v>0.12</v>
      </c>
      <c r="F14" s="8">
        <v>1.1200000000000001</v>
      </c>
      <c r="G14" s="8">
        <v>0.23</v>
      </c>
      <c r="H14" s="8"/>
      <c r="I14" s="8"/>
      <c r="J14" s="8">
        <v>0.2</v>
      </c>
      <c r="K14" s="8">
        <v>1.48</v>
      </c>
      <c r="L14" s="8">
        <v>2.2000000000000002</v>
      </c>
      <c r="M14" s="8">
        <v>0.23</v>
      </c>
      <c r="N14" s="8"/>
      <c r="O14" s="8"/>
      <c r="P14" s="8"/>
      <c r="Q14" s="8"/>
      <c r="R14" s="8"/>
      <c r="S14" s="8"/>
      <c r="T14" s="8"/>
      <c r="U14" s="8"/>
      <c r="V14" s="8"/>
      <c r="W14" s="8"/>
      <c r="X14" s="8"/>
      <c r="Y14" s="8"/>
    </row>
    <row r="15" spans="1:25" x14ac:dyDescent="0.2">
      <c r="A15" s="8">
        <v>35</v>
      </c>
      <c r="B15" s="8">
        <v>0.12</v>
      </c>
      <c r="C15" s="8">
        <v>0.33</v>
      </c>
      <c r="D15" s="8">
        <v>0.12</v>
      </c>
      <c r="E15" s="8"/>
      <c r="F15" s="8">
        <v>0.12</v>
      </c>
      <c r="G15" s="8">
        <v>0.12</v>
      </c>
      <c r="H15" s="8">
        <v>0.12</v>
      </c>
      <c r="I15" s="8">
        <v>0.12</v>
      </c>
      <c r="J15" s="8">
        <v>0.12</v>
      </c>
      <c r="K15" s="8">
        <v>1.22</v>
      </c>
      <c r="L15" s="8">
        <v>0.12</v>
      </c>
      <c r="M15" s="8">
        <v>0.12</v>
      </c>
      <c r="N15" s="8"/>
      <c r="O15" s="8"/>
      <c r="P15" s="8"/>
      <c r="Q15" s="8"/>
      <c r="R15" s="8"/>
      <c r="S15" s="8"/>
      <c r="T15" s="8"/>
      <c r="U15" s="8"/>
      <c r="V15" s="8"/>
      <c r="W15" s="8"/>
      <c r="X15" s="8"/>
      <c r="Y15" s="8"/>
    </row>
    <row r="16" spans="1:25" x14ac:dyDescent="0.2">
      <c r="A16" s="8">
        <v>42</v>
      </c>
      <c r="B16" s="8"/>
      <c r="C16" s="8">
        <v>0.12</v>
      </c>
      <c r="D16" s="8"/>
      <c r="E16" s="8"/>
      <c r="F16" s="8"/>
      <c r="G16" s="8"/>
      <c r="H16" s="8"/>
      <c r="I16" s="8"/>
      <c r="J16" s="8"/>
      <c r="K16" s="8">
        <v>0.37</v>
      </c>
      <c r="L16" s="8"/>
      <c r="M16" s="8"/>
      <c r="N16" s="8"/>
      <c r="O16" s="8"/>
      <c r="P16" s="8"/>
      <c r="Q16" s="8"/>
      <c r="R16" s="8"/>
      <c r="S16" s="8"/>
      <c r="T16" s="8"/>
      <c r="U16" s="8"/>
      <c r="V16" s="8"/>
      <c r="W16" s="8"/>
      <c r="X16" s="8"/>
      <c r="Y16" s="8"/>
    </row>
    <row r="17" spans="1:25" x14ac:dyDescent="0.2">
      <c r="A17" s="8">
        <v>49</v>
      </c>
      <c r="B17" s="8"/>
      <c r="C17" s="8"/>
      <c r="D17" s="8"/>
      <c r="E17" s="8"/>
      <c r="F17" s="8"/>
      <c r="G17" s="8"/>
      <c r="H17" s="8"/>
      <c r="I17" s="8"/>
      <c r="J17" s="8"/>
      <c r="K17" s="8">
        <v>0.12</v>
      </c>
      <c r="L17" s="8"/>
      <c r="M17" s="8"/>
      <c r="N17" s="8"/>
      <c r="O17" s="8"/>
      <c r="P17" s="8"/>
      <c r="Q17" s="8"/>
      <c r="R17" s="8"/>
      <c r="S17" s="8"/>
      <c r="T17" s="8"/>
      <c r="U17" s="8"/>
      <c r="V17" s="8"/>
      <c r="W17" s="8"/>
      <c r="X17" s="8"/>
      <c r="Y17" s="8"/>
    </row>
  </sheetData>
  <mergeCells count="4">
    <mergeCell ref="B2:G2"/>
    <mergeCell ref="H2:M2"/>
    <mergeCell ref="N2:S2"/>
    <mergeCell ref="T2:Y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C95378-42EF-ED43-914B-E21DECC5ACFD}">
  <dimension ref="A1:C7"/>
  <sheetViews>
    <sheetView workbookViewId="0">
      <selection activeCell="F8" sqref="F8"/>
    </sheetView>
  </sheetViews>
  <sheetFormatPr baseColWidth="10" defaultRowHeight="16" x14ac:dyDescent="0.2"/>
  <sheetData>
    <row r="1" spans="1:3" x14ac:dyDescent="0.2">
      <c r="A1" s="4" t="s">
        <v>14</v>
      </c>
      <c r="B1" s="4" t="s">
        <v>15</v>
      </c>
      <c r="C1" s="4" t="s">
        <v>16</v>
      </c>
    </row>
    <row r="2" spans="1:3" x14ac:dyDescent="0.2">
      <c r="A2" s="1">
        <v>9.7200000000000006</v>
      </c>
      <c r="B2" s="1">
        <v>37.29</v>
      </c>
      <c r="C2" s="1">
        <v>14.29</v>
      </c>
    </row>
    <row r="3" spans="1:3" x14ac:dyDescent="0.2">
      <c r="A3" s="1">
        <v>16.09</v>
      </c>
      <c r="B3" s="1">
        <v>53.73</v>
      </c>
      <c r="C3" s="1">
        <v>19.329999999999998</v>
      </c>
    </row>
    <row r="4" spans="1:3" x14ac:dyDescent="0.2">
      <c r="A4" s="1">
        <v>18.149999999999999</v>
      </c>
      <c r="B4" s="1">
        <v>9.5</v>
      </c>
      <c r="C4" s="1">
        <v>15.22</v>
      </c>
    </row>
    <row r="5" spans="1:3" x14ac:dyDescent="0.2">
      <c r="A5" s="1">
        <v>12.29</v>
      </c>
      <c r="B5" s="1">
        <v>12.19</v>
      </c>
      <c r="C5" s="1">
        <v>12.69</v>
      </c>
    </row>
    <row r="6" spans="1:3" x14ac:dyDescent="0.2">
      <c r="A6" s="1">
        <v>15.02</v>
      </c>
      <c r="B6" s="1">
        <v>56.22</v>
      </c>
      <c r="C6" s="1">
        <v>21.5</v>
      </c>
    </row>
    <row r="7" spans="1:3" x14ac:dyDescent="0.2">
      <c r="A7" s="1">
        <v>21.44</v>
      </c>
      <c r="B7" s="1">
        <v>41.64</v>
      </c>
      <c r="C7" s="1">
        <v>18.82</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53B999-6A44-F24E-9233-C448F3B657F9}">
  <dimension ref="A1:Y3"/>
  <sheetViews>
    <sheetView workbookViewId="0">
      <selection activeCell="C12" sqref="C12"/>
    </sheetView>
  </sheetViews>
  <sheetFormatPr baseColWidth="10" defaultRowHeight="16" x14ac:dyDescent="0.2"/>
  <cols>
    <col min="1" max="1" width="13.33203125" customWidth="1"/>
  </cols>
  <sheetData>
    <row r="1" spans="1:25" x14ac:dyDescent="0.2">
      <c r="B1" s="33" t="s">
        <v>14</v>
      </c>
      <c r="C1" s="33"/>
      <c r="D1" s="33"/>
      <c r="E1" s="33"/>
      <c r="F1" s="33"/>
      <c r="G1" s="33"/>
      <c r="H1" s="33" t="s">
        <v>16</v>
      </c>
      <c r="I1" s="33"/>
      <c r="J1" s="33"/>
      <c r="K1" s="33"/>
      <c r="L1" s="33"/>
      <c r="M1" s="33"/>
      <c r="N1" s="33" t="s">
        <v>15</v>
      </c>
      <c r="O1" s="33"/>
      <c r="P1" s="33"/>
      <c r="Q1" s="33"/>
      <c r="R1" s="33"/>
      <c r="S1" s="33"/>
      <c r="T1" s="33" t="s">
        <v>90</v>
      </c>
      <c r="U1" s="33"/>
      <c r="V1" s="33"/>
      <c r="W1" s="33"/>
      <c r="X1" s="33"/>
      <c r="Y1" s="33"/>
    </row>
    <row r="2" spans="1:25" x14ac:dyDescent="0.2">
      <c r="A2" t="s">
        <v>95</v>
      </c>
      <c r="B2" s="4" t="s">
        <v>73</v>
      </c>
      <c r="C2" s="4" t="s">
        <v>74</v>
      </c>
      <c r="D2" s="4" t="s">
        <v>75</v>
      </c>
      <c r="E2" s="4" t="s">
        <v>76</v>
      </c>
      <c r="F2" s="4" t="s">
        <v>85</v>
      </c>
      <c r="G2" s="4" t="s">
        <v>86</v>
      </c>
      <c r="H2" s="4" t="s">
        <v>65</v>
      </c>
      <c r="I2" s="4" t="s">
        <v>66</v>
      </c>
      <c r="J2" s="4" t="s">
        <v>67</v>
      </c>
      <c r="K2" s="4" t="s">
        <v>68</v>
      </c>
      <c r="L2" s="4" t="s">
        <v>81</v>
      </c>
      <c r="M2" s="4" t="s">
        <v>82</v>
      </c>
      <c r="N2" s="4" t="s">
        <v>69</v>
      </c>
      <c r="O2" s="4" t="s">
        <v>70</v>
      </c>
      <c r="P2" s="4" t="s">
        <v>77</v>
      </c>
      <c r="Q2" s="4" t="s">
        <v>78</v>
      </c>
      <c r="R2" s="4" t="s">
        <v>83</v>
      </c>
      <c r="S2" s="4" t="s">
        <v>84</v>
      </c>
      <c r="T2" s="4"/>
      <c r="U2" s="4"/>
      <c r="V2" s="4"/>
      <c r="W2" s="4"/>
      <c r="X2" s="4"/>
      <c r="Y2" s="4"/>
    </row>
    <row r="3" spans="1:25" x14ac:dyDescent="0.2">
      <c r="A3" t="s">
        <v>96</v>
      </c>
      <c r="B3" s="1">
        <v>1279.68</v>
      </c>
      <c r="C3" s="1">
        <v>2011.04</v>
      </c>
      <c r="D3" s="1">
        <v>1666.16</v>
      </c>
      <c r="E3" s="1">
        <v>1232.6300000000001</v>
      </c>
      <c r="F3" s="1">
        <v>6726.15</v>
      </c>
      <c r="G3" s="1">
        <v>3781.83</v>
      </c>
      <c r="H3" s="1">
        <v>1103.6400000000001</v>
      </c>
      <c r="I3" s="1">
        <v>1276.25</v>
      </c>
      <c r="J3" s="1">
        <v>892.16</v>
      </c>
      <c r="K3" s="1">
        <v>988.38</v>
      </c>
      <c r="L3" s="1">
        <v>1248</v>
      </c>
      <c r="M3" s="1">
        <v>2429</v>
      </c>
      <c r="N3" s="1">
        <v>2510.13</v>
      </c>
      <c r="O3" s="1">
        <v>3095.06</v>
      </c>
      <c r="P3" s="1">
        <v>1224.05</v>
      </c>
      <c r="Q3" s="1">
        <v>1824.53</v>
      </c>
      <c r="R3" s="1">
        <v>9461</v>
      </c>
      <c r="S3" s="1">
        <v>4131</v>
      </c>
      <c r="T3" s="1">
        <v>110</v>
      </c>
      <c r="U3" s="1">
        <v>110</v>
      </c>
      <c r="V3" s="1">
        <v>110</v>
      </c>
      <c r="W3" s="1">
        <v>110</v>
      </c>
      <c r="X3" s="1">
        <v>110</v>
      </c>
      <c r="Y3" s="1">
        <v>110</v>
      </c>
    </row>
  </sheetData>
  <mergeCells count="4">
    <mergeCell ref="B1:G1"/>
    <mergeCell ref="H1:M1"/>
    <mergeCell ref="N1:S1"/>
    <mergeCell ref="T1:Y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F52098-A840-1C48-9E9F-DBF90749212D}">
  <dimension ref="A1:Y20"/>
  <sheetViews>
    <sheetView workbookViewId="0">
      <selection activeCell="B1" sqref="B1:G18"/>
    </sheetView>
  </sheetViews>
  <sheetFormatPr baseColWidth="10" defaultRowHeight="16" x14ac:dyDescent="0.2"/>
  <sheetData>
    <row r="1" spans="1:25" x14ac:dyDescent="0.2">
      <c r="B1" s="40" t="s">
        <v>90</v>
      </c>
      <c r="C1" s="40"/>
      <c r="D1" s="40"/>
      <c r="E1" s="40"/>
      <c r="F1" s="40"/>
      <c r="G1" s="40"/>
      <c r="H1" s="41" t="s">
        <v>14</v>
      </c>
      <c r="I1" s="41"/>
      <c r="J1" s="41"/>
      <c r="K1" s="41"/>
      <c r="L1" s="41"/>
      <c r="M1" s="41"/>
      <c r="N1" s="42" t="s">
        <v>15</v>
      </c>
      <c r="O1" s="42"/>
      <c r="P1" s="42"/>
      <c r="Q1" s="42"/>
      <c r="R1" s="42"/>
      <c r="S1" s="42"/>
      <c r="T1" s="43" t="s">
        <v>16</v>
      </c>
      <c r="U1" s="43"/>
      <c r="V1" s="43"/>
      <c r="W1" s="43"/>
      <c r="X1" s="43"/>
      <c r="Y1" s="43"/>
    </row>
    <row r="2" spans="1:25" x14ac:dyDescent="0.2">
      <c r="A2" s="4" t="s">
        <v>89</v>
      </c>
      <c r="B2" s="4" t="s">
        <v>79</v>
      </c>
      <c r="C2" s="4" t="s">
        <v>80</v>
      </c>
      <c r="D2" s="4" t="s">
        <v>71</v>
      </c>
      <c r="E2" s="4" t="s">
        <v>72</v>
      </c>
      <c r="F2" s="4" t="s">
        <v>87</v>
      </c>
      <c r="G2" s="4" t="s">
        <v>88</v>
      </c>
      <c r="H2" s="4" t="s">
        <v>73</v>
      </c>
      <c r="I2" s="4" t="s">
        <v>74</v>
      </c>
      <c r="J2" s="4" t="s">
        <v>75</v>
      </c>
      <c r="K2" s="4" t="s">
        <v>76</v>
      </c>
      <c r="L2" s="4" t="s">
        <v>85</v>
      </c>
      <c r="M2" s="4" t="s">
        <v>86</v>
      </c>
      <c r="N2" s="4" t="s">
        <v>69</v>
      </c>
      <c r="O2" s="4" t="s">
        <v>70</v>
      </c>
      <c r="P2" s="4" t="s">
        <v>77</v>
      </c>
      <c r="Q2" s="4" t="s">
        <v>78</v>
      </c>
      <c r="R2" s="4" t="s">
        <v>83</v>
      </c>
      <c r="S2" s="4" t="s">
        <v>84</v>
      </c>
      <c r="T2" s="4" t="s">
        <v>65</v>
      </c>
      <c r="U2" s="4" t="s">
        <v>66</v>
      </c>
      <c r="V2" s="4" t="s">
        <v>67</v>
      </c>
      <c r="W2" s="4" t="s">
        <v>68</v>
      </c>
      <c r="X2" s="4" t="s">
        <v>81</v>
      </c>
      <c r="Y2" s="4" t="s">
        <v>82</v>
      </c>
    </row>
    <row r="3" spans="1:25" x14ac:dyDescent="0.2">
      <c r="A3" s="1">
        <v>0</v>
      </c>
      <c r="B3" s="20">
        <v>1.6989700043360201</v>
      </c>
      <c r="C3" s="20">
        <v>1.6989700043360201</v>
      </c>
      <c r="D3" s="20">
        <v>1.6989700043360201</v>
      </c>
      <c r="E3" s="20">
        <v>1.6989700043360201</v>
      </c>
      <c r="F3" s="20">
        <v>1.6989700043360201</v>
      </c>
      <c r="G3" s="20">
        <v>1.6989700043360201</v>
      </c>
      <c r="H3" s="20">
        <v>1.6989700043360201</v>
      </c>
      <c r="I3" s="20">
        <v>1.6989700043360201</v>
      </c>
      <c r="J3" s="20">
        <v>1.6989700043360201</v>
      </c>
      <c r="K3" s="20">
        <v>1.6989700043360201</v>
      </c>
      <c r="L3" s="20">
        <v>1.6989700043360201</v>
      </c>
      <c r="M3" s="20">
        <v>1.6989700043360201</v>
      </c>
      <c r="N3" s="20">
        <v>1.6989700043360201</v>
      </c>
      <c r="O3" s="20">
        <v>1.6989700043360201</v>
      </c>
      <c r="P3" s="20">
        <v>1.6989700043360201</v>
      </c>
      <c r="Q3" s="20">
        <v>1.6989700043360201</v>
      </c>
      <c r="R3" s="20">
        <v>1.6989700043360201</v>
      </c>
      <c r="S3" s="20">
        <v>1.6989700043360201</v>
      </c>
      <c r="T3" s="20">
        <v>1.6989700043360201</v>
      </c>
      <c r="U3" s="20">
        <v>1.6989700043360201</v>
      </c>
      <c r="V3" s="20">
        <v>1.6989700043360201</v>
      </c>
      <c r="W3" s="20">
        <v>1.6989700043360201</v>
      </c>
      <c r="X3" s="20">
        <v>1.6989700043360201</v>
      </c>
      <c r="Y3" s="20">
        <v>1.6989700043360201</v>
      </c>
    </row>
    <row r="4" spans="1:25" x14ac:dyDescent="0.2">
      <c r="A4" s="1">
        <v>1</v>
      </c>
      <c r="B4" s="20">
        <v>1.6989700043360201</v>
      </c>
      <c r="C4" s="20">
        <v>1.6989700043360201</v>
      </c>
      <c r="D4" s="20">
        <v>1.6989700043360201</v>
      </c>
      <c r="E4" s="20">
        <v>1.6989700043360201</v>
      </c>
      <c r="F4" s="20">
        <v>2.0205343490130399</v>
      </c>
      <c r="G4" s="20">
        <v>1.6989700043360201</v>
      </c>
      <c r="H4" s="20">
        <v>1.6989700043360201</v>
      </c>
      <c r="I4" s="20">
        <v>1.6989700043360201</v>
      </c>
      <c r="J4" s="20">
        <v>1.6989700043360201</v>
      </c>
      <c r="K4" s="20">
        <v>1.6989700043360201</v>
      </c>
      <c r="L4" s="20">
        <v>1.6989700043360201</v>
      </c>
      <c r="M4" s="20">
        <v>1.6989700043360201</v>
      </c>
      <c r="N4" s="20">
        <v>1.6989700043360201</v>
      </c>
      <c r="O4" s="20">
        <v>1.6989700043360201</v>
      </c>
      <c r="P4" s="20">
        <v>1.6989700043360201</v>
      </c>
      <c r="Q4" s="20">
        <v>1.6989700043360201</v>
      </c>
      <c r="R4" s="20">
        <v>1.6989700043360201</v>
      </c>
      <c r="S4" s="20">
        <v>1.6989700043360201</v>
      </c>
      <c r="T4" s="20">
        <v>1.6989700043360201</v>
      </c>
      <c r="U4" s="20">
        <v>1.6989700043360201</v>
      </c>
      <c r="V4" s="20">
        <v>1.6989700043360201</v>
      </c>
      <c r="W4" s="20">
        <v>1.6989700043360201</v>
      </c>
      <c r="X4" s="20">
        <v>1.6989700043360201</v>
      </c>
      <c r="Y4" s="20">
        <v>1.6989700043360201</v>
      </c>
    </row>
    <row r="5" spans="1:25" x14ac:dyDescent="0.2">
      <c r="A5" s="1">
        <v>4</v>
      </c>
      <c r="B5" s="20">
        <v>1.6989700043360201</v>
      </c>
      <c r="C5" s="20">
        <v>1.6989700043360201</v>
      </c>
      <c r="D5" s="20">
        <v>2.8750612633917001</v>
      </c>
      <c r="E5" s="20">
        <v>2.8061799739838902</v>
      </c>
      <c r="F5" s="20">
        <v>1.6989700043360201</v>
      </c>
      <c r="G5" s="20">
        <v>2.3802112417116099</v>
      </c>
      <c r="H5" s="20">
        <v>3.1621938735652102</v>
      </c>
      <c r="I5" s="20">
        <v>1.6989700043360201</v>
      </c>
      <c r="J5" s="20">
        <v>1.6542728270977101</v>
      </c>
      <c r="K5" s="20">
        <v>1.65011316444357</v>
      </c>
      <c r="L5" s="20">
        <v>1.6989700043360201</v>
      </c>
      <c r="M5" s="20">
        <v>1.91907809237607</v>
      </c>
      <c r="N5" s="20">
        <v>1.6989700043360201</v>
      </c>
      <c r="O5" s="20">
        <v>1.8750612633917001</v>
      </c>
      <c r="P5" s="20">
        <v>1.6989700043360201</v>
      </c>
      <c r="Q5" s="20">
        <v>1.6989700043360201</v>
      </c>
      <c r="R5" s="20">
        <v>1.6989700043360201</v>
      </c>
      <c r="S5" s="20">
        <v>1.6989700043360201</v>
      </c>
      <c r="T5" s="20">
        <v>1.6989700043360201</v>
      </c>
      <c r="U5" s="20">
        <v>1.6989700043360201</v>
      </c>
      <c r="V5" s="20">
        <v>1.6989700043360201</v>
      </c>
      <c r="W5" s="20">
        <v>2.1139433523068401</v>
      </c>
      <c r="X5" s="20">
        <v>1.6989700043360201</v>
      </c>
      <c r="Y5" s="20">
        <v>1.6989700043360201</v>
      </c>
    </row>
    <row r="6" spans="1:25" x14ac:dyDescent="0.2">
      <c r="A6" s="1">
        <v>7</v>
      </c>
      <c r="B6" s="20">
        <v>3.1231817232752999</v>
      </c>
      <c r="C6" s="20">
        <v>3.32259138770134</v>
      </c>
      <c r="D6" s="20">
        <v>5.25527250510331</v>
      </c>
      <c r="E6" s="20">
        <v>4.9493900066449097</v>
      </c>
      <c r="F6" s="20">
        <v>3.4771212547196599</v>
      </c>
      <c r="G6" s="20">
        <v>4.8750612633917001</v>
      </c>
      <c r="H6" s="20">
        <v>5.0943301959102101</v>
      </c>
      <c r="I6" s="20">
        <v>3.7742935568277902</v>
      </c>
      <c r="J6" s="20">
        <v>3.8583512893705101</v>
      </c>
      <c r="K6" s="20">
        <v>3.8454230188352398</v>
      </c>
      <c r="L6" s="20">
        <v>3.7853298350107698</v>
      </c>
      <c r="M6" s="20">
        <v>3.5440680443502801</v>
      </c>
      <c r="N6" s="20">
        <v>3</v>
      </c>
      <c r="O6" s="20">
        <v>4.4623979978989601</v>
      </c>
      <c r="P6" s="20">
        <v>3.2893793348109499</v>
      </c>
      <c r="Q6" s="20">
        <v>3.36498788401612</v>
      </c>
      <c r="R6" s="20">
        <v>4.2304489213782697</v>
      </c>
      <c r="S6" s="20">
        <v>2.9912260756924902</v>
      </c>
      <c r="T6" s="20">
        <v>3.7993405494535799</v>
      </c>
      <c r="U6" s="20">
        <v>4.4623979978989601</v>
      </c>
      <c r="V6" s="20">
        <v>3.5682017240669901</v>
      </c>
      <c r="W6" s="20">
        <v>4.6532125137753404</v>
      </c>
      <c r="X6" s="20">
        <v>2.93951925261862</v>
      </c>
      <c r="Y6" s="20">
        <v>4.5185139398778897</v>
      </c>
    </row>
    <row r="7" spans="1:25" x14ac:dyDescent="0.2">
      <c r="A7" s="1">
        <v>11</v>
      </c>
      <c r="B7" s="20">
        <v>5.9426343618083699</v>
      </c>
      <c r="C7" s="20">
        <v>5.4630901732069104</v>
      </c>
      <c r="D7" s="20">
        <v>7.25527250510331</v>
      </c>
      <c r="E7" s="20">
        <v>6.8388490907372601</v>
      </c>
      <c r="F7" s="20">
        <v>6.14612803567824</v>
      </c>
      <c r="G7" s="20">
        <v>7.1139433523068396</v>
      </c>
      <c r="H7" s="20">
        <v>7.1212650032668199</v>
      </c>
      <c r="I7" s="20">
        <v>6.4789355701941798</v>
      </c>
      <c r="J7" s="20">
        <v>5.8390182860877404</v>
      </c>
      <c r="K7" s="20">
        <v>6.5932680633683898</v>
      </c>
      <c r="L7" s="20">
        <v>6.3979400086720402</v>
      </c>
      <c r="M7" s="20">
        <v>6.0413926851582298</v>
      </c>
      <c r="N7" s="20">
        <v>5.2787536009528297</v>
      </c>
      <c r="O7" s="20">
        <v>6.7160033436348003</v>
      </c>
      <c r="P7" s="20">
        <v>5.8691798828208004</v>
      </c>
      <c r="Q7" s="20">
        <v>5.75091871181528</v>
      </c>
      <c r="R7" s="20"/>
      <c r="S7" s="20"/>
      <c r="T7" s="20">
        <v>6.6232492903978999</v>
      </c>
      <c r="U7" s="20">
        <v>6.8920946026904799</v>
      </c>
      <c r="V7" s="20">
        <v>6.3010299956639804</v>
      </c>
      <c r="W7" s="20">
        <v>6.6232492903978999</v>
      </c>
      <c r="X7" s="20"/>
      <c r="Y7" s="20"/>
    </row>
    <row r="8" spans="1:25" x14ac:dyDescent="0.2">
      <c r="A8" s="1">
        <v>12</v>
      </c>
      <c r="B8" s="20"/>
      <c r="C8" s="20"/>
      <c r="D8" s="20"/>
      <c r="E8" s="20"/>
      <c r="F8" s="20"/>
      <c r="G8" s="20"/>
      <c r="H8" s="20"/>
      <c r="I8" s="20"/>
      <c r="J8" s="20"/>
      <c r="K8" s="20"/>
      <c r="L8" s="20"/>
      <c r="M8" s="20"/>
      <c r="N8" s="20"/>
      <c r="O8" s="20"/>
      <c r="P8" s="20"/>
      <c r="Q8" s="20"/>
      <c r="R8" s="20">
        <v>6.5314789170422598</v>
      </c>
      <c r="S8" s="20">
        <v>5.5563025007672904</v>
      </c>
      <c r="T8" s="20"/>
      <c r="U8" s="20"/>
      <c r="V8" s="20"/>
      <c r="W8" s="20"/>
      <c r="X8" s="20">
        <v>5.5185139398778897</v>
      </c>
      <c r="Y8" s="20">
        <v>7.1139433523068396</v>
      </c>
    </row>
    <row r="9" spans="1:25" x14ac:dyDescent="0.2">
      <c r="A9" s="1">
        <v>14</v>
      </c>
      <c r="B9" s="20">
        <v>7.6537259322937903</v>
      </c>
      <c r="C9" s="20">
        <v>7.2917091475723197</v>
      </c>
      <c r="D9" s="20">
        <v>7.5563025007672904</v>
      </c>
      <c r="E9" s="20">
        <v>7</v>
      </c>
      <c r="F9" s="20">
        <v>7.3617278360175904</v>
      </c>
      <c r="G9" s="20">
        <v>7.8129133566428601</v>
      </c>
      <c r="H9" s="20">
        <v>7.0439080945900701</v>
      </c>
      <c r="I9" s="20">
        <v>7.3781616550079301</v>
      </c>
      <c r="J9" s="20">
        <v>6.7236905862286598</v>
      </c>
      <c r="K9" s="20">
        <v>7.2678077532877801</v>
      </c>
      <c r="L9" s="20">
        <v>7.3802112417116099</v>
      </c>
      <c r="M9" s="20">
        <v>6.7708520116421402</v>
      </c>
      <c r="N9" s="20">
        <v>6.6127838567197399</v>
      </c>
      <c r="O9" s="20">
        <v>7.6020599913279598</v>
      </c>
      <c r="P9" s="20">
        <v>7.3975411866997396</v>
      </c>
      <c r="Q9" s="20">
        <v>7.1713010535322503</v>
      </c>
      <c r="R9" s="20">
        <v>7.0791812460476304</v>
      </c>
      <c r="S9" s="20">
        <v>6.3010299956639804</v>
      </c>
      <c r="T9" s="20">
        <v>8.0413926851582307</v>
      </c>
      <c r="U9" s="20">
        <v>7.7781512503836403</v>
      </c>
      <c r="V9" s="20">
        <v>7.6434526764861896</v>
      </c>
      <c r="W9" s="20">
        <v>7.2041199826559303</v>
      </c>
      <c r="X9" s="20">
        <v>6.3222192947339204</v>
      </c>
      <c r="Y9" s="20">
        <v>6.8750612633917001</v>
      </c>
    </row>
    <row r="10" spans="1:25" x14ac:dyDescent="0.2">
      <c r="A10" s="1">
        <v>21</v>
      </c>
      <c r="B10" s="20">
        <v>6.7178690542559103</v>
      </c>
      <c r="C10" s="20">
        <v>7.0053705418129297</v>
      </c>
      <c r="D10" s="20">
        <v>6.4471580313422203</v>
      </c>
      <c r="E10" s="20">
        <v>5.5910646070265004</v>
      </c>
      <c r="F10" s="20">
        <v>6.8808135922807896</v>
      </c>
      <c r="G10" s="20">
        <v>6.3222192947339204</v>
      </c>
      <c r="H10" s="20">
        <v>6.0571481809274301</v>
      </c>
      <c r="I10" s="20">
        <v>6.4389251541901702</v>
      </c>
      <c r="J10" s="20">
        <v>6.1352794793354404</v>
      </c>
      <c r="K10" s="20">
        <v>6.5785146117448301</v>
      </c>
      <c r="L10" s="20">
        <v>6.4471580313422203</v>
      </c>
      <c r="M10" s="20">
        <v>5.1139433523068396</v>
      </c>
      <c r="N10" s="20">
        <v>6.5682017240669897</v>
      </c>
      <c r="O10" s="20">
        <v>6.8920946026904799</v>
      </c>
      <c r="P10" s="20">
        <v>6.7204243618705899</v>
      </c>
      <c r="Q10" s="20">
        <v>7.1802906585108701</v>
      </c>
      <c r="R10" s="20">
        <v>5.7993405494535804</v>
      </c>
      <c r="S10" s="20">
        <v>6.3010299956639804</v>
      </c>
      <c r="T10" s="20">
        <v>6.8920946026904799</v>
      </c>
      <c r="U10" s="20">
        <v>7</v>
      </c>
      <c r="V10" s="20">
        <v>6.7075701760979403</v>
      </c>
      <c r="W10" s="20">
        <v>6.1760912590556796</v>
      </c>
      <c r="X10" s="20">
        <v>6.4471580313422203</v>
      </c>
      <c r="Y10" s="20">
        <v>5.9867717342662496</v>
      </c>
    </row>
    <row r="11" spans="1:25" x14ac:dyDescent="0.2">
      <c r="A11" s="1">
        <v>28</v>
      </c>
      <c r="B11" s="20">
        <v>6.0385217311186903</v>
      </c>
      <c r="C11" s="20">
        <v>6.40220777764016</v>
      </c>
      <c r="D11" s="20">
        <v>5.9138138523837203</v>
      </c>
      <c r="E11" s="20">
        <v>4.8061799739838902</v>
      </c>
      <c r="F11" s="20">
        <v>6.5910646070265004</v>
      </c>
      <c r="G11" s="20">
        <v>6.4771212547196599</v>
      </c>
      <c r="H11" s="20">
        <v>5.10370327406656</v>
      </c>
      <c r="I11" s="20">
        <v>5.9037579853765498</v>
      </c>
      <c r="J11" s="20">
        <v>5.4569321846566599</v>
      </c>
      <c r="K11" s="20">
        <v>5.9718949424365197</v>
      </c>
      <c r="L11" s="20">
        <v>5.7481880270061998</v>
      </c>
      <c r="M11" s="20">
        <v>5.0791812460476304</v>
      </c>
      <c r="N11" s="20">
        <v>6.1760912590556796</v>
      </c>
      <c r="O11" s="20">
        <v>6.7708520116421402</v>
      </c>
      <c r="P11" s="20">
        <v>5.8529139473409604</v>
      </c>
      <c r="Q11" s="20">
        <v>6.7606219840333797</v>
      </c>
      <c r="R11" s="20">
        <v>5.0076584462135196</v>
      </c>
      <c r="S11" s="20">
        <v>5.9185870875005699</v>
      </c>
      <c r="T11" s="20">
        <v>6.7923916894982499</v>
      </c>
      <c r="U11" s="20">
        <v>6.8864907251724796</v>
      </c>
      <c r="V11" s="20">
        <v>6.2787536009528297</v>
      </c>
      <c r="W11" s="20">
        <v>5.93951925261862</v>
      </c>
      <c r="X11" s="20">
        <v>6.0997436942436503</v>
      </c>
      <c r="Y11" s="20">
        <v>5.7313079554631496</v>
      </c>
    </row>
    <row r="12" spans="1:25" x14ac:dyDescent="0.2">
      <c r="A12" s="1">
        <v>35</v>
      </c>
      <c r="B12" s="20">
        <v>5.7403626894942397</v>
      </c>
      <c r="C12" s="20">
        <v>6.3010299956639804</v>
      </c>
      <c r="D12" s="20">
        <v>6.0413926851582298</v>
      </c>
      <c r="E12" s="20">
        <v>4.5682017240669897</v>
      </c>
      <c r="F12" s="20">
        <v>6.6627578316815699</v>
      </c>
      <c r="G12" s="20">
        <v>6.2304489213782697</v>
      </c>
      <c r="H12" s="20">
        <v>4.5563025007672904</v>
      </c>
      <c r="I12" s="20">
        <v>5.6020599913279598</v>
      </c>
      <c r="J12" s="20">
        <v>4.8260748027008296</v>
      </c>
      <c r="K12" s="20">
        <v>5.9030899869919402</v>
      </c>
      <c r="L12" s="20">
        <v>5.4471580313422203</v>
      </c>
      <c r="M12" s="20">
        <v>4.2041199826559303</v>
      </c>
      <c r="N12" s="20">
        <v>5.8633228601204603</v>
      </c>
      <c r="O12" s="20">
        <v>6.5314789170422598</v>
      </c>
      <c r="P12" s="20">
        <v>5.7853298350107698</v>
      </c>
      <c r="Q12" s="20">
        <v>6.5314789170422598</v>
      </c>
      <c r="R12" s="20">
        <v>4.5051499783199098</v>
      </c>
      <c r="S12" s="20">
        <v>6.2304489213782697</v>
      </c>
      <c r="T12" s="20">
        <v>6.7075701760979403</v>
      </c>
      <c r="U12" s="20">
        <v>7.0413926851582298</v>
      </c>
      <c r="V12" s="20">
        <v>6.3222192947339204</v>
      </c>
      <c r="W12" s="20">
        <v>5.7075701760979403</v>
      </c>
      <c r="X12" s="20">
        <v>5.72427586960079</v>
      </c>
      <c r="Y12" s="20">
        <v>4.5910646070265004</v>
      </c>
    </row>
    <row r="13" spans="1:25" x14ac:dyDescent="0.2">
      <c r="A13" s="1">
        <v>42</v>
      </c>
      <c r="B13" s="20">
        <v>5.6901960800285103</v>
      </c>
      <c r="C13" s="20">
        <v>6.1139433523068396</v>
      </c>
      <c r="D13" s="20">
        <v>6.1760912590556796</v>
      </c>
      <c r="E13" s="20">
        <v>4.7323937598229699</v>
      </c>
      <c r="F13" s="20">
        <v>6.8450980400142596</v>
      </c>
      <c r="G13" s="20">
        <v>6.14612803567824</v>
      </c>
      <c r="H13" s="20">
        <v>4.4913616938342704</v>
      </c>
      <c r="I13" s="20">
        <v>5.7323937598229699</v>
      </c>
      <c r="J13" s="20">
        <v>4.7323937598229699</v>
      </c>
      <c r="K13" s="20">
        <v>5.6434526764861896</v>
      </c>
      <c r="L13" s="20">
        <v>5.5440680443502801</v>
      </c>
      <c r="M13" s="20">
        <v>4.2304489213782697</v>
      </c>
      <c r="N13" s="20">
        <v>5.6627578316815699</v>
      </c>
      <c r="O13" s="20">
        <v>6.3424226808222102</v>
      </c>
      <c r="P13" s="20">
        <v>5.8573324964312699</v>
      </c>
      <c r="Q13" s="20">
        <v>6.3617278360175904</v>
      </c>
      <c r="R13" s="20">
        <v>4.3617278360175904</v>
      </c>
      <c r="S13" s="20">
        <v>6.4771212547196599</v>
      </c>
      <c r="T13" s="20">
        <v>6.7481880270061998</v>
      </c>
      <c r="U13" s="20">
        <v>6.9684829485539304</v>
      </c>
      <c r="V13" s="20">
        <v>6.1760912590556796</v>
      </c>
      <c r="W13" s="20">
        <v>5.9138138523837203</v>
      </c>
      <c r="X13" s="20">
        <v>5.6532125137753404</v>
      </c>
      <c r="Y13" s="20">
        <v>3.9493900066449101</v>
      </c>
    </row>
    <row r="14" spans="1:25" x14ac:dyDescent="0.2">
      <c r="A14" s="1">
        <v>44</v>
      </c>
      <c r="B14" s="20"/>
      <c r="C14" s="20"/>
      <c r="D14" s="20">
        <v>5.8692317197309798</v>
      </c>
      <c r="E14" s="20">
        <v>4.1760912590556796</v>
      </c>
      <c r="F14" s="20"/>
      <c r="G14" s="20"/>
      <c r="H14" s="20"/>
      <c r="I14" s="20"/>
      <c r="J14" s="20"/>
      <c r="K14" s="20"/>
      <c r="L14" s="20"/>
      <c r="M14" s="20"/>
      <c r="N14" s="20">
        <v>4.7075701760979403</v>
      </c>
      <c r="O14" s="20">
        <v>6.5051499783199098</v>
      </c>
      <c r="P14" s="20"/>
      <c r="Q14" s="20"/>
      <c r="R14" s="20"/>
      <c r="S14" s="20"/>
      <c r="T14" s="20">
        <v>6.9777236052888503</v>
      </c>
      <c r="U14" s="20">
        <v>7.1139433523068396</v>
      </c>
      <c r="V14" s="20">
        <v>6.14612803567824</v>
      </c>
      <c r="W14" s="20">
        <v>6.0791812460476304</v>
      </c>
      <c r="X14" s="20"/>
      <c r="Y14" s="20"/>
    </row>
    <row r="15" spans="1:25" x14ac:dyDescent="0.2">
      <c r="A15" s="1">
        <v>49</v>
      </c>
      <c r="B15" s="20">
        <v>5.7403626894942397</v>
      </c>
      <c r="C15" s="20">
        <v>6.2041199826559303</v>
      </c>
      <c r="D15" s="20">
        <v>5.5682017240669897</v>
      </c>
      <c r="E15" s="20">
        <v>3.93951925261862</v>
      </c>
      <c r="F15" s="20">
        <v>7.0413926851582298</v>
      </c>
      <c r="G15" s="20">
        <v>5.8920946026904799</v>
      </c>
      <c r="H15" s="20">
        <v>4.8260748027008296</v>
      </c>
      <c r="I15" s="20">
        <v>5.6127838567197399</v>
      </c>
      <c r="J15" s="20">
        <v>4.3010299956639804</v>
      </c>
      <c r="K15" s="20">
        <v>5.9956351945975497</v>
      </c>
      <c r="L15" s="20">
        <v>5.8325089127062402</v>
      </c>
      <c r="M15" s="20">
        <v>3.7481880270061998</v>
      </c>
      <c r="N15" s="20">
        <v>4.2304489213782697</v>
      </c>
      <c r="O15" s="20">
        <v>6.4771212547196599</v>
      </c>
      <c r="P15" s="20">
        <v>5.9867717342662496</v>
      </c>
      <c r="Q15" s="20">
        <v>6.5440680443502801</v>
      </c>
      <c r="R15" s="20">
        <v>3.93951925261862</v>
      </c>
      <c r="S15" s="20">
        <v>6.14612803567824</v>
      </c>
      <c r="T15" s="20">
        <v>6.9684829485539304</v>
      </c>
      <c r="U15" s="20">
        <v>6.9777236052888503</v>
      </c>
      <c r="V15" s="20">
        <v>5.9731278535997001</v>
      </c>
      <c r="W15" s="20">
        <v>5.9190780923760702</v>
      </c>
      <c r="X15" s="20">
        <v>5.4471580313422203</v>
      </c>
      <c r="Y15" s="20">
        <v>3.43136376415899</v>
      </c>
    </row>
    <row r="16" spans="1:25" x14ac:dyDescent="0.2">
      <c r="A16" s="1">
        <v>56</v>
      </c>
      <c r="B16" s="20">
        <v>5.6232492903978999</v>
      </c>
      <c r="C16" s="20">
        <v>6.25527250510331</v>
      </c>
      <c r="D16" s="20">
        <v>5.5682017240669897</v>
      </c>
      <c r="E16" s="20">
        <v>3.93951925261862</v>
      </c>
      <c r="F16" s="20">
        <v>7.2787536009528297</v>
      </c>
      <c r="G16" s="20">
        <v>5.96378782734556</v>
      </c>
      <c r="H16" s="20">
        <v>4.0413926851582298</v>
      </c>
      <c r="I16" s="20">
        <v>5.0413926851582298</v>
      </c>
      <c r="J16" s="20">
        <v>3.9912260756924902</v>
      </c>
      <c r="K16" s="20">
        <v>5.6532125137753404</v>
      </c>
      <c r="L16" s="20">
        <v>5.6989700043360196</v>
      </c>
      <c r="M16" s="20">
        <v>3.4471580313422199</v>
      </c>
      <c r="N16" s="20">
        <v>4.2304489213782697</v>
      </c>
      <c r="O16" s="20">
        <v>6.4771212547196599</v>
      </c>
      <c r="P16" s="20">
        <v>5.6532125137753404</v>
      </c>
      <c r="Q16" s="20">
        <v>6.3222192947339204</v>
      </c>
      <c r="R16" s="20">
        <v>3.5797835966168101</v>
      </c>
      <c r="S16" s="20">
        <v>6.2041199826559303</v>
      </c>
      <c r="T16" s="20">
        <v>6.9684829485539304</v>
      </c>
      <c r="U16" s="20">
        <v>6.9777236052888503</v>
      </c>
      <c r="V16" s="20">
        <v>5.9731278535997001</v>
      </c>
      <c r="W16" s="20">
        <v>5.9190780923760702</v>
      </c>
      <c r="X16" s="20">
        <v>5.3802112417116099</v>
      </c>
      <c r="Y16" s="20">
        <v>3.2787536009528302</v>
      </c>
    </row>
    <row r="17" spans="1:25" x14ac:dyDescent="0.2">
      <c r="A17" s="1">
        <v>61</v>
      </c>
      <c r="B17" s="20"/>
      <c r="C17" s="20"/>
      <c r="D17" s="20"/>
      <c r="E17" s="20"/>
      <c r="F17" s="20"/>
      <c r="G17" s="20"/>
      <c r="H17" s="20"/>
      <c r="I17" s="20"/>
      <c r="J17" s="20"/>
      <c r="K17" s="20"/>
      <c r="L17" s="20"/>
      <c r="M17" s="20"/>
      <c r="N17" s="20"/>
      <c r="O17" s="20"/>
      <c r="P17" s="20"/>
      <c r="Q17" s="20"/>
      <c r="R17" s="20"/>
      <c r="S17" s="20"/>
      <c r="T17" s="20"/>
      <c r="U17" s="20"/>
      <c r="V17" s="20"/>
      <c r="W17" s="20"/>
      <c r="X17" s="20"/>
      <c r="Y17" s="20"/>
    </row>
    <row r="18" spans="1:25" x14ac:dyDescent="0.2">
      <c r="A18" s="1">
        <v>63</v>
      </c>
      <c r="B18" s="20">
        <v>5.8692317197309798</v>
      </c>
      <c r="C18" s="20">
        <v>6.0791812460476304</v>
      </c>
      <c r="D18" s="20">
        <v>5.7075701760979403</v>
      </c>
      <c r="E18" s="20">
        <v>3.36172783601759</v>
      </c>
      <c r="F18" s="20">
        <v>7.3010299956639804</v>
      </c>
      <c r="G18" s="20">
        <v>5.8061799739838902</v>
      </c>
      <c r="H18" s="20">
        <v>4.2787536009528297</v>
      </c>
      <c r="I18" s="20">
        <v>5.14612803567824</v>
      </c>
      <c r="J18" s="20">
        <v>4.0413926851582298</v>
      </c>
      <c r="K18" s="20">
        <v>5.6627578316815699</v>
      </c>
      <c r="L18" s="20">
        <v>5.4623979978989601</v>
      </c>
      <c r="M18" s="20">
        <v>2.8573324964312699</v>
      </c>
      <c r="N18" s="20">
        <v>4.0791812460476304</v>
      </c>
      <c r="O18" s="20">
        <v>6.4623979978989601</v>
      </c>
      <c r="P18" s="20">
        <v>5.7923916894982499</v>
      </c>
      <c r="Q18" s="20">
        <v>6.3979400086720402</v>
      </c>
      <c r="R18" s="20">
        <v>4.1139433523068396</v>
      </c>
      <c r="S18" s="20">
        <v>6.3010299956639804</v>
      </c>
      <c r="T18" s="20">
        <v>7.2041199826559303</v>
      </c>
      <c r="U18" s="20">
        <v>7.1139433523068396</v>
      </c>
      <c r="V18" s="20">
        <v>6.0791812460476304</v>
      </c>
      <c r="W18" s="20">
        <v>5.8325089127062402</v>
      </c>
      <c r="X18" s="20">
        <v>5.5682017240669897</v>
      </c>
      <c r="Y18" s="20">
        <v>3.2787536009528302</v>
      </c>
    </row>
    <row r="19" spans="1:25" x14ac:dyDescent="0.2">
      <c r="A19" s="1"/>
      <c r="B19" s="20"/>
      <c r="C19" s="20"/>
      <c r="D19" s="20"/>
      <c r="E19" s="20"/>
      <c r="F19" s="20"/>
      <c r="G19" s="20"/>
      <c r="H19" s="20"/>
      <c r="I19" s="20"/>
      <c r="J19" s="20"/>
      <c r="K19" s="20"/>
      <c r="L19" s="20"/>
      <c r="M19" s="20"/>
      <c r="N19" s="20"/>
      <c r="O19" s="20"/>
      <c r="P19" s="20"/>
      <c r="Q19" s="20"/>
      <c r="R19" s="20"/>
      <c r="S19" s="20"/>
      <c r="T19" s="20"/>
      <c r="U19" s="20"/>
      <c r="V19" s="20"/>
      <c r="W19" s="20"/>
      <c r="X19" s="20"/>
      <c r="Y19" s="20"/>
    </row>
    <row r="20" spans="1:25" x14ac:dyDescent="0.2">
      <c r="A20" s="1"/>
      <c r="B20" s="20"/>
      <c r="C20" s="20"/>
      <c r="D20" s="20"/>
      <c r="E20" s="20"/>
      <c r="F20" s="20"/>
      <c r="G20" s="20"/>
      <c r="H20" s="20"/>
      <c r="I20" s="20"/>
      <c r="J20" s="20"/>
      <c r="K20" s="20"/>
      <c r="L20" s="20"/>
      <c r="M20" s="20"/>
      <c r="N20" s="20"/>
      <c r="O20" s="20"/>
      <c r="P20" s="20"/>
      <c r="Q20" s="20"/>
      <c r="R20" s="20"/>
      <c r="S20" s="20"/>
      <c r="T20" s="20"/>
      <c r="U20" s="20"/>
      <c r="V20" s="20"/>
      <c r="W20" s="20"/>
      <c r="X20" s="20"/>
      <c r="Y20" s="20"/>
    </row>
  </sheetData>
  <mergeCells count="4">
    <mergeCell ref="B1:G1"/>
    <mergeCell ref="H1:M1"/>
    <mergeCell ref="N1:S1"/>
    <mergeCell ref="T1:Y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7DEB83-2D0E-F043-B325-D5767447F57A}">
  <dimension ref="A1:D25"/>
  <sheetViews>
    <sheetView workbookViewId="0">
      <selection activeCell="K25" sqref="K25"/>
    </sheetView>
  </sheetViews>
  <sheetFormatPr baseColWidth="10" defaultRowHeight="16" x14ac:dyDescent="0.2"/>
  <sheetData>
    <row r="1" spans="1:4" x14ac:dyDescent="0.2">
      <c r="A1" s="4" t="s">
        <v>14</v>
      </c>
      <c r="B1" s="4" t="s">
        <v>15</v>
      </c>
      <c r="C1" s="4" t="s">
        <v>16</v>
      </c>
      <c r="D1" s="4" t="s">
        <v>90</v>
      </c>
    </row>
    <row r="2" spans="1:4" x14ac:dyDescent="0.2">
      <c r="A2" s="19">
        <v>7.1212650032668199</v>
      </c>
      <c r="B2" s="19">
        <v>7.3975411866997396</v>
      </c>
      <c r="C2" s="19">
        <v>8.0413926851582307</v>
      </c>
      <c r="D2" s="19">
        <v>7.6537259322937903</v>
      </c>
    </row>
    <row r="3" spans="1:4" x14ac:dyDescent="0.2">
      <c r="A3" s="19">
        <v>7.3781616550079301</v>
      </c>
      <c r="B3" s="19">
        <v>7.1802906585108701</v>
      </c>
      <c r="C3" s="19">
        <v>7.7781512503836403</v>
      </c>
      <c r="D3" s="19">
        <v>7.2917091475723197</v>
      </c>
    </row>
    <row r="4" spans="1:4" x14ac:dyDescent="0.2">
      <c r="A4" s="19">
        <v>6.7236905862286598</v>
      </c>
      <c r="B4" s="19">
        <v>6.6127838567197399</v>
      </c>
      <c r="C4" s="19">
        <v>7.6434526764861896</v>
      </c>
      <c r="D4" s="19">
        <v>7.5563025007672904</v>
      </c>
    </row>
    <row r="5" spans="1:4" x14ac:dyDescent="0.2">
      <c r="A5" s="19">
        <v>7.2678077532877801</v>
      </c>
      <c r="B5" s="19">
        <v>7.6020599913279598</v>
      </c>
      <c r="C5" s="19">
        <v>7.2041199826559303</v>
      </c>
      <c r="D5" s="19">
        <v>7</v>
      </c>
    </row>
    <row r="6" spans="1:4" x14ac:dyDescent="0.2">
      <c r="A6" s="19">
        <v>7.3802112417116099</v>
      </c>
      <c r="B6" s="19">
        <v>7.0791812460476304</v>
      </c>
      <c r="C6" s="19">
        <v>6.4471580313422203</v>
      </c>
      <c r="D6" s="19">
        <v>7.3617278360175904</v>
      </c>
    </row>
    <row r="7" spans="1:4" x14ac:dyDescent="0.2">
      <c r="A7" s="19">
        <v>6.7708520116421402</v>
      </c>
      <c r="B7" s="19">
        <v>6.3010299956639804</v>
      </c>
      <c r="C7" s="19">
        <v>7.1139433523068396</v>
      </c>
      <c r="D7" s="19">
        <v>7.8129133566428601</v>
      </c>
    </row>
    <row r="8" spans="1:4" x14ac:dyDescent="0.2">
      <c r="A8" s="1"/>
      <c r="B8" s="1"/>
      <c r="C8" s="1"/>
    </row>
    <row r="9" spans="1:4" x14ac:dyDescent="0.2">
      <c r="A9" s="1"/>
      <c r="B9" s="1"/>
      <c r="C9" s="1"/>
    </row>
    <row r="10" spans="1:4" x14ac:dyDescent="0.2">
      <c r="A10" s="1"/>
      <c r="B10" s="1"/>
      <c r="C10" s="1"/>
    </row>
    <row r="11" spans="1:4" x14ac:dyDescent="0.2">
      <c r="A11" s="1"/>
      <c r="B11" s="1"/>
      <c r="C11" s="1"/>
    </row>
    <row r="12" spans="1:4" x14ac:dyDescent="0.2">
      <c r="A12" s="1"/>
      <c r="B12" s="1"/>
      <c r="C12" s="1"/>
    </row>
    <row r="13" spans="1:4" x14ac:dyDescent="0.2">
      <c r="A13" s="1"/>
      <c r="B13" s="1"/>
      <c r="C13" s="1"/>
    </row>
    <row r="14" spans="1:4" x14ac:dyDescent="0.2">
      <c r="A14" s="1"/>
      <c r="B14" s="1"/>
    </row>
    <row r="15" spans="1:4" x14ac:dyDescent="0.2">
      <c r="A15" s="1"/>
      <c r="B15" s="1"/>
    </row>
    <row r="16" spans="1:4" x14ac:dyDescent="0.2">
      <c r="A16" s="1"/>
      <c r="B16" s="1"/>
    </row>
    <row r="17" spans="1:2" x14ac:dyDescent="0.2">
      <c r="A17" s="1"/>
      <c r="B17" s="1"/>
    </row>
    <row r="18" spans="1:2" x14ac:dyDescent="0.2">
      <c r="A18" s="1"/>
      <c r="B18" s="1"/>
    </row>
    <row r="19" spans="1:2" x14ac:dyDescent="0.2">
      <c r="A19" s="1"/>
      <c r="B19" s="1"/>
    </row>
    <row r="20" spans="1:2" x14ac:dyDescent="0.2">
      <c r="A20" s="1"/>
    </row>
    <row r="21" spans="1:2" x14ac:dyDescent="0.2">
      <c r="A21" s="1"/>
    </row>
    <row r="22" spans="1:2" x14ac:dyDescent="0.2">
      <c r="A22" s="1"/>
    </row>
    <row r="23" spans="1:2" x14ac:dyDescent="0.2">
      <c r="A23" s="1"/>
    </row>
    <row r="24" spans="1:2" x14ac:dyDescent="0.2">
      <c r="A24" s="1"/>
    </row>
    <row r="25" spans="1:2" x14ac:dyDescent="0.2">
      <c r="A25"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DC2477-F53D-F14C-A262-EA835F20F4C7}">
  <dimension ref="A1:O24"/>
  <sheetViews>
    <sheetView workbookViewId="0">
      <selection activeCell="M28" sqref="M28"/>
    </sheetView>
  </sheetViews>
  <sheetFormatPr baseColWidth="10" defaultRowHeight="16" x14ac:dyDescent="0.2"/>
  <sheetData>
    <row r="1" spans="1:15" x14ac:dyDescent="0.2">
      <c r="A1" s="2" t="s">
        <v>10</v>
      </c>
      <c r="B1" s="33" t="s">
        <v>0</v>
      </c>
      <c r="C1" s="33"/>
      <c r="D1" s="33" t="s">
        <v>11</v>
      </c>
      <c r="E1" s="33"/>
      <c r="F1" s="33" t="s">
        <v>6</v>
      </c>
      <c r="G1" s="33"/>
      <c r="H1" s="33" t="s">
        <v>4</v>
      </c>
      <c r="I1" s="33"/>
      <c r="J1" s="33" t="s">
        <v>5</v>
      </c>
      <c r="K1" s="33"/>
      <c r="L1" s="33" t="s">
        <v>7</v>
      </c>
      <c r="M1" s="33"/>
      <c r="N1" s="33" t="s">
        <v>3</v>
      </c>
      <c r="O1" s="33"/>
    </row>
    <row r="2" spans="1:15" x14ac:dyDescent="0.2">
      <c r="A2" s="1">
        <v>25</v>
      </c>
      <c r="B2" s="1">
        <v>105.453024</v>
      </c>
      <c r="C2" s="1">
        <v>105.589204</v>
      </c>
      <c r="D2" s="1">
        <v>70.1331627</v>
      </c>
      <c r="E2" s="1">
        <v>71.140032099999999</v>
      </c>
      <c r="F2" s="1">
        <v>37.024109500000002</v>
      </c>
      <c r="G2" s="1">
        <v>38.4731405</v>
      </c>
      <c r="H2" s="1"/>
      <c r="I2" s="1"/>
      <c r="J2" s="1"/>
      <c r="K2" s="1"/>
      <c r="L2" s="1"/>
      <c r="M2" s="1"/>
      <c r="N2" s="1"/>
      <c r="O2" s="1"/>
    </row>
    <row r="3" spans="1:15" x14ac:dyDescent="0.2">
      <c r="A3" s="1">
        <v>12.5</v>
      </c>
      <c r="B3" s="1">
        <v>108.734955</v>
      </c>
      <c r="C3" s="1">
        <v>94.047001499999993</v>
      </c>
      <c r="D3" s="1">
        <v>61.763108000000003</v>
      </c>
      <c r="E3" s="1">
        <v>68.039743599999994</v>
      </c>
      <c r="F3" s="1">
        <v>42.801095400000001</v>
      </c>
      <c r="G3" s="1">
        <v>49.734572100000001</v>
      </c>
      <c r="H3" s="1"/>
      <c r="I3" s="1"/>
      <c r="J3" s="1"/>
      <c r="K3" s="1"/>
      <c r="L3" s="1"/>
      <c r="M3" s="1"/>
      <c r="N3" s="1"/>
      <c r="O3" s="1"/>
    </row>
    <row r="4" spans="1:15" x14ac:dyDescent="0.2">
      <c r="A4" s="1">
        <v>6.25</v>
      </c>
      <c r="B4" s="1">
        <v>98.079866199999998</v>
      </c>
      <c r="C4" s="1">
        <v>102.525161</v>
      </c>
      <c r="D4" s="1"/>
      <c r="E4" s="1"/>
      <c r="F4" s="1">
        <v>59.016572699999998</v>
      </c>
      <c r="G4" s="1">
        <v>61.679509000000003</v>
      </c>
      <c r="H4" s="1"/>
      <c r="I4" s="1"/>
      <c r="J4" s="1"/>
      <c r="K4" s="1"/>
      <c r="L4" s="1"/>
      <c r="M4" s="1"/>
      <c r="N4" s="1"/>
      <c r="O4" s="1"/>
    </row>
    <row r="5" spans="1:15" x14ac:dyDescent="0.2">
      <c r="A5" s="1">
        <v>3.125</v>
      </c>
      <c r="B5" s="1">
        <v>93.406956800000003</v>
      </c>
      <c r="C5" s="1">
        <v>84.356842700000001</v>
      </c>
      <c r="D5" s="1">
        <v>82.559669700000001</v>
      </c>
      <c r="E5" s="1">
        <v>67.561661700000002</v>
      </c>
      <c r="F5" s="1">
        <v>78.406248099999999</v>
      </c>
      <c r="G5" s="1">
        <v>59.279038700000001</v>
      </c>
      <c r="H5" s="1"/>
      <c r="I5" s="1"/>
      <c r="J5" s="1"/>
      <c r="K5" s="1"/>
      <c r="L5" s="1"/>
      <c r="M5" s="1"/>
      <c r="N5" s="1"/>
      <c r="O5" s="1"/>
    </row>
    <row r="6" spans="1:15" x14ac:dyDescent="0.2">
      <c r="A6" s="1">
        <v>1.5625</v>
      </c>
      <c r="B6" s="1">
        <v>92.037378099999998</v>
      </c>
      <c r="C6" s="1">
        <v>90.469366100000002</v>
      </c>
      <c r="D6" s="1">
        <v>73.508710500000007</v>
      </c>
      <c r="E6" s="1">
        <v>82.2699231</v>
      </c>
      <c r="F6" s="1">
        <v>88.708038500000001</v>
      </c>
      <c r="G6" s="1">
        <v>81.197683400000003</v>
      </c>
      <c r="H6" s="1"/>
      <c r="I6" s="1"/>
      <c r="J6" s="1"/>
      <c r="K6" s="1"/>
      <c r="L6" s="1"/>
      <c r="M6" s="1"/>
      <c r="N6" s="1"/>
      <c r="O6" s="1"/>
    </row>
    <row r="7" spans="1:15" x14ac:dyDescent="0.2">
      <c r="A7" s="1">
        <v>0.78125</v>
      </c>
      <c r="B7" s="1">
        <v>114.16658</v>
      </c>
      <c r="C7" s="1">
        <v>96.634415899999993</v>
      </c>
      <c r="D7" s="1">
        <v>95.891634800000006</v>
      </c>
      <c r="E7" s="1">
        <v>98.434161099999997</v>
      </c>
      <c r="F7" s="1">
        <v>87.789407499999996</v>
      </c>
      <c r="G7" s="1">
        <v>99.7944928</v>
      </c>
      <c r="H7" s="1"/>
      <c r="I7" s="1"/>
      <c r="J7" s="1"/>
      <c r="K7" s="1"/>
      <c r="L7" s="1"/>
      <c r="M7" s="1"/>
      <c r="N7" s="1"/>
      <c r="O7" s="1"/>
    </row>
    <row r="8" spans="1:15" x14ac:dyDescent="0.2">
      <c r="A8" s="1">
        <v>0.390625</v>
      </c>
      <c r="B8" s="1">
        <v>111.58111100000001</v>
      </c>
      <c r="C8" s="1">
        <v>101.42405100000001</v>
      </c>
      <c r="D8" s="1">
        <v>100.98030900000001</v>
      </c>
      <c r="E8" s="1">
        <v>85.4716229</v>
      </c>
      <c r="F8" s="1">
        <v>109.1011</v>
      </c>
      <c r="G8" s="1">
        <v>104.937186</v>
      </c>
      <c r="H8" s="1"/>
      <c r="I8" s="1"/>
      <c r="J8" s="1"/>
      <c r="K8" s="1"/>
      <c r="L8" s="1"/>
      <c r="M8" s="1"/>
      <c r="N8" s="1"/>
      <c r="O8" s="1"/>
    </row>
    <row r="9" spans="1:15" x14ac:dyDescent="0.2">
      <c r="A9" s="1"/>
      <c r="B9" s="1"/>
      <c r="C9" s="1"/>
      <c r="D9" s="1"/>
      <c r="E9" s="1"/>
      <c r="F9" s="1"/>
      <c r="G9" s="1"/>
      <c r="H9" s="1"/>
      <c r="I9" s="1"/>
      <c r="J9" s="1"/>
      <c r="K9" s="1"/>
      <c r="L9" s="1"/>
      <c r="M9" s="1"/>
      <c r="N9" s="1"/>
      <c r="O9" s="1"/>
    </row>
    <row r="10" spans="1:15" x14ac:dyDescent="0.2">
      <c r="A10" s="1">
        <v>15</v>
      </c>
      <c r="B10" s="1"/>
      <c r="C10" s="1"/>
      <c r="D10" s="1"/>
      <c r="E10" s="1"/>
      <c r="F10" s="1"/>
      <c r="G10" s="1"/>
      <c r="H10" s="1">
        <v>5.0844199799999998</v>
      </c>
      <c r="I10" s="1">
        <v>4.2204602099999997</v>
      </c>
      <c r="J10" s="1">
        <v>2.6339222200000001</v>
      </c>
      <c r="K10" s="1">
        <v>9.5300095000000002</v>
      </c>
      <c r="L10" s="1">
        <v>3.44485975</v>
      </c>
      <c r="M10" s="1">
        <v>4.72895544</v>
      </c>
      <c r="N10" s="1"/>
      <c r="O10" s="1"/>
    </row>
    <row r="11" spans="1:15" x14ac:dyDescent="0.2">
      <c r="A11" s="1">
        <v>7.5</v>
      </c>
      <c r="B11" s="1"/>
      <c r="C11" s="1"/>
      <c r="D11" s="1"/>
      <c r="E11" s="1"/>
      <c r="F11" s="1"/>
      <c r="G11" s="1"/>
      <c r="H11" s="1">
        <v>4.9906569000000003</v>
      </c>
      <c r="I11" s="1">
        <v>5.4661696400000004</v>
      </c>
      <c r="J11" s="1">
        <v>10.1675384</v>
      </c>
      <c r="K11" s="1">
        <v>11.6221818</v>
      </c>
      <c r="L11" s="1">
        <v>11.1317222</v>
      </c>
      <c r="M11" s="1">
        <v>16.011285900000001</v>
      </c>
      <c r="N11" s="1"/>
      <c r="O11" s="1"/>
    </row>
    <row r="12" spans="1:15" x14ac:dyDescent="0.2">
      <c r="A12" s="1">
        <v>3.75</v>
      </c>
      <c r="B12" s="1"/>
      <c r="C12" s="1"/>
      <c r="D12" s="1"/>
      <c r="E12" s="1"/>
      <c r="F12" s="1"/>
      <c r="G12" s="1"/>
      <c r="H12" s="1">
        <v>12.5519792</v>
      </c>
      <c r="I12" s="1">
        <v>10.475796799999999</v>
      </c>
      <c r="J12" s="1">
        <v>24.4266355</v>
      </c>
      <c r="K12" s="1">
        <v>28.2787468</v>
      </c>
      <c r="L12" s="1">
        <v>24.1320841</v>
      </c>
      <c r="M12" s="1">
        <v>26.301763099999999</v>
      </c>
      <c r="N12" s="1"/>
      <c r="O12" s="1"/>
    </row>
    <row r="13" spans="1:15" x14ac:dyDescent="0.2">
      <c r="A13" s="1">
        <v>1.875</v>
      </c>
      <c r="B13" s="1"/>
      <c r="C13" s="1"/>
      <c r="D13" s="1"/>
      <c r="E13" s="1"/>
      <c r="F13" s="1"/>
      <c r="G13" s="1"/>
      <c r="H13" s="1">
        <v>22.8257333</v>
      </c>
      <c r="I13" s="1">
        <v>22.557838799999999</v>
      </c>
      <c r="J13" s="1">
        <v>43.853308499999997</v>
      </c>
      <c r="K13" s="1">
        <v>51.1534634</v>
      </c>
      <c r="L13" s="1">
        <v>45.638472999999998</v>
      </c>
      <c r="M13" s="1">
        <v>57.177622599999999</v>
      </c>
      <c r="N13" s="1"/>
      <c r="O13" s="1"/>
    </row>
    <row r="14" spans="1:15" x14ac:dyDescent="0.2">
      <c r="A14" s="1">
        <v>0.9375</v>
      </c>
      <c r="B14" s="1"/>
      <c r="C14" s="1"/>
      <c r="D14" s="1"/>
      <c r="E14" s="1"/>
      <c r="F14" s="1"/>
      <c r="G14" s="1"/>
      <c r="H14" s="1">
        <v>40.2623167</v>
      </c>
      <c r="I14" s="1">
        <v>41.869683700000003</v>
      </c>
      <c r="J14" s="1">
        <v>74.046138499999998</v>
      </c>
      <c r="K14" s="1">
        <v>73.022500600000001</v>
      </c>
      <c r="L14" s="1">
        <v>81.3938962</v>
      </c>
      <c r="M14" s="1">
        <v>74.477491099999995</v>
      </c>
      <c r="N14" s="1"/>
      <c r="O14" s="1"/>
    </row>
    <row r="15" spans="1:15" x14ac:dyDescent="0.2">
      <c r="A15" s="1">
        <v>0.46875</v>
      </c>
      <c r="B15" s="1"/>
      <c r="C15" s="1"/>
      <c r="D15" s="1"/>
      <c r="E15" s="1"/>
      <c r="F15" s="1"/>
      <c r="G15" s="1"/>
      <c r="H15" s="1">
        <v>60.6055554</v>
      </c>
      <c r="I15" s="1">
        <v>75.564114700000005</v>
      </c>
      <c r="J15" s="1">
        <v>85.292687099999995</v>
      </c>
      <c r="K15" s="1">
        <v>95.156426499999995</v>
      </c>
      <c r="L15" s="1">
        <v>103.387356</v>
      </c>
      <c r="M15" s="1">
        <v>76.354927599999996</v>
      </c>
      <c r="N15" s="1"/>
      <c r="O15" s="1"/>
    </row>
    <row r="16" spans="1:15" x14ac:dyDescent="0.2">
      <c r="A16" s="1">
        <v>0.234375</v>
      </c>
      <c r="B16" s="1"/>
      <c r="C16" s="1"/>
      <c r="D16" s="1"/>
      <c r="E16" s="1"/>
      <c r="F16" s="1"/>
      <c r="G16" s="1"/>
      <c r="H16" s="1">
        <v>87.937492000000006</v>
      </c>
      <c r="I16" s="1">
        <v>91.467001999999994</v>
      </c>
      <c r="J16" s="1">
        <v>104.90792500000001</v>
      </c>
      <c r="K16" s="1">
        <v>108.94411100000001</v>
      </c>
      <c r="L16" s="1">
        <v>105.99539900000001</v>
      </c>
      <c r="M16" s="1">
        <v>89.2268799</v>
      </c>
      <c r="N16" s="1"/>
      <c r="O16" s="1"/>
    </row>
    <row r="17" spans="1:15" x14ac:dyDescent="0.2">
      <c r="A17" s="1"/>
      <c r="B17" s="1"/>
      <c r="C17" s="1"/>
      <c r="D17" s="1"/>
      <c r="E17" s="1"/>
      <c r="F17" s="1"/>
      <c r="G17" s="1"/>
      <c r="H17" s="1"/>
      <c r="I17" s="1"/>
      <c r="J17" s="1"/>
      <c r="K17" s="1"/>
      <c r="L17" s="1"/>
      <c r="M17" s="1"/>
      <c r="N17" s="1"/>
      <c r="O17" s="1"/>
    </row>
    <row r="18" spans="1:15" x14ac:dyDescent="0.2">
      <c r="A18" s="1">
        <v>3</v>
      </c>
      <c r="B18" s="1"/>
      <c r="C18" s="1"/>
      <c r="D18" s="1"/>
      <c r="E18" s="1"/>
      <c r="F18" s="1"/>
      <c r="G18" s="1"/>
      <c r="H18" s="1"/>
      <c r="I18" s="1"/>
      <c r="J18" s="1"/>
      <c r="K18" s="1"/>
      <c r="L18" s="1"/>
      <c r="M18" s="1"/>
      <c r="N18" s="1">
        <v>19.102004600000001</v>
      </c>
      <c r="O18" s="1">
        <v>14.922269200000001</v>
      </c>
    </row>
    <row r="19" spans="1:15" x14ac:dyDescent="0.2">
      <c r="A19" s="1">
        <v>1.5</v>
      </c>
      <c r="B19" s="1"/>
      <c r="C19" s="1"/>
      <c r="D19" s="1"/>
      <c r="E19" s="1"/>
      <c r="F19" s="1"/>
      <c r="G19" s="1"/>
      <c r="H19" s="1"/>
      <c r="I19" s="1"/>
      <c r="J19" s="1"/>
      <c r="K19" s="1"/>
      <c r="L19" s="1"/>
      <c r="M19" s="1"/>
      <c r="N19" s="1">
        <v>37.958543599999999</v>
      </c>
      <c r="O19" s="1">
        <v>20.329333200000001</v>
      </c>
    </row>
    <row r="20" spans="1:15" x14ac:dyDescent="0.2">
      <c r="A20" s="1">
        <v>0.75</v>
      </c>
      <c r="B20" s="1"/>
      <c r="C20" s="1"/>
      <c r="D20" s="1"/>
      <c r="E20" s="1"/>
      <c r="F20" s="1"/>
      <c r="G20" s="1"/>
      <c r="H20" s="1"/>
      <c r="I20" s="1"/>
      <c r="J20" s="1"/>
      <c r="K20" s="1"/>
      <c r="L20" s="1"/>
      <c r="M20" s="1"/>
      <c r="N20" s="1">
        <v>49.498840899999998</v>
      </c>
      <c r="O20" s="1">
        <v>29.152461500000001</v>
      </c>
    </row>
    <row r="21" spans="1:15" x14ac:dyDescent="0.2">
      <c r="A21" s="1">
        <v>0.375</v>
      </c>
      <c r="B21" s="1"/>
      <c r="C21" s="1"/>
      <c r="D21" s="1"/>
      <c r="E21" s="1"/>
      <c r="F21" s="1"/>
      <c r="G21" s="1"/>
      <c r="H21" s="1"/>
      <c r="I21" s="1"/>
      <c r="J21" s="1"/>
      <c r="K21" s="1"/>
      <c r="L21" s="1"/>
      <c r="M21" s="1"/>
      <c r="N21" s="1">
        <v>71.546433899999997</v>
      </c>
      <c r="O21" s="1">
        <v>33.632210600000001</v>
      </c>
    </row>
    <row r="22" spans="1:15" x14ac:dyDescent="0.2">
      <c r="A22" s="1">
        <v>0.1875</v>
      </c>
      <c r="B22" s="1"/>
      <c r="C22" s="1"/>
      <c r="D22" s="1"/>
      <c r="E22" s="1"/>
      <c r="F22" s="1"/>
      <c r="G22" s="1"/>
      <c r="H22" s="1"/>
      <c r="I22" s="1"/>
      <c r="J22" s="1"/>
      <c r="K22" s="1"/>
      <c r="L22" s="1"/>
      <c r="M22" s="1"/>
      <c r="N22" s="1">
        <v>70.796399800000003</v>
      </c>
      <c r="O22" s="1">
        <v>46.611209600000002</v>
      </c>
    </row>
    <row r="23" spans="1:15" x14ac:dyDescent="0.2">
      <c r="A23" s="1">
        <v>9.375E-2</v>
      </c>
      <c r="B23" s="1"/>
      <c r="C23" s="1"/>
      <c r="D23" s="1"/>
      <c r="E23" s="1"/>
      <c r="F23" s="1"/>
      <c r="G23" s="1"/>
      <c r="H23" s="1"/>
      <c r="I23" s="1"/>
      <c r="J23" s="1"/>
      <c r="K23" s="1"/>
      <c r="L23" s="1"/>
      <c r="M23" s="1"/>
      <c r="N23" s="1"/>
      <c r="O23" s="1"/>
    </row>
    <row r="24" spans="1:15" x14ac:dyDescent="0.2">
      <c r="A24" s="1"/>
      <c r="B24" s="1"/>
      <c r="C24" s="1"/>
      <c r="D24" s="1"/>
      <c r="E24" s="1"/>
      <c r="F24" s="1"/>
      <c r="G24" s="1"/>
      <c r="H24" s="1"/>
      <c r="I24" s="1"/>
      <c r="J24" s="1"/>
      <c r="K24" s="1"/>
      <c r="L24" s="1"/>
      <c r="M24" s="1"/>
      <c r="N24" s="1"/>
      <c r="O24" s="1"/>
    </row>
  </sheetData>
  <mergeCells count="7">
    <mergeCell ref="N1:O1"/>
    <mergeCell ref="J1:K1"/>
    <mergeCell ref="L1:M1"/>
    <mergeCell ref="B1:C1"/>
    <mergeCell ref="D1:E1"/>
    <mergeCell ref="F1:G1"/>
    <mergeCell ref="H1:I1"/>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ED2CF0-47D6-7647-8DA0-C55EC8AFFC9D}">
  <dimension ref="A1:Y9"/>
  <sheetViews>
    <sheetView workbookViewId="0">
      <selection activeCell="H15" sqref="H15"/>
    </sheetView>
  </sheetViews>
  <sheetFormatPr baseColWidth="10" defaultRowHeight="16" x14ac:dyDescent="0.2"/>
  <sheetData>
    <row r="1" spans="1:25" x14ac:dyDescent="0.2">
      <c r="A1" s="4" t="s">
        <v>89</v>
      </c>
      <c r="B1" s="33" t="s">
        <v>14</v>
      </c>
      <c r="C1" s="33"/>
      <c r="D1" s="33"/>
      <c r="E1" s="33"/>
      <c r="F1" s="33"/>
      <c r="G1" s="33"/>
      <c r="H1" s="33" t="s">
        <v>16</v>
      </c>
      <c r="I1" s="33"/>
      <c r="J1" s="33"/>
      <c r="K1" s="33"/>
      <c r="L1" s="33"/>
      <c r="M1" s="33"/>
      <c r="N1" s="33" t="s">
        <v>15</v>
      </c>
      <c r="O1" s="33"/>
      <c r="P1" s="33"/>
      <c r="Q1" s="33"/>
      <c r="R1" s="33"/>
      <c r="S1" s="33"/>
      <c r="T1" s="33" t="s">
        <v>90</v>
      </c>
      <c r="U1" s="33"/>
      <c r="V1" s="33"/>
      <c r="W1" s="33"/>
      <c r="X1" s="33"/>
      <c r="Y1" s="33"/>
    </row>
    <row r="2" spans="1:25" x14ac:dyDescent="0.2">
      <c r="A2" s="1">
        <v>0</v>
      </c>
      <c r="B2" s="1">
        <v>45</v>
      </c>
      <c r="C2" s="1">
        <v>45</v>
      </c>
      <c r="D2" s="1">
        <v>45</v>
      </c>
      <c r="E2" s="1">
        <v>45</v>
      </c>
      <c r="F2" s="1">
        <v>45</v>
      </c>
      <c r="G2" s="1">
        <v>45</v>
      </c>
      <c r="H2" s="1">
        <v>45</v>
      </c>
      <c r="I2" s="1">
        <v>45</v>
      </c>
      <c r="J2" s="1">
        <v>45</v>
      </c>
      <c r="K2" s="1">
        <v>45</v>
      </c>
      <c r="L2" s="1">
        <v>45</v>
      </c>
      <c r="M2" s="1">
        <v>45</v>
      </c>
      <c r="N2" s="1">
        <v>45</v>
      </c>
      <c r="O2" s="1">
        <v>45</v>
      </c>
      <c r="P2" s="1">
        <v>45</v>
      </c>
      <c r="Q2" s="1">
        <v>45</v>
      </c>
      <c r="R2" s="1">
        <v>45</v>
      </c>
      <c r="S2" s="1">
        <v>45</v>
      </c>
      <c r="T2" s="1">
        <v>45</v>
      </c>
      <c r="U2" s="1">
        <v>45</v>
      </c>
      <c r="V2" s="1">
        <v>45</v>
      </c>
      <c r="W2" s="1">
        <v>45</v>
      </c>
      <c r="X2" s="1">
        <v>45</v>
      </c>
      <c r="Y2" s="1">
        <v>45</v>
      </c>
    </row>
    <row r="3" spans="1:25" x14ac:dyDescent="0.2">
      <c r="A3" s="1">
        <v>4</v>
      </c>
      <c r="B3" s="1">
        <v>45</v>
      </c>
      <c r="C3" s="1">
        <v>45</v>
      </c>
      <c r="D3" s="1">
        <v>45</v>
      </c>
      <c r="E3" s="1">
        <v>45</v>
      </c>
      <c r="F3" s="1">
        <v>45</v>
      </c>
      <c r="G3" s="1">
        <v>45</v>
      </c>
      <c r="H3" s="1">
        <v>45</v>
      </c>
      <c r="I3" s="1">
        <v>45</v>
      </c>
      <c r="J3" s="1">
        <v>45</v>
      </c>
      <c r="K3" s="1">
        <v>45</v>
      </c>
      <c r="L3" s="1">
        <v>45</v>
      </c>
      <c r="M3" s="1">
        <v>45</v>
      </c>
      <c r="N3" s="1">
        <v>45</v>
      </c>
      <c r="O3" s="1">
        <v>45</v>
      </c>
      <c r="P3" s="1">
        <v>45</v>
      </c>
      <c r="Q3" s="1">
        <v>45</v>
      </c>
      <c r="R3" s="1">
        <v>45</v>
      </c>
      <c r="S3" s="1">
        <v>45</v>
      </c>
      <c r="T3" s="1">
        <v>45</v>
      </c>
      <c r="U3" s="1">
        <v>45</v>
      </c>
      <c r="V3" s="1">
        <v>45</v>
      </c>
      <c r="W3" s="1">
        <v>45</v>
      </c>
      <c r="X3" s="1">
        <v>45</v>
      </c>
      <c r="Y3" s="1">
        <v>45</v>
      </c>
    </row>
    <row r="4" spans="1:25" x14ac:dyDescent="0.2">
      <c r="A4" s="1">
        <v>7</v>
      </c>
      <c r="B4" s="1">
        <v>178</v>
      </c>
      <c r="C4" s="1">
        <v>45</v>
      </c>
      <c r="D4" s="1">
        <v>45</v>
      </c>
      <c r="E4" s="1">
        <v>45</v>
      </c>
      <c r="F4" s="1">
        <v>45</v>
      </c>
      <c r="G4" s="1">
        <v>45</v>
      </c>
      <c r="H4" s="1">
        <v>45</v>
      </c>
      <c r="I4" s="1">
        <v>65</v>
      </c>
      <c r="J4" s="1">
        <v>45</v>
      </c>
      <c r="K4" s="1">
        <v>230</v>
      </c>
      <c r="L4" s="1">
        <v>45</v>
      </c>
      <c r="M4" s="1">
        <v>45</v>
      </c>
      <c r="N4" s="1">
        <v>45</v>
      </c>
      <c r="O4" s="1">
        <v>45</v>
      </c>
      <c r="P4" s="1">
        <v>45</v>
      </c>
      <c r="Q4" s="1">
        <v>45</v>
      </c>
      <c r="R4" s="1">
        <v>45</v>
      </c>
      <c r="S4" s="1">
        <v>45</v>
      </c>
      <c r="T4" s="1">
        <v>45</v>
      </c>
      <c r="U4" s="1">
        <v>45</v>
      </c>
      <c r="V4" s="1">
        <v>430</v>
      </c>
      <c r="W4" s="1">
        <v>330</v>
      </c>
      <c r="X4" s="1">
        <v>45</v>
      </c>
      <c r="Y4" s="1">
        <v>85</v>
      </c>
    </row>
    <row r="5" spans="1:25" x14ac:dyDescent="0.2">
      <c r="A5" s="1">
        <v>11</v>
      </c>
      <c r="B5" s="1">
        <v>8800</v>
      </c>
      <c r="C5" s="1">
        <v>6200</v>
      </c>
      <c r="D5" s="1">
        <v>1400</v>
      </c>
      <c r="E5" s="1">
        <v>2800</v>
      </c>
      <c r="F5" s="1">
        <v>2000</v>
      </c>
      <c r="G5" s="1">
        <v>2600</v>
      </c>
      <c r="H5" s="1">
        <v>4300</v>
      </c>
      <c r="I5" s="1">
        <v>10000</v>
      </c>
      <c r="J5" s="1">
        <v>2300</v>
      </c>
      <c r="K5" s="1">
        <v>13000</v>
      </c>
      <c r="L5" s="1">
        <v>620</v>
      </c>
      <c r="M5" s="1">
        <v>4600</v>
      </c>
      <c r="N5" s="1">
        <v>100</v>
      </c>
      <c r="O5" s="1">
        <v>4300</v>
      </c>
      <c r="P5" s="1"/>
      <c r="Q5" s="1">
        <v>1700</v>
      </c>
      <c r="R5" s="1">
        <v>2600</v>
      </c>
      <c r="S5" s="1"/>
      <c r="T5" s="1"/>
      <c r="U5" s="1">
        <v>450</v>
      </c>
      <c r="V5" s="1">
        <v>17000</v>
      </c>
      <c r="W5" s="1">
        <v>9200</v>
      </c>
      <c r="X5" s="1">
        <v>2400</v>
      </c>
      <c r="Y5" s="1">
        <v>5600</v>
      </c>
    </row>
    <row r="6" spans="1:25" x14ac:dyDescent="0.2">
      <c r="A6" s="1">
        <v>14</v>
      </c>
      <c r="B6" s="1">
        <v>6700</v>
      </c>
      <c r="C6" s="1">
        <v>17000</v>
      </c>
      <c r="D6" s="1">
        <v>11000</v>
      </c>
      <c r="E6" s="1">
        <v>5500</v>
      </c>
      <c r="F6" s="1">
        <v>5800</v>
      </c>
      <c r="G6" s="1">
        <v>2500</v>
      </c>
      <c r="H6" s="1">
        <v>19000</v>
      </c>
      <c r="I6" s="1">
        <v>13000</v>
      </c>
      <c r="J6" s="1">
        <v>20000</v>
      </c>
      <c r="K6" s="1">
        <v>8800</v>
      </c>
      <c r="L6" s="1">
        <v>3200</v>
      </c>
      <c r="M6" s="1">
        <v>1900</v>
      </c>
      <c r="N6" s="1">
        <v>2100</v>
      </c>
      <c r="O6" s="1">
        <v>7000</v>
      </c>
      <c r="P6" s="1">
        <v>13000</v>
      </c>
      <c r="Q6" s="1">
        <v>20000</v>
      </c>
      <c r="R6" s="1">
        <v>3500</v>
      </c>
      <c r="S6" s="1">
        <v>5600</v>
      </c>
      <c r="T6" s="1">
        <v>37000</v>
      </c>
      <c r="U6" s="1">
        <v>12000</v>
      </c>
      <c r="V6" s="1">
        <v>7500</v>
      </c>
      <c r="W6" s="1">
        <v>3000</v>
      </c>
      <c r="X6" s="1">
        <v>13000</v>
      </c>
      <c r="Y6" s="1">
        <v>5600</v>
      </c>
    </row>
    <row r="7" spans="1:25" x14ac:dyDescent="0.2">
      <c r="A7" s="1">
        <v>28</v>
      </c>
      <c r="B7" s="1">
        <v>1600</v>
      </c>
      <c r="C7" s="1">
        <v>3200</v>
      </c>
      <c r="D7" s="1">
        <v>2100</v>
      </c>
      <c r="E7" s="1">
        <v>1500</v>
      </c>
      <c r="F7" s="1">
        <v>1500</v>
      </c>
      <c r="G7" s="1">
        <v>1100</v>
      </c>
      <c r="H7" s="1">
        <v>4000</v>
      </c>
      <c r="I7" s="1">
        <v>3100</v>
      </c>
      <c r="J7" s="1">
        <v>2600</v>
      </c>
      <c r="K7" s="1">
        <v>2200</v>
      </c>
      <c r="L7" s="1">
        <v>1800</v>
      </c>
      <c r="M7" s="1">
        <v>450</v>
      </c>
      <c r="N7" s="1">
        <v>1800</v>
      </c>
      <c r="O7" s="1">
        <v>760</v>
      </c>
      <c r="P7" s="1">
        <v>4200</v>
      </c>
      <c r="Q7" s="1">
        <v>3000</v>
      </c>
      <c r="R7" s="1">
        <v>520</v>
      </c>
      <c r="S7" s="1">
        <v>1200</v>
      </c>
      <c r="T7" s="1">
        <v>2600</v>
      </c>
      <c r="U7" s="1">
        <v>2200</v>
      </c>
      <c r="V7" s="1">
        <v>1400</v>
      </c>
      <c r="W7" s="1">
        <v>1100</v>
      </c>
      <c r="X7" s="1">
        <v>3800</v>
      </c>
      <c r="Y7" s="1">
        <v>2500</v>
      </c>
    </row>
    <row r="8" spans="1:25" x14ac:dyDescent="0.2">
      <c r="A8" s="1">
        <v>42</v>
      </c>
      <c r="B8" s="1">
        <v>810</v>
      </c>
      <c r="C8" s="1">
        <v>1800</v>
      </c>
      <c r="D8" s="1">
        <v>810</v>
      </c>
      <c r="E8" s="1">
        <v>750</v>
      </c>
      <c r="F8" s="1">
        <v>1200</v>
      </c>
      <c r="G8" s="1">
        <v>480</v>
      </c>
      <c r="H8" s="1">
        <v>4400</v>
      </c>
      <c r="I8" s="1">
        <v>3800</v>
      </c>
      <c r="J8" s="1">
        <v>1900</v>
      </c>
      <c r="K8" s="1">
        <v>2700</v>
      </c>
      <c r="L8" s="1">
        <v>1100</v>
      </c>
      <c r="M8" s="1">
        <v>340</v>
      </c>
      <c r="N8" s="1">
        <v>590</v>
      </c>
      <c r="O8" s="1">
        <v>2600</v>
      </c>
      <c r="P8" s="1">
        <v>3000</v>
      </c>
      <c r="Q8" s="1">
        <v>3800</v>
      </c>
      <c r="R8" s="1">
        <v>300</v>
      </c>
      <c r="S8" s="1">
        <v>1600</v>
      </c>
      <c r="T8" s="1">
        <v>3400</v>
      </c>
      <c r="U8" s="1">
        <v>2200</v>
      </c>
      <c r="V8" s="1">
        <v>1100</v>
      </c>
      <c r="W8" s="1">
        <v>540</v>
      </c>
      <c r="X8" s="1">
        <v>4500</v>
      </c>
      <c r="Y8" s="1">
        <v>2200</v>
      </c>
    </row>
    <row r="9" spans="1:25" x14ac:dyDescent="0.2">
      <c r="A9" s="1">
        <v>56</v>
      </c>
      <c r="B9" s="1">
        <v>580</v>
      </c>
      <c r="C9" s="1">
        <v>1000</v>
      </c>
      <c r="D9" s="1">
        <v>590</v>
      </c>
      <c r="E9" s="1">
        <v>790</v>
      </c>
      <c r="F9" s="1">
        <v>1300</v>
      </c>
      <c r="G9" s="1">
        <v>420</v>
      </c>
      <c r="H9" s="1">
        <v>3600</v>
      </c>
      <c r="I9" s="1">
        <v>3800</v>
      </c>
      <c r="J9" s="1">
        <v>2400</v>
      </c>
      <c r="K9" s="1">
        <v>2400</v>
      </c>
      <c r="L9" s="1">
        <v>1200</v>
      </c>
      <c r="M9" s="1">
        <v>210</v>
      </c>
      <c r="N9" s="1">
        <v>450</v>
      </c>
      <c r="O9" s="1">
        <v>2200</v>
      </c>
      <c r="P9" s="1">
        <v>3000</v>
      </c>
      <c r="Q9" s="1">
        <v>3700</v>
      </c>
      <c r="R9" s="1">
        <v>220</v>
      </c>
      <c r="S9" s="1">
        <v>1500</v>
      </c>
      <c r="T9" s="1">
        <v>2600</v>
      </c>
      <c r="U9" s="1">
        <v>2100</v>
      </c>
      <c r="V9" s="1">
        <v>600</v>
      </c>
      <c r="W9" s="1">
        <v>360</v>
      </c>
      <c r="X9" s="1">
        <v>5200</v>
      </c>
      <c r="Y9" s="1">
        <v>1600</v>
      </c>
    </row>
  </sheetData>
  <mergeCells count="4">
    <mergeCell ref="B1:G1"/>
    <mergeCell ref="H1:M1"/>
    <mergeCell ref="N1:S1"/>
    <mergeCell ref="T1:Y1"/>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9447A9-64C2-AB4B-A12E-624AEBA117F2}">
  <dimension ref="A1:E25"/>
  <sheetViews>
    <sheetView workbookViewId="0">
      <selection activeCell="K11" sqref="K11"/>
    </sheetView>
  </sheetViews>
  <sheetFormatPr baseColWidth="10" defaultRowHeight="16" x14ac:dyDescent="0.2"/>
  <sheetData>
    <row r="1" spans="1:5" x14ac:dyDescent="0.2">
      <c r="A1" s="4"/>
      <c r="B1" s="4" t="s">
        <v>14</v>
      </c>
      <c r="C1" s="4" t="s">
        <v>15</v>
      </c>
      <c r="D1" s="4" t="s">
        <v>16</v>
      </c>
      <c r="E1" s="4" t="s">
        <v>90</v>
      </c>
    </row>
    <row r="2" spans="1:5" x14ac:dyDescent="0.2">
      <c r="A2" s="3">
        <v>29095</v>
      </c>
      <c r="B2" s="19">
        <v>4.1139433523068396</v>
      </c>
      <c r="C2" s="19"/>
      <c r="D2" s="19"/>
      <c r="E2" s="19"/>
    </row>
    <row r="3" spans="1:5" x14ac:dyDescent="0.2">
      <c r="A3" s="3">
        <v>32273</v>
      </c>
      <c r="B3" s="19">
        <v>4.4313637641589896</v>
      </c>
      <c r="C3" s="19"/>
      <c r="D3" s="19"/>
      <c r="E3" s="19"/>
    </row>
    <row r="4" spans="1:5" x14ac:dyDescent="0.2">
      <c r="A4" s="3">
        <v>32311</v>
      </c>
      <c r="B4" s="19">
        <v>4.5797835966168101</v>
      </c>
      <c r="C4" s="19"/>
      <c r="D4" s="19"/>
      <c r="E4" s="19"/>
    </row>
    <row r="5" spans="1:5" x14ac:dyDescent="0.2">
      <c r="A5" s="3">
        <v>33622</v>
      </c>
      <c r="B5" s="19">
        <v>3.9822712330395702</v>
      </c>
      <c r="C5" s="19"/>
      <c r="D5" s="19"/>
      <c r="E5" s="19"/>
    </row>
    <row r="6" spans="1:5" x14ac:dyDescent="0.2">
      <c r="A6" s="3">
        <v>35151</v>
      </c>
      <c r="B6" s="19">
        <v>4.5314789170422598</v>
      </c>
      <c r="C6" s="19"/>
      <c r="D6" s="19"/>
      <c r="E6" s="19"/>
    </row>
    <row r="7" spans="1:5" x14ac:dyDescent="0.2">
      <c r="A7" s="3">
        <v>35722</v>
      </c>
      <c r="B7" s="19">
        <v>3.7781512503836399</v>
      </c>
      <c r="C7" s="19"/>
      <c r="D7" s="19"/>
      <c r="E7" s="19"/>
    </row>
    <row r="8" spans="1:5" x14ac:dyDescent="0.2">
      <c r="A8" s="3">
        <v>26466</v>
      </c>
      <c r="B8" s="19"/>
      <c r="C8" s="19">
        <v>4.0413926851582298</v>
      </c>
      <c r="D8" s="19"/>
      <c r="E8" s="19"/>
    </row>
    <row r="9" spans="1:5" x14ac:dyDescent="0.2">
      <c r="A9" s="3">
        <v>28264</v>
      </c>
      <c r="B9" s="19"/>
      <c r="C9" s="19">
        <v>3.7075701760979398</v>
      </c>
      <c r="D9" s="19"/>
      <c r="E9" s="19"/>
    </row>
    <row r="10" spans="1:5" x14ac:dyDescent="0.2">
      <c r="A10" s="3">
        <v>35781</v>
      </c>
      <c r="B10" s="19"/>
      <c r="C10" s="19">
        <v>3.1139433523068401</v>
      </c>
      <c r="D10" s="19"/>
      <c r="E10" s="19"/>
    </row>
    <row r="11" spans="1:5" x14ac:dyDescent="0.2">
      <c r="A11" s="3">
        <v>37171</v>
      </c>
      <c r="B11" s="19"/>
      <c r="C11" s="19">
        <v>4.2304489213782697</v>
      </c>
      <c r="D11" s="19"/>
      <c r="E11" s="19"/>
    </row>
    <row r="12" spans="1:5" x14ac:dyDescent="0.2">
      <c r="A12" s="3">
        <v>37140</v>
      </c>
      <c r="B12" s="19"/>
      <c r="C12" s="19">
        <v>4</v>
      </c>
      <c r="D12" s="19"/>
      <c r="E12" s="19"/>
    </row>
    <row r="13" spans="1:5" x14ac:dyDescent="0.2">
      <c r="A13" s="3">
        <v>38067</v>
      </c>
      <c r="B13" s="19"/>
      <c r="C13" s="19">
        <v>4.0413926851582298</v>
      </c>
      <c r="D13" s="19"/>
      <c r="E13" s="19"/>
    </row>
    <row r="14" spans="1:5" x14ac:dyDescent="0.2">
      <c r="A14" s="3">
        <v>35734</v>
      </c>
      <c r="B14" s="19"/>
      <c r="C14" s="19"/>
      <c r="D14" s="19">
        <v>4.6334684555795898</v>
      </c>
      <c r="E14" s="19"/>
    </row>
    <row r="15" spans="1:5" x14ac:dyDescent="0.2">
      <c r="A15" s="3">
        <v>35935</v>
      </c>
      <c r="B15" s="19"/>
      <c r="C15" s="19"/>
      <c r="D15" s="19">
        <v>4.4771212547196599</v>
      </c>
      <c r="E15" s="19"/>
    </row>
    <row r="16" spans="1:5" x14ac:dyDescent="0.2">
      <c r="A16" s="3">
        <v>36330</v>
      </c>
      <c r="B16" s="19"/>
      <c r="C16" s="19"/>
      <c r="D16" s="19">
        <v>4.4913616938342704</v>
      </c>
      <c r="E16" s="19"/>
    </row>
    <row r="17" spans="1:5" x14ac:dyDescent="0.2">
      <c r="A17" s="3">
        <v>36851</v>
      </c>
      <c r="B17" s="19"/>
      <c r="C17" s="19"/>
      <c r="D17" s="19">
        <v>4.1139433523068396</v>
      </c>
      <c r="E17" s="19"/>
    </row>
    <row r="18" spans="1:5" x14ac:dyDescent="0.2">
      <c r="A18" s="3">
        <v>35472</v>
      </c>
      <c r="B18" s="19"/>
      <c r="C18" s="19"/>
      <c r="D18" s="19">
        <v>3.4771212547196599</v>
      </c>
      <c r="E18" s="19"/>
    </row>
    <row r="19" spans="1:5" x14ac:dyDescent="0.2">
      <c r="A19" s="3">
        <v>36885</v>
      </c>
      <c r="B19" s="19"/>
      <c r="C19" s="19"/>
      <c r="D19" s="19">
        <v>3.6232492903978999</v>
      </c>
      <c r="E19" s="19"/>
    </row>
    <row r="20" spans="1:5" x14ac:dyDescent="0.2">
      <c r="A20" s="3">
        <v>27524</v>
      </c>
      <c r="B20" s="19"/>
      <c r="C20" s="19"/>
      <c r="D20" s="19"/>
      <c r="E20" s="19">
        <v>5.0413926851582298</v>
      </c>
    </row>
    <row r="21" spans="1:5" x14ac:dyDescent="0.2">
      <c r="A21" s="3">
        <v>35152</v>
      </c>
      <c r="B21" s="19"/>
      <c r="C21" s="19"/>
      <c r="D21" s="19"/>
      <c r="E21" s="19">
        <v>4.2041199826559303</v>
      </c>
    </row>
    <row r="22" spans="1:5" x14ac:dyDescent="0.2">
      <c r="A22" s="3">
        <v>35533</v>
      </c>
      <c r="B22" s="19"/>
      <c r="C22" s="19"/>
      <c r="D22" s="19"/>
      <c r="E22" s="19">
        <v>4.0791812460476304</v>
      </c>
    </row>
    <row r="23" spans="1:5" x14ac:dyDescent="0.2">
      <c r="A23" s="3">
        <v>36571</v>
      </c>
      <c r="B23" s="19"/>
      <c r="C23" s="19"/>
      <c r="D23" s="19"/>
      <c r="E23" s="19">
        <v>3.7781512503836399</v>
      </c>
    </row>
    <row r="24" spans="1:5" x14ac:dyDescent="0.2">
      <c r="A24" s="3">
        <v>35529</v>
      </c>
      <c r="B24" s="19"/>
      <c r="C24" s="19"/>
      <c r="D24" s="19"/>
      <c r="E24" s="19">
        <v>4.2041199826559303</v>
      </c>
    </row>
    <row r="25" spans="1:5" x14ac:dyDescent="0.2">
      <c r="A25" s="3">
        <v>35719</v>
      </c>
      <c r="B25" s="19"/>
      <c r="C25" s="19"/>
      <c r="D25" s="19"/>
      <c r="E25" s="19">
        <v>3.8920946026904799</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92D79B-7685-2148-9E1A-530B431D2461}">
  <dimension ref="A1:V7"/>
  <sheetViews>
    <sheetView topLeftCell="J1" workbookViewId="0">
      <selection activeCell="U16" sqref="U16"/>
    </sheetView>
  </sheetViews>
  <sheetFormatPr baseColWidth="10" defaultRowHeight="16" x14ac:dyDescent="0.2"/>
  <cols>
    <col min="8" max="8" width="23" customWidth="1"/>
    <col min="15" max="15" width="22.33203125" customWidth="1"/>
    <col min="22" max="22" width="16.5" customWidth="1"/>
  </cols>
  <sheetData>
    <row r="1" spans="1:22" x14ac:dyDescent="0.2">
      <c r="A1" s="4" t="s">
        <v>89</v>
      </c>
      <c r="B1" s="33" t="s">
        <v>14</v>
      </c>
      <c r="C1" s="33"/>
      <c r="D1" s="33"/>
      <c r="E1" s="33"/>
      <c r="F1" s="33"/>
      <c r="G1" s="33"/>
      <c r="H1" s="21" t="s">
        <v>102</v>
      </c>
      <c r="I1" s="33" t="s">
        <v>15</v>
      </c>
      <c r="J1" s="33"/>
      <c r="K1" s="33"/>
      <c r="L1" s="33"/>
      <c r="M1" s="33"/>
      <c r="N1" s="33"/>
      <c r="O1" s="21" t="s">
        <v>101</v>
      </c>
      <c r="P1" s="33" t="s">
        <v>16</v>
      </c>
      <c r="Q1" s="33"/>
      <c r="R1" s="33"/>
      <c r="S1" s="33"/>
      <c r="T1" s="33"/>
      <c r="U1" s="33"/>
      <c r="V1" s="23" t="s">
        <v>103</v>
      </c>
    </row>
    <row r="2" spans="1:22" x14ac:dyDescent="0.2">
      <c r="A2" s="1">
        <v>28</v>
      </c>
      <c r="B2" s="19">
        <v>5.10370327406656</v>
      </c>
      <c r="C2" s="19">
        <v>5.9037579853765498</v>
      </c>
      <c r="D2" s="19">
        <v>5.4569321846566599</v>
      </c>
      <c r="E2" s="19">
        <v>5.9718949424365197</v>
      </c>
      <c r="F2" s="19">
        <v>5.7481880270061998</v>
      </c>
      <c r="G2" s="19">
        <v>5.0791812460476304</v>
      </c>
      <c r="H2" s="22">
        <f>AVERAGE(B2:G2)</f>
        <v>5.5439429432650202</v>
      </c>
      <c r="I2" s="19">
        <v>5.8529139473409604</v>
      </c>
      <c r="J2" s="19">
        <v>6.7606219840333797</v>
      </c>
      <c r="K2" s="19">
        <v>6.1760912590556796</v>
      </c>
      <c r="L2" s="19">
        <v>6.7708520116421402</v>
      </c>
      <c r="M2" s="19">
        <v>5.0076584462135196</v>
      </c>
      <c r="N2" s="19">
        <v>5.9185870875005699</v>
      </c>
      <c r="O2" s="22">
        <f>AVERAGE(I2:N2)</f>
        <v>6.0811207892977075</v>
      </c>
      <c r="P2" s="19">
        <v>6.7923916894982499</v>
      </c>
      <c r="Q2" s="19">
        <v>6.8864907251724796</v>
      </c>
      <c r="R2" s="19">
        <v>6.2787536009528297</v>
      </c>
      <c r="S2" s="19">
        <v>5.93951925261862</v>
      </c>
      <c r="T2" s="19">
        <v>6.0997436942436503</v>
      </c>
      <c r="U2" s="19">
        <v>5.7313079554631496</v>
      </c>
      <c r="V2" s="22">
        <f>AVERAGE(P2:U2)</f>
        <v>6.2880344863248299</v>
      </c>
    </row>
    <row r="3" spans="1:22" x14ac:dyDescent="0.2">
      <c r="A3" s="1">
        <v>35</v>
      </c>
      <c r="B3" s="19">
        <v>4.5563025007672904</v>
      </c>
      <c r="C3" s="19">
        <v>5.6020599913279598</v>
      </c>
      <c r="D3" s="19">
        <v>4.8260748027008296</v>
      </c>
      <c r="E3" s="19">
        <v>5.9030899869919402</v>
      </c>
      <c r="F3" s="19">
        <v>5.4471580313422203</v>
      </c>
      <c r="G3" s="19">
        <v>4.2041199826559303</v>
      </c>
      <c r="H3" s="22">
        <f t="shared" ref="H3:H7" si="0">AVERAGE(B3:G3)</f>
        <v>5.0898008826310281</v>
      </c>
      <c r="I3" s="19">
        <v>5.7853298350107698</v>
      </c>
      <c r="J3" s="19">
        <v>6.5314789170422598</v>
      </c>
      <c r="K3" s="19">
        <v>5.8633228601204603</v>
      </c>
      <c r="L3" s="19">
        <v>6.5314789170422598</v>
      </c>
      <c r="M3" s="19">
        <v>4.5051499783199098</v>
      </c>
      <c r="N3" s="19">
        <v>6.2304489213782697</v>
      </c>
      <c r="O3" s="22">
        <f t="shared" ref="O3:O7" si="1">AVERAGE(I3:N3)</f>
        <v>5.9078682381523215</v>
      </c>
      <c r="P3" s="19">
        <v>6.7075701760979403</v>
      </c>
      <c r="Q3" s="19">
        <v>7.0413926851582298</v>
      </c>
      <c r="R3" s="19">
        <v>6.3222192947339204</v>
      </c>
      <c r="S3" s="19">
        <v>5.7075701760979403</v>
      </c>
      <c r="T3" s="19">
        <v>6.1139433523068396</v>
      </c>
      <c r="U3" s="19">
        <v>5.7323937598229699</v>
      </c>
      <c r="V3" s="22">
        <f t="shared" ref="V3:V7" si="2">AVERAGE(P3:U3)</f>
        <v>6.270848240702974</v>
      </c>
    </row>
    <row r="4" spans="1:22" x14ac:dyDescent="0.2">
      <c r="A4" s="1">
        <v>42</v>
      </c>
      <c r="B4" s="19">
        <v>4.4913616938342704</v>
      </c>
      <c r="C4" s="19">
        <v>5.7323937598229699</v>
      </c>
      <c r="D4" s="19">
        <v>4.7323937598229699</v>
      </c>
      <c r="E4" s="19">
        <v>5.6434526764861896</v>
      </c>
      <c r="F4" s="19">
        <v>5.5440680443502801</v>
      </c>
      <c r="G4" s="19">
        <v>4.2304489213782697</v>
      </c>
      <c r="H4" s="22">
        <f t="shared" si="0"/>
        <v>5.0623531426158248</v>
      </c>
      <c r="I4" s="19">
        <v>5.8573324964312699</v>
      </c>
      <c r="J4" s="19">
        <v>6.3617278360175904</v>
      </c>
      <c r="K4" s="19">
        <v>5.6627578316815699</v>
      </c>
      <c r="L4" s="19">
        <v>6.3424226808222102</v>
      </c>
      <c r="M4" s="19">
        <v>4.3617278360175904</v>
      </c>
      <c r="N4" s="19">
        <v>6.4771212547196599</v>
      </c>
      <c r="O4" s="22">
        <f t="shared" si="1"/>
        <v>5.8438483226149813</v>
      </c>
      <c r="P4" s="19">
        <v>6.7481880270061998</v>
      </c>
      <c r="Q4" s="19">
        <v>6.9684829485539304</v>
      </c>
      <c r="R4" s="19">
        <v>6.1760912590556796</v>
      </c>
      <c r="S4" s="19">
        <v>5.9138138523837203</v>
      </c>
      <c r="T4" s="19">
        <v>5.72427586960079</v>
      </c>
      <c r="U4" s="19">
        <v>4.5910646070265004</v>
      </c>
      <c r="V4" s="22">
        <f t="shared" si="2"/>
        <v>6.0203194272711364</v>
      </c>
    </row>
    <row r="5" spans="1:22" x14ac:dyDescent="0.2">
      <c r="A5" s="1">
        <v>49</v>
      </c>
      <c r="B5" s="19">
        <v>4.8260748027008296</v>
      </c>
      <c r="C5" s="19">
        <v>5.6127838567197399</v>
      </c>
      <c r="D5" s="19">
        <v>4.3010299956639804</v>
      </c>
      <c r="E5" s="19">
        <v>5.9956351945975497</v>
      </c>
      <c r="F5" s="19">
        <v>5.8325089127062402</v>
      </c>
      <c r="G5" s="19">
        <v>3.7481880270061998</v>
      </c>
      <c r="H5" s="22">
        <f t="shared" si="0"/>
        <v>5.0527034648990901</v>
      </c>
      <c r="I5" s="19">
        <v>5.9867717342662496</v>
      </c>
      <c r="J5" s="19">
        <v>6.5440680443502801</v>
      </c>
      <c r="K5" s="19">
        <v>4.2304489213782697</v>
      </c>
      <c r="L5" s="19">
        <v>6.4771212547196599</v>
      </c>
      <c r="M5" s="19">
        <v>3.93951925261862</v>
      </c>
      <c r="N5" s="19">
        <v>6.14612803567824</v>
      </c>
      <c r="O5" s="22">
        <f t="shared" si="1"/>
        <v>5.5540095405018866</v>
      </c>
      <c r="P5" s="19">
        <v>6.9684829485539304</v>
      </c>
      <c r="Q5" s="19">
        <v>6.9777236052888503</v>
      </c>
      <c r="R5" s="19">
        <v>5.9731278535997001</v>
      </c>
      <c r="S5" s="19">
        <v>5.9190780923760702</v>
      </c>
      <c r="T5" s="19">
        <v>5.4471580313422203</v>
      </c>
      <c r="U5" s="19">
        <v>3.43136376415899</v>
      </c>
      <c r="V5" s="22">
        <f t="shared" si="2"/>
        <v>5.7861557158866264</v>
      </c>
    </row>
    <row r="6" spans="1:22" x14ac:dyDescent="0.2">
      <c r="A6" s="1">
        <v>56</v>
      </c>
      <c r="B6" s="19">
        <v>4.0413926851582298</v>
      </c>
      <c r="C6" s="19">
        <v>5.0413926851582298</v>
      </c>
      <c r="D6" s="19">
        <v>3.9912260756924902</v>
      </c>
      <c r="E6" s="19">
        <v>5.6532125137753404</v>
      </c>
      <c r="F6" s="19">
        <v>5.6989700043360196</v>
      </c>
      <c r="G6" s="19">
        <v>3.4471580313422199</v>
      </c>
      <c r="H6" s="22">
        <f t="shared" si="0"/>
        <v>4.6455586659104213</v>
      </c>
      <c r="I6" s="19">
        <v>5.6532125137753404</v>
      </c>
      <c r="J6" s="19">
        <v>6.3222192947339204</v>
      </c>
      <c r="K6" s="19">
        <v>4.2304489213782697</v>
      </c>
      <c r="L6" s="19">
        <v>6.4771212547196599</v>
      </c>
      <c r="M6" s="19">
        <v>3.5797835966168101</v>
      </c>
      <c r="N6" s="19">
        <v>6.2041199826559303</v>
      </c>
      <c r="O6" s="22">
        <f t="shared" si="1"/>
        <v>5.4111509273133214</v>
      </c>
      <c r="P6" s="19">
        <v>6.9684829485539304</v>
      </c>
      <c r="Q6" s="19">
        <v>6.9777236052888503</v>
      </c>
      <c r="R6" s="19">
        <v>5.9731278535997001</v>
      </c>
      <c r="S6" s="19">
        <v>5.9190780923760702</v>
      </c>
      <c r="T6" s="19">
        <v>5.3802112417116099</v>
      </c>
      <c r="U6" s="19">
        <v>3.2787536009528302</v>
      </c>
      <c r="V6" s="22">
        <f t="shared" si="2"/>
        <v>5.7495628904138316</v>
      </c>
    </row>
    <row r="7" spans="1:22" x14ac:dyDescent="0.2">
      <c r="A7" s="1">
        <v>63</v>
      </c>
      <c r="B7" s="19">
        <v>4.2787536009528297</v>
      </c>
      <c r="C7" s="19">
        <v>5.14612803567824</v>
      </c>
      <c r="D7" s="19">
        <v>4.0413926851582298</v>
      </c>
      <c r="E7" s="19">
        <v>5.6627578316815699</v>
      </c>
      <c r="F7" s="19">
        <v>5.4623979978989601</v>
      </c>
      <c r="G7" s="19">
        <v>2.8573324964312699</v>
      </c>
      <c r="H7" s="22">
        <f t="shared" si="0"/>
        <v>4.574793774633517</v>
      </c>
      <c r="I7" s="19">
        <v>5.7923916894982499</v>
      </c>
      <c r="J7" s="19">
        <v>6.3979400086720402</v>
      </c>
      <c r="K7" s="19">
        <v>4.0791812460476304</v>
      </c>
      <c r="L7" s="19">
        <v>6.4623979978989601</v>
      </c>
      <c r="M7" s="19">
        <v>4.1139433523068396</v>
      </c>
      <c r="N7" s="19">
        <v>6.3010299956639804</v>
      </c>
      <c r="O7" s="22">
        <f t="shared" si="1"/>
        <v>5.5244807150146178</v>
      </c>
      <c r="P7" s="19">
        <v>7.2041199826559303</v>
      </c>
      <c r="Q7" s="19">
        <v>7.1139433523068396</v>
      </c>
      <c r="R7" s="19">
        <v>6.0791812460476304</v>
      </c>
      <c r="S7" s="19">
        <v>5.8325089127062402</v>
      </c>
      <c r="T7" s="19">
        <v>5.5682017240669897</v>
      </c>
      <c r="U7" s="19">
        <v>3.2787536009528302</v>
      </c>
      <c r="V7" s="22">
        <f t="shared" si="2"/>
        <v>5.8461181364560764</v>
      </c>
    </row>
  </sheetData>
  <mergeCells count="3">
    <mergeCell ref="B1:G1"/>
    <mergeCell ref="I1:N1"/>
    <mergeCell ref="P1:U1"/>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54D1F1-0BDB-CD4D-B752-93F93C7C7D8C}">
  <dimension ref="A1:Y32"/>
  <sheetViews>
    <sheetView workbookViewId="0">
      <selection activeCell="E26" sqref="E26"/>
    </sheetView>
  </sheetViews>
  <sheetFormatPr baseColWidth="10" defaultRowHeight="16" x14ac:dyDescent="0.2"/>
  <cols>
    <col min="1" max="1" width="15.83203125" customWidth="1"/>
  </cols>
  <sheetData>
    <row r="1" spans="1:25" x14ac:dyDescent="0.2">
      <c r="A1" s="4"/>
      <c r="B1" s="33" t="s">
        <v>14</v>
      </c>
      <c r="C1" s="33"/>
      <c r="D1" s="33"/>
      <c r="E1" s="33"/>
      <c r="F1" s="33"/>
      <c r="G1" s="33"/>
      <c r="H1" s="33" t="s">
        <v>15</v>
      </c>
      <c r="I1" s="33"/>
      <c r="J1" s="33"/>
      <c r="K1" s="33"/>
      <c r="L1" s="33"/>
      <c r="M1" s="33"/>
      <c r="N1" s="33" t="s">
        <v>16</v>
      </c>
      <c r="O1" s="33"/>
      <c r="P1" s="33"/>
      <c r="Q1" s="33"/>
      <c r="R1" s="33"/>
      <c r="S1" s="33"/>
      <c r="T1" s="33" t="s">
        <v>90</v>
      </c>
      <c r="U1" s="33"/>
      <c r="V1" s="33"/>
      <c r="W1" s="33"/>
      <c r="X1" s="33"/>
      <c r="Y1" s="33"/>
    </row>
    <row r="2" spans="1:25" x14ac:dyDescent="0.2">
      <c r="A2" s="4"/>
      <c r="B2" s="4" t="s">
        <v>73</v>
      </c>
      <c r="C2" s="4" t="s">
        <v>74</v>
      </c>
      <c r="D2" s="4" t="s">
        <v>75</v>
      </c>
      <c r="E2" s="4" t="s">
        <v>76</v>
      </c>
      <c r="F2" s="4" t="s">
        <v>85</v>
      </c>
      <c r="G2" s="4" t="s">
        <v>86</v>
      </c>
      <c r="H2" s="4" t="s">
        <v>69</v>
      </c>
      <c r="I2" s="4" t="s">
        <v>70</v>
      </c>
      <c r="J2" s="4" t="s">
        <v>77</v>
      </c>
      <c r="K2" s="4" t="s">
        <v>78</v>
      </c>
      <c r="L2" s="4" t="s">
        <v>83</v>
      </c>
      <c r="M2" s="4" t="s">
        <v>84</v>
      </c>
      <c r="N2" s="4" t="s">
        <v>65</v>
      </c>
      <c r="O2" s="4" t="s">
        <v>66</v>
      </c>
      <c r="P2" s="4" t="s">
        <v>67</v>
      </c>
      <c r="Q2" s="4" t="s">
        <v>68</v>
      </c>
      <c r="R2" s="4" t="s">
        <v>81</v>
      </c>
      <c r="S2" s="4" t="s">
        <v>82</v>
      </c>
      <c r="T2" s="4" t="s">
        <v>79</v>
      </c>
      <c r="U2" s="4" t="s">
        <v>80</v>
      </c>
      <c r="V2" s="4" t="s">
        <v>71</v>
      </c>
      <c r="W2" s="4" t="s">
        <v>72</v>
      </c>
      <c r="X2" s="4" t="s">
        <v>87</v>
      </c>
      <c r="Y2" s="4" t="s">
        <v>88</v>
      </c>
    </row>
    <row r="3" spans="1:25" x14ac:dyDescent="0.2">
      <c r="A3" s="3" t="s">
        <v>104</v>
      </c>
      <c r="B3" s="19">
        <v>2.3443922736851102</v>
      </c>
      <c r="C3" s="19">
        <v>2.5179872030250801</v>
      </c>
      <c r="D3" s="19">
        <v>2.18497519069826</v>
      </c>
      <c r="E3" s="19">
        <v>2.3036279763838898</v>
      </c>
      <c r="F3" s="19">
        <v>3.4623979978989601</v>
      </c>
      <c r="G3" s="19">
        <v>2.6232492903978999</v>
      </c>
      <c r="H3" s="19">
        <v>3.0538464268522501</v>
      </c>
      <c r="I3" s="19">
        <v>3.4017450822370598</v>
      </c>
      <c r="J3" s="19">
        <v>3.4276483711869301</v>
      </c>
      <c r="K3" s="19">
        <v>2.9405164849325698</v>
      </c>
      <c r="L3" s="19">
        <v>2.9822712330395702</v>
      </c>
      <c r="M3" s="19">
        <v>4.2041199826559303</v>
      </c>
      <c r="N3" s="19">
        <v>3.62179922400267</v>
      </c>
      <c r="O3" s="19">
        <v>3.7262380468026399</v>
      </c>
      <c r="P3" s="19">
        <v>3.2990712600274099</v>
      </c>
      <c r="Q3" s="19">
        <v>3.2904798133306699</v>
      </c>
      <c r="R3" s="19">
        <v>3.76342799356294</v>
      </c>
      <c r="S3" s="19">
        <v>3.4471580313422199</v>
      </c>
      <c r="T3" s="19">
        <v>2.8850217948623</v>
      </c>
      <c r="U3" s="19">
        <v>2.4916417934775899</v>
      </c>
      <c r="V3" s="19">
        <v>2.9063350418050899</v>
      </c>
      <c r="W3" s="19">
        <v>2.9599472157085001</v>
      </c>
      <c r="X3" s="19">
        <v>3.94448267215017</v>
      </c>
      <c r="Y3" s="19">
        <v>3.5910646070265</v>
      </c>
    </row>
    <row r="4" spans="1:25" x14ac:dyDescent="0.2">
      <c r="A4" s="3" t="s">
        <v>105</v>
      </c>
      <c r="B4" s="19">
        <v>3.1914957271676898</v>
      </c>
      <c r="C4" s="19">
        <v>3.15351913866686</v>
      </c>
      <c r="D4" s="19">
        <v>2.61123458456199</v>
      </c>
      <c r="E4" s="19">
        <v>3.1686064854184202</v>
      </c>
      <c r="F4" s="19">
        <v>3.7481880270061998</v>
      </c>
      <c r="G4" s="19">
        <v>3.2787536009528302</v>
      </c>
      <c r="H4" s="19">
        <v>3.3096982867079601</v>
      </c>
      <c r="I4" s="19">
        <v>3.6696543273718198</v>
      </c>
      <c r="J4" s="19">
        <v>3.71969994925223</v>
      </c>
      <c r="K4" s="19">
        <v>3.6783089202968702</v>
      </c>
      <c r="L4" s="19">
        <v>2.9867717342662399</v>
      </c>
      <c r="M4" s="19">
        <v>4.5051499783199098</v>
      </c>
      <c r="N4" s="19">
        <v>4.0528639335948498</v>
      </c>
      <c r="O4" s="19">
        <v>4.1558623384586397</v>
      </c>
      <c r="P4" s="19">
        <v>3.6829740490081799</v>
      </c>
      <c r="Q4" s="19">
        <v>3.5367742736888901</v>
      </c>
      <c r="R4" s="19">
        <v>4.25527250510331</v>
      </c>
      <c r="S4" s="19">
        <v>3.2304489213782701</v>
      </c>
      <c r="T4" s="19">
        <v>3.5222107211534999</v>
      </c>
      <c r="U4" s="19">
        <v>3.3708460382359799</v>
      </c>
      <c r="V4" s="19">
        <v>3.5080473506474599</v>
      </c>
      <c r="W4" s="19">
        <v>2.7331250104764</v>
      </c>
      <c r="X4" s="19"/>
      <c r="Y4" s="19">
        <v>3.8129133566428601</v>
      </c>
    </row>
    <row r="5" spans="1:25" x14ac:dyDescent="0.2">
      <c r="A5" s="3" t="s">
        <v>106</v>
      </c>
      <c r="B5" s="19">
        <v>2.4583356259919502</v>
      </c>
      <c r="C5" s="19">
        <v>2.4779889762508902</v>
      </c>
      <c r="D5" s="19">
        <v>2.2350231594952201</v>
      </c>
      <c r="E5" s="19">
        <v>2.3811150807098498</v>
      </c>
      <c r="F5" s="19">
        <v>3.3802112417116099</v>
      </c>
      <c r="G5" s="19">
        <v>2.7160033436347999</v>
      </c>
      <c r="H5" s="19">
        <v>2.4910814134231898</v>
      </c>
      <c r="I5" s="19">
        <v>3.55424680816611</v>
      </c>
      <c r="J5" s="19">
        <v>3.4471580313422199</v>
      </c>
      <c r="K5" s="19">
        <v>3.4053463601757099</v>
      </c>
      <c r="L5" s="19">
        <v>2.9344984512435701</v>
      </c>
      <c r="M5" s="19">
        <v>4.0791812460476304</v>
      </c>
      <c r="N5" s="19">
        <v>3.5402042998420602</v>
      </c>
      <c r="O5" s="19">
        <v>3.4258601450778401</v>
      </c>
      <c r="P5" s="19">
        <v>3.23628527744803</v>
      </c>
      <c r="Q5" s="19">
        <v>3.13385812520333</v>
      </c>
      <c r="R5" s="19">
        <v>3.7558748556724901</v>
      </c>
      <c r="S5" s="19">
        <v>3.17609125905568</v>
      </c>
      <c r="T5" s="19">
        <v>2.8390378733883099</v>
      </c>
      <c r="U5" s="19">
        <v>3.29600666931367</v>
      </c>
      <c r="V5" s="19">
        <v>2.72729720280359</v>
      </c>
      <c r="W5" s="19">
        <v>2.35945602012099</v>
      </c>
      <c r="X5" s="19">
        <v>3.9956351945975501</v>
      </c>
      <c r="Y5" s="19">
        <v>3.6334684555795902</v>
      </c>
    </row>
    <row r="6" spans="1:25" x14ac:dyDescent="0.2">
      <c r="A6" s="3" t="s">
        <v>107</v>
      </c>
      <c r="B6" s="19">
        <v>2.67369349638596</v>
      </c>
      <c r="C6" s="19">
        <v>2.9617152704537699</v>
      </c>
      <c r="D6" s="19">
        <v>2.39788789020704</v>
      </c>
      <c r="E6" s="19">
        <v>2.5415293221714901</v>
      </c>
      <c r="F6" s="19">
        <v>3.41497334797082</v>
      </c>
      <c r="G6" s="19">
        <v>2.9030899869919402</v>
      </c>
      <c r="H6" s="19">
        <v>2.8251338931418601</v>
      </c>
      <c r="I6" s="19">
        <v>3.6410068439242198</v>
      </c>
      <c r="J6" s="19">
        <v>3.5921689822332401</v>
      </c>
      <c r="K6" s="19">
        <v>3.4503415015718999</v>
      </c>
      <c r="L6" s="19">
        <v>3.04139268515822</v>
      </c>
      <c r="M6" s="19">
        <v>4.25527250510331</v>
      </c>
      <c r="N6" s="19">
        <v>3.7277624143772998</v>
      </c>
      <c r="O6" s="19">
        <v>3.6214203739403601</v>
      </c>
      <c r="P6" s="19">
        <v>3.4357886428098001</v>
      </c>
      <c r="Q6" s="19">
        <v>3.4630788569827402</v>
      </c>
      <c r="R6" s="19">
        <v>3.7993405494535799</v>
      </c>
      <c r="S6" s="19">
        <v>3.14612803567824</v>
      </c>
      <c r="T6" s="19">
        <v>3.29425894989734</v>
      </c>
      <c r="U6" s="19">
        <v>3.4075999274350899</v>
      </c>
      <c r="V6" s="19">
        <v>3.0673945025154001</v>
      </c>
      <c r="W6" s="19">
        <v>2.6914616650393999</v>
      </c>
      <c r="X6" s="19">
        <v>4.1139433523068396</v>
      </c>
      <c r="Y6" s="19">
        <v>3.5797835966168101</v>
      </c>
    </row>
    <row r="7" spans="1:25" x14ac:dyDescent="0.2">
      <c r="A7" s="3" t="s">
        <v>108</v>
      </c>
      <c r="B7" s="19">
        <v>2.0684085197781599</v>
      </c>
      <c r="C7" s="19">
        <v>2.43391377509016</v>
      </c>
      <c r="D7" s="19">
        <v>2.0814193241349299</v>
      </c>
      <c r="E7" s="19">
        <v>2.3988424030292701</v>
      </c>
      <c r="F7" s="19">
        <v>3.3802112417116099</v>
      </c>
      <c r="G7" s="19">
        <v>2.3979400086720402</v>
      </c>
      <c r="H7" s="19">
        <v>2.9545222979610402</v>
      </c>
      <c r="I7" s="19">
        <v>3.3684784158165599</v>
      </c>
      <c r="J7" s="19">
        <v>3.4201158960109299</v>
      </c>
      <c r="K7" s="19">
        <v>3.21798901126534</v>
      </c>
      <c r="L7" s="19">
        <v>2.8061799739838902</v>
      </c>
      <c r="M7" s="19">
        <v>3.9030899869919402</v>
      </c>
      <c r="N7" s="19">
        <v>3.5509080117483398</v>
      </c>
      <c r="O7" s="19">
        <v>3.4031651499361599</v>
      </c>
      <c r="P7" s="19">
        <v>3.3809850437690598</v>
      </c>
      <c r="Q7" s="19">
        <v>3.3086668394924699</v>
      </c>
      <c r="R7" s="19">
        <v>3.4471580313422199</v>
      </c>
      <c r="S7" s="19">
        <v>2.9542425094393199</v>
      </c>
      <c r="T7" s="19">
        <v>3.1107142575226399</v>
      </c>
      <c r="U7" s="19">
        <v>3.3100578645551</v>
      </c>
      <c r="V7" s="19">
        <v>2.6452552008792898</v>
      </c>
      <c r="W7" s="19">
        <v>1.97002126582837</v>
      </c>
      <c r="X7" s="19">
        <v>3.8129133566428601</v>
      </c>
      <c r="Y7" s="19">
        <v>3.3802112417116099</v>
      </c>
    </row>
    <row r="8" spans="1:25" x14ac:dyDescent="0.2">
      <c r="A8" s="3" t="s">
        <v>109</v>
      </c>
      <c r="B8" s="19">
        <v>0.59868109890716303</v>
      </c>
      <c r="C8" s="19">
        <v>0.58838376837872797</v>
      </c>
      <c r="D8" s="19">
        <v>0.65638571905868803</v>
      </c>
      <c r="E8" s="19">
        <v>0.60487377055263603</v>
      </c>
      <c r="F8" s="19">
        <v>1.63346845557959</v>
      </c>
      <c r="G8" s="19">
        <v>0.93951925261861802</v>
      </c>
      <c r="H8" s="19">
        <v>0.142076461073285</v>
      </c>
      <c r="I8" s="19">
        <v>1.4281347940287901</v>
      </c>
      <c r="J8" s="19">
        <v>1.3932241163612999</v>
      </c>
      <c r="K8" s="19">
        <v>1.37767043933432</v>
      </c>
      <c r="L8" s="19">
        <v>0.69897000433601897</v>
      </c>
      <c r="M8" s="19">
        <v>2.32221929473392</v>
      </c>
      <c r="N8" s="19">
        <v>1.8681740408596399</v>
      </c>
      <c r="O8" s="19">
        <v>1.32919441508845</v>
      </c>
      <c r="P8" s="19">
        <v>1.17638069224327</v>
      </c>
      <c r="Q8" s="19">
        <v>1.4266738880213701</v>
      </c>
      <c r="R8" s="19">
        <v>1.6127838567197399</v>
      </c>
      <c r="S8" s="19">
        <v>1.2304489213782701</v>
      </c>
      <c r="T8" s="19">
        <v>1.2442771208018399</v>
      </c>
      <c r="U8" s="19">
        <v>1.25285303097989</v>
      </c>
      <c r="V8" s="19">
        <v>0.75534118381154802</v>
      </c>
      <c r="W8" s="19">
        <v>0.193402903062417</v>
      </c>
      <c r="X8" s="19">
        <v>2.7708520116421398</v>
      </c>
      <c r="Y8" s="19">
        <v>1.49136169383427</v>
      </c>
    </row>
    <row r="9" spans="1:25" x14ac:dyDescent="0.2">
      <c r="A9" s="3" t="s">
        <v>110</v>
      </c>
      <c r="B9" s="19">
        <v>1.35659943572497</v>
      </c>
      <c r="C9" s="19">
        <v>2.0285712526925401</v>
      </c>
      <c r="D9" s="19">
        <v>1.15594301797184</v>
      </c>
      <c r="E9" s="19">
        <v>2.3104808914626802</v>
      </c>
      <c r="F9" s="19">
        <v>3.04139268515822</v>
      </c>
      <c r="G9" s="19">
        <v>2.41497334797082</v>
      </c>
      <c r="H9" s="19">
        <v>2.0362295440862899</v>
      </c>
      <c r="I9" s="19">
        <v>2.5312233745330301</v>
      </c>
      <c r="J9" s="19">
        <v>2.6829569263012099</v>
      </c>
      <c r="K9" s="19">
        <v>2.63134228648393</v>
      </c>
      <c r="L9" s="19">
        <v>2.36172783601759</v>
      </c>
      <c r="M9" s="19">
        <v>3.3979400086720402</v>
      </c>
      <c r="N9" s="19">
        <v>2.3710678622717398</v>
      </c>
      <c r="O9" s="19">
        <v>2.8065191340807001</v>
      </c>
      <c r="P9" s="19">
        <v>2.6486526951312199</v>
      </c>
      <c r="Q9" s="19">
        <v>2.6145808669974899</v>
      </c>
      <c r="R9" s="19">
        <v>3.14612803567824</v>
      </c>
      <c r="S9" s="19">
        <v>2.4771212547196599</v>
      </c>
      <c r="T9" s="19">
        <v>2.2748503200166601</v>
      </c>
      <c r="U9" s="19">
        <v>2.0831441431430502</v>
      </c>
      <c r="V9" s="19">
        <v>1.6450290647211401</v>
      </c>
      <c r="W9" s="19">
        <v>1.6346787521786801</v>
      </c>
      <c r="X9" s="19">
        <v>3.04139268515822</v>
      </c>
      <c r="Y9" s="19">
        <v>2.7403626894942401</v>
      </c>
    </row>
    <row r="10" spans="1:25" x14ac:dyDescent="0.2">
      <c r="A10" s="3" t="s">
        <v>111</v>
      </c>
      <c r="B10" s="19">
        <v>1.00817418400643</v>
      </c>
      <c r="C10" s="19">
        <v>1.57298770819821</v>
      </c>
      <c r="D10" s="19">
        <v>0.97639583661188001</v>
      </c>
      <c r="E10" s="19">
        <v>3.1401936785786302</v>
      </c>
      <c r="F10" s="19">
        <v>2.8195439355418701</v>
      </c>
      <c r="G10" s="19">
        <v>1.5682017240669901</v>
      </c>
      <c r="H10" s="19">
        <v>0.88018455282643304</v>
      </c>
      <c r="I10" s="19">
        <v>1.85339397745067</v>
      </c>
      <c r="J10" s="19">
        <v>2.6488477083728901</v>
      </c>
      <c r="K10" s="19">
        <v>2.3455697560563902</v>
      </c>
      <c r="L10" s="19">
        <v>1.53147891704226</v>
      </c>
      <c r="M10" s="19">
        <v>3.2304489213782701</v>
      </c>
      <c r="N10" s="19">
        <v>2.3800302479678299</v>
      </c>
      <c r="O10" s="19">
        <v>2.1978316933288999</v>
      </c>
      <c r="P10" s="19">
        <v>2.5643109099606001</v>
      </c>
      <c r="Q10" s="19">
        <v>2.9472866446778001</v>
      </c>
      <c r="R10" s="19">
        <v>3.1139433523068401</v>
      </c>
      <c r="S10" s="19">
        <v>1.90308998699194</v>
      </c>
      <c r="T10" s="19">
        <v>2.0685568950723598</v>
      </c>
      <c r="U10" s="19">
        <v>1.69766516264767</v>
      </c>
      <c r="V10" s="19">
        <v>1.96792220673052</v>
      </c>
      <c r="W10" s="19">
        <v>0.880413399877917</v>
      </c>
      <c r="X10" s="19">
        <v>2.8692317197309798</v>
      </c>
      <c r="Y10" s="19">
        <v>2.36172783601759</v>
      </c>
    </row>
    <row r="11" spans="1:25" x14ac:dyDescent="0.2">
      <c r="A11" s="3" t="s">
        <v>112</v>
      </c>
      <c r="B11" s="19">
        <v>1.9319661147281699</v>
      </c>
      <c r="C11" s="19">
        <v>2.4027770696103499</v>
      </c>
      <c r="D11" s="19">
        <v>1.20248831706009</v>
      </c>
      <c r="E11" s="19">
        <v>2.5715923833613101</v>
      </c>
      <c r="F11" s="19">
        <v>3.36172783601759</v>
      </c>
      <c r="G11" s="19">
        <v>2.4771212547196599</v>
      </c>
      <c r="H11" s="19">
        <v>1.2801228963023099</v>
      </c>
      <c r="I11" s="19">
        <v>2.5010592622177499</v>
      </c>
      <c r="J11" s="19">
        <v>2.5162708827293399</v>
      </c>
      <c r="K11" s="19">
        <v>2.0261245167454498</v>
      </c>
      <c r="L11" s="19">
        <v>2.0791812460476198</v>
      </c>
      <c r="M11" s="19">
        <v>3.36172783601759</v>
      </c>
      <c r="N11" s="19">
        <v>3.2442771208018399</v>
      </c>
      <c r="O11" s="19">
        <v>2.11991541025799</v>
      </c>
      <c r="P11" s="19">
        <v>2.4795753101749902</v>
      </c>
      <c r="Q11" s="19">
        <v>1.90401188359739</v>
      </c>
      <c r="R11" s="19">
        <v>2.8512583487190799</v>
      </c>
      <c r="S11" s="19">
        <v>2.0791812460476198</v>
      </c>
      <c r="T11" s="19">
        <v>2.2683439139510599</v>
      </c>
      <c r="U11" s="19">
        <v>2.49526674438781</v>
      </c>
      <c r="V11" s="19">
        <v>2.8451600776519501</v>
      </c>
      <c r="W11" s="19">
        <v>1.89320675305985</v>
      </c>
      <c r="X11" s="19">
        <v>2.7160033436347999</v>
      </c>
      <c r="Y11" s="19">
        <v>2.2041199826559201</v>
      </c>
    </row>
    <row r="12" spans="1:25" x14ac:dyDescent="0.2">
      <c r="A12" s="3" t="s">
        <v>113</v>
      </c>
      <c r="B12" s="19">
        <v>1.4891143693789199</v>
      </c>
      <c r="C12" s="19">
        <v>2.2884728005997799</v>
      </c>
      <c r="D12" s="19">
        <v>1.8976820617964201</v>
      </c>
      <c r="E12" s="19">
        <v>2.16938049531195</v>
      </c>
      <c r="F12" s="19">
        <v>3.04139268515822</v>
      </c>
      <c r="G12" s="19">
        <v>2.2304489213782701</v>
      </c>
      <c r="H12" s="19">
        <v>1.5285310606354101</v>
      </c>
      <c r="I12" s="19"/>
      <c r="J12" s="19">
        <v>2.3113299523037898</v>
      </c>
      <c r="K12" s="19">
        <v>2.263399331334</v>
      </c>
      <c r="L12" s="19">
        <v>1.94448267215017</v>
      </c>
      <c r="M12" s="19">
        <v>3.5563025007672899</v>
      </c>
      <c r="N12" s="19">
        <v>2.9722028383790602</v>
      </c>
      <c r="O12" s="19">
        <v>2.33425264233423</v>
      </c>
      <c r="P12" s="19">
        <v>2.52943035436699</v>
      </c>
      <c r="Q12" s="19">
        <v>2.6563857190586901</v>
      </c>
      <c r="R12" s="19">
        <v>3.17609125905568</v>
      </c>
      <c r="S12" s="19">
        <v>2.14612803567824</v>
      </c>
      <c r="T12" s="19">
        <v>2.2307043136125699</v>
      </c>
      <c r="U12" s="19">
        <v>2.4337698339248699</v>
      </c>
      <c r="V12" s="19">
        <v>2.3848907965305499</v>
      </c>
      <c r="W12" s="19">
        <v>1.8796692056320501</v>
      </c>
      <c r="X12" s="19">
        <v>3.5563025007672899</v>
      </c>
      <c r="Y12" s="19">
        <v>2.8129133566428601</v>
      </c>
    </row>
    <row r="13" spans="1:25" x14ac:dyDescent="0.2">
      <c r="A13" s="3" t="s">
        <v>114</v>
      </c>
      <c r="B13" s="19">
        <v>1.88974977526404</v>
      </c>
      <c r="C13" s="19">
        <v>2.6501326042270099</v>
      </c>
      <c r="D13" s="19">
        <v>1.8385972528166601</v>
      </c>
      <c r="E13" s="19">
        <v>2.2404743634678801</v>
      </c>
      <c r="F13" s="19">
        <v>3.04139268515822</v>
      </c>
      <c r="G13" s="19">
        <v>2.25527250510331</v>
      </c>
      <c r="H13" s="19">
        <v>1.96425963019685</v>
      </c>
      <c r="I13" s="19">
        <v>2.5006617762745198</v>
      </c>
      <c r="J13" s="19">
        <v>2.4424170505313199</v>
      </c>
      <c r="K13" s="19">
        <v>2.7328760413627098</v>
      </c>
      <c r="L13" s="19">
        <v>2.25527250510331</v>
      </c>
      <c r="M13" s="19">
        <v>3.72427586960079</v>
      </c>
      <c r="N13" s="19">
        <v>3.4325444039947199</v>
      </c>
      <c r="O13" s="19">
        <v>2.9486720957479702</v>
      </c>
      <c r="P13" s="19">
        <v>2.3800664527514699</v>
      </c>
      <c r="Q13" s="19">
        <v>2.7367151336056099</v>
      </c>
      <c r="R13" s="19">
        <v>2.6627578316815699</v>
      </c>
      <c r="S13" s="19">
        <v>2</v>
      </c>
      <c r="T13" s="19">
        <v>2.3446280256940999</v>
      </c>
      <c r="U13" s="19">
        <v>2.5282995123738199</v>
      </c>
      <c r="V13" s="19">
        <v>2.62088526933191</v>
      </c>
      <c r="W13" s="19">
        <v>1.8179618045319901</v>
      </c>
      <c r="X13" s="19">
        <v>3.3010299956639799</v>
      </c>
      <c r="Y13" s="19">
        <v>3.04139268515822</v>
      </c>
    </row>
    <row r="14" spans="1:25" x14ac:dyDescent="0.2">
      <c r="A14" s="3" t="s">
        <v>115</v>
      </c>
      <c r="B14" s="19">
        <v>1.94919477423798</v>
      </c>
      <c r="C14" s="19">
        <v>2.5664374921950701</v>
      </c>
      <c r="D14" s="19">
        <v>1.73846343946195</v>
      </c>
      <c r="E14" s="19">
        <v>2.1936810295412799</v>
      </c>
      <c r="F14" s="19">
        <v>3.14612803567824</v>
      </c>
      <c r="G14" s="19">
        <v>2.17609125905568</v>
      </c>
      <c r="H14" s="19">
        <v>1.94389004824847</v>
      </c>
      <c r="I14" s="19">
        <v>2.5743785644130801</v>
      </c>
      <c r="J14" s="19">
        <v>2.4178037226398801</v>
      </c>
      <c r="K14" s="19">
        <v>2.6051972673883799</v>
      </c>
      <c r="L14" s="19">
        <v>2.25527250510331</v>
      </c>
      <c r="M14" s="19">
        <v>3.7781512503836399</v>
      </c>
      <c r="N14" s="19">
        <v>3.00216606175651</v>
      </c>
      <c r="O14" s="19">
        <v>2.7277851741829102</v>
      </c>
      <c r="P14" s="19">
        <v>2.5259513412480099</v>
      </c>
      <c r="Q14" s="19">
        <v>2.4377505628203902</v>
      </c>
      <c r="R14" s="19">
        <v>2.89762709129044</v>
      </c>
      <c r="S14" s="19">
        <v>2.5185139398778902</v>
      </c>
      <c r="T14" s="19">
        <v>2.3488887230714401</v>
      </c>
      <c r="U14" s="19">
        <v>2.5379449592914902</v>
      </c>
      <c r="V14" s="19">
        <v>2.2169572073611001</v>
      </c>
      <c r="W14" s="19">
        <v>1.9733126204528999</v>
      </c>
      <c r="X14" s="19">
        <v>3.43136376415899</v>
      </c>
      <c r="Y14" s="19">
        <v>3.17609125905568</v>
      </c>
    </row>
    <row r="15" spans="1:25" x14ac:dyDescent="0.2">
      <c r="A15" s="3" t="s">
        <v>116</v>
      </c>
      <c r="B15" s="19">
        <v>1.01325866528352</v>
      </c>
      <c r="C15" s="19">
        <v>0.85174741913326402</v>
      </c>
      <c r="D15" s="19">
        <v>0.83033199345196196</v>
      </c>
      <c r="E15" s="19">
        <v>1.01870049866624</v>
      </c>
      <c r="F15" s="19">
        <v>2.2041199826559201</v>
      </c>
      <c r="G15" s="19">
        <v>1.14612803567824</v>
      </c>
      <c r="H15" s="19">
        <v>-7.5565636456769295E-2</v>
      </c>
      <c r="I15" s="19">
        <v>1.5591881890047801</v>
      </c>
      <c r="J15" s="19">
        <v>1.4471580313422201</v>
      </c>
      <c r="K15" s="19">
        <v>1.50419891853944</v>
      </c>
      <c r="L15" s="19">
        <v>1.3802112417116099</v>
      </c>
      <c r="M15" s="19">
        <v>2.43136376415899</v>
      </c>
      <c r="N15" s="19">
        <v>0.89215027790136403</v>
      </c>
      <c r="O15" s="19">
        <v>0.97016084303731398</v>
      </c>
      <c r="P15" s="19">
        <v>0.88485198274599797</v>
      </c>
      <c r="Q15" s="19">
        <v>1.4916417934775901</v>
      </c>
      <c r="R15" s="19">
        <v>1.7403626894942399</v>
      </c>
      <c r="S15" s="19">
        <v>1.67209785793572</v>
      </c>
      <c r="T15" s="19">
        <v>1.58001211252942</v>
      </c>
      <c r="U15" s="19">
        <v>1.9066582176716</v>
      </c>
      <c r="V15" s="19">
        <v>0.34733001531695001</v>
      </c>
      <c r="W15" s="19">
        <v>-0.33003263009149603</v>
      </c>
      <c r="X15" s="19">
        <v>1.67209785793572</v>
      </c>
      <c r="Y15" s="19">
        <v>1.67209785793572</v>
      </c>
    </row>
    <row r="17" spans="1:25" x14ac:dyDescent="0.2">
      <c r="A17" s="3"/>
    </row>
    <row r="20" spans="1:25" x14ac:dyDescent="0.2">
      <c r="B20" s="1"/>
      <c r="C20" s="1"/>
      <c r="D20" s="1"/>
      <c r="E20" s="1"/>
      <c r="F20" s="1"/>
      <c r="G20" s="1"/>
      <c r="H20" s="1"/>
      <c r="I20" s="1"/>
      <c r="J20" s="1"/>
      <c r="K20" s="1"/>
      <c r="L20" s="1"/>
      <c r="M20" s="1"/>
      <c r="N20" s="1"/>
      <c r="O20" s="1"/>
      <c r="P20" s="1"/>
      <c r="Q20" s="1"/>
      <c r="R20" s="1"/>
      <c r="S20" s="1"/>
      <c r="T20" s="1"/>
      <c r="U20" s="1"/>
      <c r="V20" s="1"/>
      <c r="W20" s="1"/>
      <c r="X20" s="1"/>
      <c r="Y20" s="1"/>
    </row>
    <row r="21" spans="1:25" x14ac:dyDescent="0.2">
      <c r="B21" s="1"/>
      <c r="C21" s="1"/>
      <c r="D21" s="1"/>
      <c r="E21" s="1"/>
      <c r="F21" s="1"/>
      <c r="G21" s="1"/>
      <c r="H21" s="1"/>
      <c r="I21" s="1"/>
      <c r="J21" s="1"/>
      <c r="K21" s="1"/>
      <c r="L21" s="1"/>
      <c r="M21" s="1"/>
      <c r="N21" s="1"/>
      <c r="O21" s="1"/>
      <c r="P21" s="1"/>
      <c r="Q21" s="1"/>
      <c r="R21" s="1"/>
      <c r="S21" s="1"/>
      <c r="T21" s="1"/>
      <c r="U21" s="1"/>
      <c r="V21" s="1"/>
      <c r="W21" s="1"/>
      <c r="X21" s="1"/>
      <c r="Y21" s="1"/>
    </row>
    <row r="22" spans="1:25" x14ac:dyDescent="0.2">
      <c r="B22" s="1"/>
      <c r="C22" s="1"/>
      <c r="D22" s="1"/>
      <c r="E22" s="1"/>
      <c r="F22" s="1"/>
      <c r="G22" s="1"/>
      <c r="H22" s="1"/>
      <c r="I22" s="1"/>
      <c r="J22" s="1"/>
      <c r="K22" s="1"/>
      <c r="L22" s="1"/>
      <c r="M22" s="1"/>
      <c r="N22" s="1"/>
      <c r="O22" s="1"/>
      <c r="P22" s="1"/>
      <c r="Q22" s="1"/>
      <c r="R22" s="1"/>
      <c r="S22" s="1"/>
      <c r="T22" s="1"/>
      <c r="U22" s="1"/>
      <c r="V22" s="1"/>
      <c r="W22" s="1"/>
      <c r="X22" s="1"/>
      <c r="Y22" s="1"/>
    </row>
    <row r="23" spans="1:25" x14ac:dyDescent="0.2">
      <c r="B23" s="1"/>
      <c r="C23" s="1"/>
      <c r="D23" s="1"/>
      <c r="E23" s="1"/>
      <c r="F23" s="1"/>
      <c r="G23" s="1"/>
      <c r="H23" s="1"/>
      <c r="I23" s="1"/>
      <c r="J23" s="1"/>
      <c r="K23" s="1"/>
      <c r="L23" s="1"/>
      <c r="M23" s="1"/>
      <c r="N23" s="1"/>
      <c r="O23" s="1"/>
      <c r="P23" s="1"/>
      <c r="Q23" s="1"/>
      <c r="R23" s="1"/>
      <c r="S23" s="1"/>
      <c r="T23" s="1"/>
      <c r="U23" s="1"/>
      <c r="V23" s="1"/>
      <c r="W23" s="1"/>
      <c r="X23" s="1"/>
      <c r="Y23" s="1"/>
    </row>
    <row r="24" spans="1:25" x14ac:dyDescent="0.2">
      <c r="B24" s="1"/>
      <c r="C24" s="1"/>
      <c r="D24" s="1"/>
      <c r="E24" s="1"/>
      <c r="F24" s="1"/>
      <c r="G24" s="1"/>
      <c r="H24" s="1"/>
      <c r="I24" s="1"/>
      <c r="J24" s="1"/>
      <c r="K24" s="1"/>
      <c r="L24" s="1"/>
      <c r="M24" s="1"/>
      <c r="N24" s="1"/>
      <c r="O24" s="1"/>
      <c r="P24" s="1"/>
      <c r="Q24" s="1"/>
      <c r="R24" s="1"/>
      <c r="S24" s="1"/>
      <c r="T24" s="1"/>
      <c r="U24" s="1"/>
      <c r="V24" s="1"/>
      <c r="W24" s="1"/>
      <c r="X24" s="1"/>
      <c r="Y24" s="1"/>
    </row>
    <row r="25" spans="1:25" x14ac:dyDescent="0.2">
      <c r="B25" s="1"/>
      <c r="C25" s="1"/>
      <c r="D25" s="1"/>
      <c r="E25" s="1"/>
      <c r="F25" s="1"/>
      <c r="G25" s="1"/>
      <c r="H25" s="1"/>
      <c r="I25" s="1"/>
      <c r="J25" s="1"/>
      <c r="K25" s="1"/>
      <c r="L25" s="1"/>
      <c r="M25" s="1"/>
      <c r="N25" s="1"/>
      <c r="O25" s="1"/>
      <c r="P25" s="1"/>
      <c r="Q25" s="1"/>
      <c r="R25" s="1"/>
      <c r="S25" s="1"/>
      <c r="T25" s="1"/>
      <c r="U25" s="1"/>
      <c r="V25" s="1"/>
      <c r="W25" s="1"/>
      <c r="X25" s="1"/>
      <c r="Y25" s="1"/>
    </row>
    <row r="26" spans="1:25" x14ac:dyDescent="0.2">
      <c r="B26" s="1"/>
      <c r="C26" s="1"/>
      <c r="D26" s="1"/>
      <c r="E26" s="1"/>
      <c r="F26" s="1"/>
      <c r="G26" s="1"/>
      <c r="H26" s="1"/>
      <c r="I26" s="1"/>
      <c r="J26" s="1"/>
      <c r="K26" s="1"/>
      <c r="L26" s="1"/>
      <c r="M26" s="1"/>
      <c r="N26" s="1"/>
      <c r="O26" s="1"/>
      <c r="P26" s="1"/>
      <c r="Q26" s="1"/>
      <c r="R26" s="1"/>
      <c r="S26" s="1"/>
      <c r="T26" s="1"/>
      <c r="U26" s="1"/>
      <c r="V26" s="1"/>
      <c r="W26" s="1"/>
      <c r="X26" s="1"/>
      <c r="Y26" s="1"/>
    </row>
    <row r="27" spans="1:25" x14ac:dyDescent="0.2">
      <c r="B27" s="1"/>
      <c r="C27" s="1"/>
      <c r="D27" s="1"/>
      <c r="E27" s="1"/>
      <c r="F27" s="1"/>
      <c r="G27" s="1"/>
      <c r="H27" s="1"/>
      <c r="I27" s="1"/>
      <c r="J27" s="1"/>
      <c r="K27" s="1"/>
      <c r="L27" s="1"/>
      <c r="M27" s="1"/>
      <c r="N27" s="1"/>
      <c r="O27" s="1"/>
      <c r="P27" s="1"/>
      <c r="Q27" s="1"/>
      <c r="R27" s="1"/>
      <c r="S27" s="1"/>
      <c r="T27" s="1"/>
      <c r="U27" s="1"/>
      <c r="V27" s="1"/>
      <c r="W27" s="1"/>
      <c r="X27" s="1"/>
      <c r="Y27" s="1"/>
    </row>
    <row r="28" spans="1:25" x14ac:dyDescent="0.2">
      <c r="B28" s="1"/>
      <c r="C28" s="1"/>
      <c r="D28" s="1"/>
      <c r="E28" s="1"/>
      <c r="F28" s="1"/>
      <c r="G28" s="1"/>
      <c r="H28" s="1"/>
      <c r="I28" s="1"/>
      <c r="J28" s="1"/>
      <c r="K28" s="1"/>
      <c r="L28" s="1"/>
      <c r="M28" s="1"/>
      <c r="N28" s="1"/>
      <c r="O28" s="1"/>
      <c r="P28" s="1"/>
      <c r="Q28" s="1"/>
      <c r="R28" s="1"/>
      <c r="S28" s="1"/>
      <c r="T28" s="1"/>
      <c r="U28" s="1"/>
      <c r="V28" s="1"/>
      <c r="W28" s="1"/>
      <c r="X28" s="1"/>
      <c r="Y28" s="1"/>
    </row>
    <row r="29" spans="1:25" x14ac:dyDescent="0.2">
      <c r="B29" s="1"/>
      <c r="C29" s="1"/>
      <c r="D29" s="1"/>
      <c r="E29" s="1"/>
      <c r="F29" s="1"/>
      <c r="G29" s="1"/>
      <c r="H29" s="1"/>
      <c r="I29" s="1"/>
      <c r="J29" s="1"/>
      <c r="K29" s="1"/>
      <c r="L29" s="1"/>
      <c r="M29" s="1"/>
      <c r="N29" s="1"/>
      <c r="O29" s="1"/>
      <c r="P29" s="1"/>
      <c r="Q29" s="1"/>
      <c r="R29" s="1"/>
      <c r="S29" s="1"/>
      <c r="T29" s="1"/>
      <c r="U29" s="1"/>
      <c r="V29" s="1"/>
      <c r="W29" s="1"/>
      <c r="X29" s="1"/>
      <c r="Y29" s="1"/>
    </row>
    <row r="30" spans="1:25" x14ac:dyDescent="0.2">
      <c r="B30" s="1"/>
      <c r="C30" s="1"/>
      <c r="D30" s="1"/>
      <c r="E30" s="1"/>
      <c r="F30" s="1"/>
      <c r="G30" s="1"/>
      <c r="H30" s="1"/>
      <c r="I30" s="1"/>
      <c r="J30" s="1"/>
      <c r="K30" s="1"/>
      <c r="L30" s="1"/>
      <c r="M30" s="1"/>
      <c r="N30" s="1"/>
      <c r="O30" s="1"/>
      <c r="P30" s="1"/>
      <c r="Q30" s="1"/>
      <c r="R30" s="1"/>
      <c r="S30" s="1"/>
      <c r="T30" s="1"/>
      <c r="U30" s="1"/>
      <c r="V30" s="1"/>
      <c r="W30" s="1"/>
      <c r="X30" s="1"/>
      <c r="Y30" s="1"/>
    </row>
    <row r="31" spans="1:25" x14ac:dyDescent="0.2">
      <c r="B31" s="1"/>
      <c r="C31" s="1"/>
      <c r="D31" s="1"/>
      <c r="E31" s="1"/>
      <c r="F31" s="1"/>
      <c r="G31" s="1"/>
      <c r="H31" s="1"/>
      <c r="I31" s="1"/>
      <c r="J31" s="1"/>
      <c r="K31" s="1"/>
      <c r="L31" s="1"/>
      <c r="M31" s="1"/>
      <c r="N31" s="1"/>
      <c r="O31" s="1"/>
      <c r="P31" s="1"/>
      <c r="Q31" s="1"/>
      <c r="R31" s="1"/>
      <c r="S31" s="1"/>
      <c r="T31" s="1"/>
      <c r="U31" s="1"/>
      <c r="V31" s="1"/>
      <c r="W31" s="1"/>
      <c r="X31" s="1"/>
      <c r="Y31" s="1"/>
    </row>
    <row r="32" spans="1:25" x14ac:dyDescent="0.2">
      <c r="B32" s="1"/>
      <c r="C32" s="1"/>
      <c r="D32" s="1"/>
      <c r="E32" s="1"/>
      <c r="F32" s="1"/>
      <c r="G32" s="1"/>
      <c r="H32" s="1"/>
      <c r="I32" s="1"/>
      <c r="J32" s="1"/>
      <c r="K32" s="1"/>
      <c r="L32" s="1"/>
      <c r="M32" s="1"/>
      <c r="N32" s="1"/>
      <c r="O32" s="1"/>
      <c r="P32" s="1"/>
      <c r="Q32" s="1"/>
      <c r="R32" s="1"/>
      <c r="S32" s="1"/>
      <c r="T32" s="1"/>
      <c r="U32" s="1"/>
      <c r="V32" s="1"/>
      <c r="W32" s="1"/>
      <c r="X32" s="1"/>
      <c r="Y32" s="1"/>
    </row>
  </sheetData>
  <mergeCells count="4">
    <mergeCell ref="B1:G1"/>
    <mergeCell ref="H1:M1"/>
    <mergeCell ref="N1:S1"/>
    <mergeCell ref="T1:Y1"/>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827DF8-DD1E-194D-B20B-44FB221ED516}">
  <dimension ref="A1:Y32"/>
  <sheetViews>
    <sheetView workbookViewId="0">
      <selection activeCell="K27" sqref="K27"/>
    </sheetView>
  </sheetViews>
  <sheetFormatPr baseColWidth="10" defaultRowHeight="16" x14ac:dyDescent="0.2"/>
  <cols>
    <col min="1" max="1" width="15.83203125" customWidth="1"/>
  </cols>
  <sheetData>
    <row r="1" spans="1:25" x14ac:dyDescent="0.2">
      <c r="A1" s="4"/>
      <c r="B1" s="33" t="s">
        <v>14</v>
      </c>
      <c r="C1" s="33"/>
      <c r="D1" s="33"/>
      <c r="E1" s="33"/>
      <c r="F1" s="33"/>
      <c r="G1" s="33"/>
      <c r="H1" s="33" t="s">
        <v>15</v>
      </c>
      <c r="I1" s="33"/>
      <c r="J1" s="33"/>
      <c r="K1" s="33"/>
      <c r="L1" s="33"/>
      <c r="M1" s="33"/>
      <c r="N1" s="33" t="s">
        <v>16</v>
      </c>
      <c r="O1" s="33"/>
      <c r="P1" s="33"/>
      <c r="Q1" s="33"/>
      <c r="R1" s="33"/>
      <c r="S1" s="33"/>
      <c r="T1" s="33" t="s">
        <v>90</v>
      </c>
      <c r="U1" s="33"/>
      <c r="V1" s="33"/>
      <c r="W1" s="33"/>
      <c r="X1" s="33"/>
      <c r="Y1" s="33"/>
    </row>
    <row r="2" spans="1:25" x14ac:dyDescent="0.2">
      <c r="A2" s="4"/>
      <c r="B2" s="4" t="s">
        <v>73</v>
      </c>
      <c r="C2" s="4" t="s">
        <v>74</v>
      </c>
      <c r="D2" s="4" t="s">
        <v>75</v>
      </c>
      <c r="E2" s="4" t="s">
        <v>76</v>
      </c>
      <c r="F2" s="4" t="s">
        <v>85</v>
      </c>
      <c r="G2" s="4" t="s">
        <v>86</v>
      </c>
      <c r="H2" s="4" t="s">
        <v>69</v>
      </c>
      <c r="I2" s="4" t="s">
        <v>70</v>
      </c>
      <c r="J2" s="4" t="s">
        <v>77</v>
      </c>
      <c r="K2" s="4" t="s">
        <v>78</v>
      </c>
      <c r="L2" s="4" t="s">
        <v>83</v>
      </c>
      <c r="M2" s="4" t="s">
        <v>84</v>
      </c>
      <c r="N2" s="4" t="s">
        <v>65</v>
      </c>
      <c r="O2" s="4" t="s">
        <v>66</v>
      </c>
      <c r="P2" s="4" t="s">
        <v>67</v>
      </c>
      <c r="Q2" s="4" t="s">
        <v>68</v>
      </c>
      <c r="R2" s="4" t="s">
        <v>81</v>
      </c>
      <c r="S2" s="4" t="s">
        <v>82</v>
      </c>
      <c r="T2" s="4" t="s">
        <v>79</v>
      </c>
      <c r="U2" s="4" t="s">
        <v>80</v>
      </c>
      <c r="V2" s="4" t="s">
        <v>71</v>
      </c>
      <c r="W2" s="4" t="s">
        <v>72</v>
      </c>
      <c r="X2" s="4" t="s">
        <v>87</v>
      </c>
      <c r="Y2" s="4" t="s">
        <v>88</v>
      </c>
    </row>
    <row r="3" spans="1:25" x14ac:dyDescent="0.2">
      <c r="A3" s="3" t="s">
        <v>104</v>
      </c>
      <c r="B3" s="19">
        <v>2.3443922736851102</v>
      </c>
      <c r="C3" s="19">
        <v>2.5179872030250801</v>
      </c>
      <c r="D3" s="19">
        <v>2.18497519069826</v>
      </c>
      <c r="E3" s="19">
        <v>2.3036279763838898</v>
      </c>
      <c r="F3" s="19">
        <v>3.4623979978989601</v>
      </c>
      <c r="G3" s="19">
        <v>2.6232492903978999</v>
      </c>
      <c r="H3" s="19">
        <v>3.0538464268522501</v>
      </c>
      <c r="I3" s="19">
        <v>3.4017450822370598</v>
      </c>
      <c r="J3" s="19">
        <v>3.4276483711869301</v>
      </c>
      <c r="K3" s="19">
        <v>2.9405164849325698</v>
      </c>
      <c r="L3" s="19">
        <v>2.9822712330395702</v>
      </c>
      <c r="M3" s="19">
        <v>4.2041199826559303</v>
      </c>
      <c r="N3" s="19">
        <v>3.62179922400267</v>
      </c>
      <c r="O3" s="19">
        <v>3.7262380468026399</v>
      </c>
      <c r="P3" s="19">
        <v>3.2990712600274099</v>
      </c>
      <c r="Q3" s="19">
        <v>3.2904798133306699</v>
      </c>
      <c r="R3" s="19">
        <v>3.76342799356294</v>
      </c>
      <c r="S3" s="19">
        <v>3.4471580313422199</v>
      </c>
      <c r="T3" s="19">
        <v>2.8850217948623</v>
      </c>
      <c r="U3" s="19">
        <v>2.4916417934775899</v>
      </c>
      <c r="V3" s="19">
        <v>2.9063350418050899</v>
      </c>
      <c r="W3" s="19">
        <v>2.9599472157085001</v>
      </c>
      <c r="X3" s="19">
        <v>3.94448267215017</v>
      </c>
      <c r="Y3" s="19">
        <v>3.5910646070265</v>
      </c>
    </row>
    <row r="4" spans="1:25" x14ac:dyDescent="0.2">
      <c r="A4" s="3" t="s">
        <v>105</v>
      </c>
      <c r="B4" s="19">
        <v>3.1914957271676898</v>
      </c>
      <c r="C4" s="19">
        <v>3.15351913866686</v>
      </c>
      <c r="D4" s="19">
        <v>2.61123458456199</v>
      </c>
      <c r="E4" s="19">
        <v>3.1686064854184202</v>
      </c>
      <c r="F4" s="19">
        <v>3.7481880270061998</v>
      </c>
      <c r="G4" s="19">
        <v>3.2787536009528302</v>
      </c>
      <c r="H4" s="19">
        <v>3.3096982867079601</v>
      </c>
      <c r="I4" s="19">
        <v>3.6696543273718198</v>
      </c>
      <c r="J4" s="19">
        <v>3.71969994925223</v>
      </c>
      <c r="K4" s="19">
        <v>3.6783089202968702</v>
      </c>
      <c r="L4" s="19">
        <v>2.9867717342662399</v>
      </c>
      <c r="M4" s="19">
        <v>4.5051499783199098</v>
      </c>
      <c r="N4" s="19">
        <v>4.0528639335948498</v>
      </c>
      <c r="O4" s="19">
        <v>4.1558623384586397</v>
      </c>
      <c r="P4" s="19">
        <v>3.6829740490081799</v>
      </c>
      <c r="Q4" s="19">
        <v>3.5367742736888901</v>
      </c>
      <c r="R4" s="19">
        <v>4.25527250510331</v>
      </c>
      <c r="S4" s="19">
        <v>3.2304489213782701</v>
      </c>
      <c r="T4" s="19">
        <v>3.5222107211534999</v>
      </c>
      <c r="U4" s="19">
        <v>3.3708460382359799</v>
      </c>
      <c r="V4" s="19">
        <v>3.5080473506474599</v>
      </c>
      <c r="W4" s="19">
        <v>2.7331250104764</v>
      </c>
      <c r="X4" s="19"/>
      <c r="Y4" s="19">
        <v>3.8129133566428601</v>
      </c>
    </row>
    <row r="5" spans="1:25" x14ac:dyDescent="0.2">
      <c r="A5" s="3" t="s">
        <v>106</v>
      </c>
      <c r="B5" s="19">
        <v>2.4583356259919502</v>
      </c>
      <c r="C5" s="19">
        <v>2.4779889762508902</v>
      </c>
      <c r="D5" s="19">
        <v>2.2350231594952201</v>
      </c>
      <c r="E5" s="19">
        <v>2.3811150807098498</v>
      </c>
      <c r="F5" s="19">
        <v>3.3802112417116099</v>
      </c>
      <c r="G5" s="19">
        <v>2.7160033436347999</v>
      </c>
      <c r="H5" s="19">
        <v>2.4910814134231898</v>
      </c>
      <c r="I5" s="19">
        <v>3.55424680816611</v>
      </c>
      <c r="J5" s="19">
        <v>3.4471580313422199</v>
      </c>
      <c r="K5" s="19">
        <v>3.4053463601757099</v>
      </c>
      <c r="L5" s="19">
        <v>2.9344984512435701</v>
      </c>
      <c r="M5" s="19">
        <v>4.0791812460476304</v>
      </c>
      <c r="N5" s="19">
        <v>3.5402042998420602</v>
      </c>
      <c r="O5" s="19">
        <v>3.4258601450778401</v>
      </c>
      <c r="P5" s="19">
        <v>3.23628527744803</v>
      </c>
      <c r="Q5" s="19">
        <v>3.13385812520333</v>
      </c>
      <c r="R5" s="19">
        <v>3.7558748556724901</v>
      </c>
      <c r="S5" s="19">
        <v>3.17609125905568</v>
      </c>
      <c r="T5" s="19">
        <v>2.8390378733883099</v>
      </c>
      <c r="U5" s="19">
        <v>3.29600666931367</v>
      </c>
      <c r="V5" s="19">
        <v>2.72729720280359</v>
      </c>
      <c r="W5" s="19">
        <v>2.35945602012099</v>
      </c>
      <c r="X5" s="19">
        <v>3.9956351945975501</v>
      </c>
      <c r="Y5" s="19">
        <v>3.6334684555795902</v>
      </c>
    </row>
    <row r="6" spans="1:25" x14ac:dyDescent="0.2">
      <c r="A6" s="3" t="s">
        <v>107</v>
      </c>
      <c r="B6" s="19">
        <v>2.67369349638596</v>
      </c>
      <c r="C6" s="19">
        <v>2.9617152704537699</v>
      </c>
      <c r="D6" s="19">
        <v>2.39788789020704</v>
      </c>
      <c r="E6" s="19">
        <v>2.5415293221714901</v>
      </c>
      <c r="F6" s="19">
        <v>3.41497334797082</v>
      </c>
      <c r="G6" s="19">
        <v>2.9030899869919402</v>
      </c>
      <c r="H6" s="19">
        <v>2.8251338931418601</v>
      </c>
      <c r="I6" s="19">
        <v>3.6410068439242198</v>
      </c>
      <c r="J6" s="19">
        <v>3.5921689822332401</v>
      </c>
      <c r="K6" s="19">
        <v>3.4503415015718999</v>
      </c>
      <c r="L6" s="19">
        <v>3.04139268515822</v>
      </c>
      <c r="M6" s="19">
        <v>4.25527250510331</v>
      </c>
      <c r="N6" s="19">
        <v>3.7277624143772998</v>
      </c>
      <c r="O6" s="19">
        <v>3.6214203739403601</v>
      </c>
      <c r="P6" s="19">
        <v>3.4357886428098001</v>
      </c>
      <c r="Q6" s="19">
        <v>3.4630788569827402</v>
      </c>
      <c r="R6" s="19">
        <v>3.7993405494535799</v>
      </c>
      <c r="S6" s="19">
        <v>3.14612803567824</v>
      </c>
      <c r="T6" s="19">
        <v>3.29425894989734</v>
      </c>
      <c r="U6" s="19">
        <v>3.4075999274350899</v>
      </c>
      <c r="V6" s="19">
        <v>3.0673945025154001</v>
      </c>
      <c r="W6" s="19">
        <v>2.6914616650393999</v>
      </c>
      <c r="X6" s="19">
        <v>4.1139433523068396</v>
      </c>
      <c r="Y6" s="19">
        <v>3.5797835966168101</v>
      </c>
    </row>
    <row r="7" spans="1:25" x14ac:dyDescent="0.2">
      <c r="A7" s="3" t="s">
        <v>108</v>
      </c>
      <c r="B7" s="19">
        <v>2.0684085197781599</v>
      </c>
      <c r="C7" s="19">
        <v>2.43391377509016</v>
      </c>
      <c r="D7" s="19">
        <v>2.0814193241349299</v>
      </c>
      <c r="E7" s="19">
        <v>2.3988424030292701</v>
      </c>
      <c r="F7" s="19">
        <v>3.3802112417116099</v>
      </c>
      <c r="G7" s="19">
        <v>2.3979400086720402</v>
      </c>
      <c r="H7" s="19">
        <v>2.9545222979610402</v>
      </c>
      <c r="I7" s="19">
        <v>3.3684784158165599</v>
      </c>
      <c r="J7" s="19">
        <v>3.4201158960109299</v>
      </c>
      <c r="K7" s="19">
        <v>3.21798901126534</v>
      </c>
      <c r="L7" s="19">
        <v>2.8061799739838902</v>
      </c>
      <c r="M7" s="19">
        <v>3.9030899869919402</v>
      </c>
      <c r="N7" s="19">
        <v>3.5509080117483398</v>
      </c>
      <c r="O7" s="19">
        <v>3.4031651499361599</v>
      </c>
      <c r="P7" s="19">
        <v>3.3809850437690598</v>
      </c>
      <c r="Q7" s="19">
        <v>3.3086668394924699</v>
      </c>
      <c r="R7" s="19">
        <v>3.4471580313422199</v>
      </c>
      <c r="S7" s="19">
        <v>2.9542425094393199</v>
      </c>
      <c r="T7" s="19">
        <v>3.1107142575226399</v>
      </c>
      <c r="U7" s="19">
        <v>3.3100578645551</v>
      </c>
      <c r="V7" s="19">
        <v>2.6452552008792898</v>
      </c>
      <c r="W7" s="19">
        <v>1.97002126582837</v>
      </c>
      <c r="X7" s="19">
        <v>3.8129133566428601</v>
      </c>
      <c r="Y7" s="19">
        <v>3.3802112417116099</v>
      </c>
    </row>
    <row r="8" spans="1:25" x14ac:dyDescent="0.2">
      <c r="A8" s="3"/>
      <c r="B8" s="19"/>
      <c r="C8" s="19"/>
      <c r="D8" s="19"/>
      <c r="E8" s="19"/>
      <c r="F8" s="19"/>
      <c r="G8" s="19"/>
      <c r="H8" s="19"/>
      <c r="I8" s="19"/>
      <c r="J8" s="19"/>
      <c r="K8" s="19"/>
      <c r="L8" s="19"/>
      <c r="M8" s="19"/>
      <c r="N8" s="19"/>
      <c r="O8" s="19"/>
      <c r="P8" s="19"/>
      <c r="Q8" s="19"/>
      <c r="R8" s="19"/>
      <c r="S8" s="19"/>
      <c r="T8" s="19"/>
      <c r="U8" s="19"/>
      <c r="V8" s="19"/>
      <c r="W8" s="19"/>
      <c r="X8" s="19"/>
      <c r="Y8" s="19"/>
    </row>
    <row r="9" spans="1:25" x14ac:dyDescent="0.2">
      <c r="A9" s="3"/>
      <c r="B9" s="19"/>
      <c r="C9" s="19"/>
      <c r="D9" s="19"/>
      <c r="E9" s="19"/>
      <c r="F9" s="19"/>
      <c r="G9" s="19"/>
      <c r="H9" s="19"/>
      <c r="I9" s="19"/>
      <c r="J9" s="19"/>
      <c r="K9" s="19"/>
      <c r="L9" s="19"/>
      <c r="M9" s="19"/>
      <c r="N9" s="19"/>
      <c r="O9" s="19"/>
      <c r="P9" s="19"/>
      <c r="Q9" s="19"/>
      <c r="R9" s="19"/>
      <c r="S9" s="19"/>
      <c r="T9" s="19"/>
      <c r="U9" s="19"/>
      <c r="V9" s="19"/>
      <c r="W9" s="19"/>
      <c r="X9" s="19"/>
      <c r="Y9" s="19"/>
    </row>
    <row r="10" spans="1:25" x14ac:dyDescent="0.2">
      <c r="A10" s="3"/>
      <c r="B10" s="19"/>
      <c r="C10" s="19"/>
      <c r="D10" s="19"/>
      <c r="E10" s="19"/>
      <c r="F10" s="19"/>
      <c r="G10" s="19"/>
      <c r="H10" s="19"/>
      <c r="I10" s="19"/>
      <c r="J10" s="19"/>
      <c r="K10" s="19"/>
      <c r="L10" s="19"/>
      <c r="M10" s="19"/>
      <c r="N10" s="19"/>
      <c r="O10" s="19"/>
      <c r="P10" s="19"/>
      <c r="Q10" s="19"/>
      <c r="R10" s="19"/>
      <c r="S10" s="19"/>
      <c r="T10" s="19"/>
      <c r="U10" s="19"/>
      <c r="V10" s="19"/>
      <c r="W10" s="19"/>
      <c r="X10" s="19"/>
      <c r="Y10" s="19"/>
    </row>
    <row r="11" spans="1:25" x14ac:dyDescent="0.2">
      <c r="A11" s="3"/>
      <c r="B11" s="19"/>
      <c r="C11" s="19"/>
      <c r="D11" s="19"/>
      <c r="E11" s="19"/>
      <c r="F11" s="19"/>
      <c r="G11" s="19"/>
      <c r="H11" s="19"/>
      <c r="I11" s="19"/>
      <c r="J11" s="19"/>
      <c r="K11" s="19"/>
      <c r="L11" s="19"/>
      <c r="M11" s="19"/>
      <c r="N11" s="19"/>
      <c r="O11" s="19"/>
      <c r="P11" s="19"/>
      <c r="Q11" s="19"/>
      <c r="R11" s="19"/>
      <c r="S11" s="19"/>
      <c r="T11" s="19"/>
      <c r="U11" s="19"/>
      <c r="V11" s="19"/>
      <c r="W11" s="19"/>
      <c r="X11" s="19"/>
      <c r="Y11" s="19"/>
    </row>
    <row r="12" spans="1:25" x14ac:dyDescent="0.2">
      <c r="A12" s="3"/>
      <c r="B12" s="19"/>
      <c r="C12" s="19"/>
      <c r="D12" s="19"/>
      <c r="E12" s="19"/>
      <c r="F12" s="19"/>
      <c r="G12" s="19"/>
      <c r="H12" s="19"/>
      <c r="I12" s="19"/>
      <c r="J12" s="19"/>
      <c r="K12" s="19"/>
      <c r="L12" s="19"/>
      <c r="M12" s="19"/>
      <c r="N12" s="19"/>
      <c r="O12" s="19"/>
      <c r="P12" s="19"/>
      <c r="Q12" s="19"/>
      <c r="R12" s="19"/>
      <c r="S12" s="19"/>
      <c r="T12" s="19"/>
      <c r="U12" s="19"/>
      <c r="V12" s="19"/>
      <c r="W12" s="19"/>
      <c r="X12" s="19"/>
      <c r="Y12" s="19"/>
    </row>
    <row r="13" spans="1:25" x14ac:dyDescent="0.2">
      <c r="A13" s="3"/>
      <c r="B13" s="19"/>
      <c r="C13" s="19"/>
      <c r="D13" s="19"/>
      <c r="E13" s="19"/>
      <c r="F13" s="19"/>
      <c r="G13" s="19"/>
      <c r="H13" s="19"/>
      <c r="I13" s="19"/>
      <c r="J13" s="19"/>
      <c r="K13" s="19"/>
      <c r="L13" s="19"/>
      <c r="M13" s="19"/>
      <c r="N13" s="19"/>
      <c r="O13" s="19"/>
      <c r="P13" s="19"/>
      <c r="Q13" s="19"/>
      <c r="R13" s="19"/>
      <c r="S13" s="19"/>
      <c r="T13" s="19"/>
      <c r="U13" s="19"/>
      <c r="V13" s="19"/>
      <c r="W13" s="19"/>
      <c r="X13" s="19"/>
      <c r="Y13" s="19"/>
    </row>
    <row r="14" spans="1:25" x14ac:dyDescent="0.2">
      <c r="A14" s="3"/>
      <c r="B14" s="19"/>
      <c r="C14" s="19"/>
      <c r="D14" s="19"/>
      <c r="E14" s="19"/>
      <c r="F14" s="19"/>
      <c r="G14" s="19"/>
      <c r="H14" s="19"/>
      <c r="I14" s="19"/>
      <c r="J14" s="19"/>
      <c r="K14" s="19"/>
      <c r="L14" s="19"/>
      <c r="M14" s="19"/>
      <c r="N14" s="19"/>
      <c r="O14" s="19"/>
      <c r="P14" s="19"/>
      <c r="Q14" s="19"/>
      <c r="R14" s="19"/>
      <c r="S14" s="19"/>
      <c r="T14" s="19"/>
      <c r="U14" s="19"/>
      <c r="V14" s="19"/>
      <c r="W14" s="19"/>
      <c r="X14" s="19"/>
      <c r="Y14" s="19"/>
    </row>
    <row r="15" spans="1:25" x14ac:dyDescent="0.2">
      <c r="A15" s="3"/>
      <c r="B15" s="19"/>
      <c r="C15" s="19"/>
      <c r="D15" s="19"/>
      <c r="E15" s="19"/>
      <c r="F15" s="19"/>
      <c r="G15" s="19"/>
      <c r="H15" s="19"/>
      <c r="I15" s="19"/>
      <c r="J15" s="19"/>
      <c r="K15" s="19"/>
      <c r="L15" s="19"/>
      <c r="M15" s="19"/>
      <c r="N15" s="19"/>
      <c r="O15" s="19"/>
      <c r="P15" s="19"/>
      <c r="Q15" s="19"/>
      <c r="R15" s="19"/>
      <c r="S15" s="19"/>
      <c r="T15" s="19"/>
      <c r="U15" s="19"/>
      <c r="V15" s="19"/>
      <c r="W15" s="19"/>
      <c r="X15" s="19"/>
      <c r="Y15" s="19"/>
    </row>
    <row r="20" spans="2:25" x14ac:dyDescent="0.2">
      <c r="B20" s="1"/>
      <c r="C20" s="1"/>
      <c r="D20" s="1"/>
      <c r="E20" s="1"/>
      <c r="F20" s="1"/>
      <c r="G20" s="1"/>
      <c r="H20" s="1"/>
      <c r="I20" s="1"/>
      <c r="J20" s="1"/>
      <c r="K20" s="1"/>
      <c r="L20" s="1"/>
      <c r="M20" s="1"/>
      <c r="N20" s="1"/>
      <c r="O20" s="1"/>
      <c r="P20" s="1"/>
      <c r="Q20" s="1"/>
      <c r="R20" s="1"/>
      <c r="S20" s="1"/>
      <c r="T20" s="1"/>
      <c r="U20" s="1"/>
      <c r="V20" s="1"/>
      <c r="W20" s="1"/>
      <c r="X20" s="1"/>
      <c r="Y20" s="1"/>
    </row>
    <row r="21" spans="2:25" x14ac:dyDescent="0.2">
      <c r="B21" s="1"/>
      <c r="C21" s="1"/>
      <c r="D21" s="1"/>
      <c r="E21" s="1"/>
      <c r="F21" s="1"/>
      <c r="G21" s="1"/>
      <c r="H21" s="1"/>
      <c r="I21" s="1"/>
      <c r="J21" s="1"/>
      <c r="K21" s="1"/>
      <c r="L21" s="1"/>
      <c r="M21" s="1"/>
      <c r="N21" s="1"/>
      <c r="O21" s="1"/>
      <c r="P21" s="1"/>
      <c r="Q21" s="1"/>
      <c r="R21" s="1"/>
      <c r="S21" s="1"/>
      <c r="T21" s="1"/>
      <c r="U21" s="1"/>
      <c r="V21" s="1"/>
      <c r="W21" s="1"/>
      <c r="X21" s="1"/>
      <c r="Y21" s="1"/>
    </row>
    <row r="22" spans="2:25" x14ac:dyDescent="0.2">
      <c r="B22" s="1"/>
      <c r="C22" s="1"/>
      <c r="D22" s="1"/>
      <c r="E22" s="1"/>
      <c r="F22" s="1"/>
      <c r="G22" s="1"/>
      <c r="H22" s="1"/>
      <c r="I22" s="1"/>
      <c r="J22" s="1"/>
      <c r="K22" s="1"/>
      <c r="L22" s="1"/>
      <c r="M22" s="1"/>
      <c r="N22" s="1"/>
      <c r="O22" s="1"/>
      <c r="P22" s="1"/>
      <c r="Q22" s="1"/>
      <c r="R22" s="1"/>
      <c r="S22" s="1"/>
      <c r="T22" s="1"/>
      <c r="U22" s="1"/>
      <c r="V22" s="1"/>
      <c r="W22" s="1"/>
      <c r="X22" s="1"/>
      <c r="Y22" s="1"/>
    </row>
    <row r="23" spans="2:25" x14ac:dyDescent="0.2">
      <c r="B23" s="1"/>
      <c r="C23" s="1"/>
      <c r="D23" s="1"/>
      <c r="E23" s="1"/>
      <c r="F23" s="1"/>
      <c r="G23" s="1"/>
      <c r="H23" s="1"/>
      <c r="I23" s="1"/>
      <c r="J23" s="1"/>
      <c r="K23" s="1"/>
      <c r="L23" s="1"/>
      <c r="M23" s="1"/>
      <c r="N23" s="1"/>
      <c r="O23" s="1"/>
      <c r="P23" s="1"/>
      <c r="Q23" s="1"/>
      <c r="R23" s="1"/>
      <c r="S23" s="1"/>
      <c r="T23" s="1"/>
      <c r="U23" s="1"/>
      <c r="V23" s="1"/>
      <c r="W23" s="1"/>
      <c r="X23" s="1"/>
      <c r="Y23" s="1"/>
    </row>
    <row r="24" spans="2:25" x14ac:dyDescent="0.2">
      <c r="B24" s="1"/>
      <c r="C24" s="1"/>
      <c r="D24" s="1"/>
      <c r="E24" s="1"/>
      <c r="F24" s="1"/>
      <c r="G24" s="1"/>
      <c r="H24" s="1"/>
      <c r="I24" s="1"/>
      <c r="J24" s="1"/>
      <c r="K24" s="1"/>
      <c r="L24" s="1"/>
      <c r="M24" s="1"/>
      <c r="N24" s="1"/>
      <c r="O24" s="1"/>
      <c r="P24" s="1"/>
      <c r="Q24" s="1"/>
      <c r="R24" s="1"/>
      <c r="S24" s="1"/>
      <c r="T24" s="1"/>
      <c r="U24" s="1"/>
      <c r="V24" s="1"/>
      <c r="W24" s="1"/>
      <c r="X24" s="1"/>
      <c r="Y24" s="1"/>
    </row>
    <row r="25" spans="2:25" x14ac:dyDescent="0.2">
      <c r="B25" s="1"/>
      <c r="C25" s="1"/>
      <c r="D25" s="1"/>
      <c r="E25" s="1"/>
      <c r="F25" s="1"/>
      <c r="G25" s="1"/>
      <c r="H25" s="1"/>
      <c r="I25" s="1"/>
      <c r="J25" s="1"/>
      <c r="K25" s="1"/>
      <c r="L25" s="1"/>
      <c r="M25" s="1"/>
      <c r="N25" s="1"/>
      <c r="O25" s="1"/>
      <c r="P25" s="1"/>
      <c r="Q25" s="1"/>
      <c r="R25" s="1"/>
      <c r="S25" s="1"/>
      <c r="T25" s="1"/>
      <c r="U25" s="1"/>
      <c r="V25" s="1"/>
      <c r="W25" s="1"/>
      <c r="X25" s="1"/>
      <c r="Y25" s="1"/>
    </row>
    <row r="26" spans="2:25" x14ac:dyDescent="0.2">
      <c r="B26" s="1"/>
      <c r="C26" s="1"/>
      <c r="D26" s="1"/>
      <c r="E26" s="1"/>
      <c r="F26" s="1"/>
      <c r="G26" s="1"/>
      <c r="H26" s="1"/>
      <c r="I26" s="1"/>
      <c r="J26" s="1"/>
      <c r="K26" s="1"/>
      <c r="L26" s="1"/>
      <c r="M26" s="1"/>
      <c r="N26" s="1"/>
      <c r="O26" s="1"/>
      <c r="P26" s="1"/>
      <c r="Q26" s="1"/>
      <c r="R26" s="1"/>
      <c r="S26" s="1"/>
      <c r="T26" s="1"/>
      <c r="U26" s="1"/>
      <c r="V26" s="1"/>
      <c r="W26" s="1"/>
      <c r="X26" s="1"/>
      <c r="Y26" s="1"/>
    </row>
    <row r="27" spans="2:25" x14ac:dyDescent="0.2">
      <c r="B27" s="1"/>
      <c r="C27" s="1"/>
      <c r="D27" s="1"/>
      <c r="E27" s="1"/>
      <c r="F27" s="1"/>
      <c r="G27" s="1"/>
      <c r="H27" s="1"/>
      <c r="I27" s="1"/>
      <c r="J27" s="1"/>
      <c r="K27" s="1"/>
      <c r="L27" s="1"/>
      <c r="M27" s="1"/>
      <c r="N27" s="1"/>
      <c r="O27" s="1"/>
      <c r="P27" s="1"/>
      <c r="Q27" s="1"/>
      <c r="R27" s="1"/>
      <c r="S27" s="1"/>
      <c r="T27" s="1"/>
      <c r="U27" s="1"/>
      <c r="V27" s="1"/>
      <c r="W27" s="1"/>
      <c r="X27" s="1"/>
      <c r="Y27" s="1"/>
    </row>
    <row r="28" spans="2:25" x14ac:dyDescent="0.2">
      <c r="B28" s="1"/>
      <c r="C28" s="1"/>
      <c r="D28" s="1"/>
      <c r="E28" s="1"/>
      <c r="F28" s="1"/>
      <c r="G28" s="1"/>
      <c r="H28" s="1"/>
      <c r="I28" s="1"/>
      <c r="J28" s="1"/>
      <c r="K28" s="1"/>
      <c r="L28" s="1"/>
      <c r="M28" s="1"/>
      <c r="N28" s="1"/>
      <c r="O28" s="1"/>
      <c r="P28" s="1"/>
      <c r="Q28" s="1"/>
      <c r="R28" s="1"/>
      <c r="S28" s="1"/>
      <c r="T28" s="1"/>
      <c r="U28" s="1"/>
      <c r="V28" s="1"/>
      <c r="W28" s="1"/>
      <c r="X28" s="1"/>
      <c r="Y28" s="1"/>
    </row>
    <row r="29" spans="2:25" x14ac:dyDescent="0.2">
      <c r="B29" s="1"/>
      <c r="C29" s="1"/>
      <c r="D29" s="1"/>
      <c r="E29" s="1"/>
      <c r="F29" s="1"/>
      <c r="G29" s="1"/>
      <c r="H29" s="1"/>
      <c r="I29" s="1"/>
      <c r="J29" s="1"/>
      <c r="K29" s="1"/>
      <c r="L29" s="1"/>
      <c r="M29" s="1"/>
      <c r="N29" s="1"/>
      <c r="O29" s="1"/>
      <c r="P29" s="1"/>
      <c r="Q29" s="1"/>
      <c r="R29" s="1"/>
      <c r="S29" s="1"/>
      <c r="T29" s="1"/>
      <c r="U29" s="1"/>
      <c r="V29" s="1"/>
      <c r="W29" s="1"/>
      <c r="X29" s="1"/>
      <c r="Y29" s="1"/>
    </row>
    <row r="30" spans="2:25" x14ac:dyDescent="0.2">
      <c r="B30" s="1"/>
      <c r="C30" s="1"/>
      <c r="D30" s="1"/>
      <c r="E30" s="1"/>
      <c r="F30" s="1"/>
      <c r="G30" s="1"/>
      <c r="H30" s="1"/>
      <c r="I30" s="1"/>
      <c r="J30" s="1"/>
      <c r="K30" s="1"/>
      <c r="L30" s="1"/>
      <c r="M30" s="1"/>
      <c r="N30" s="1"/>
      <c r="O30" s="1"/>
      <c r="P30" s="1"/>
      <c r="Q30" s="1"/>
      <c r="R30" s="1"/>
      <c r="S30" s="1"/>
      <c r="T30" s="1"/>
      <c r="U30" s="1"/>
      <c r="V30" s="1"/>
      <c r="W30" s="1"/>
      <c r="X30" s="1"/>
      <c r="Y30" s="1"/>
    </row>
    <row r="31" spans="2:25" x14ac:dyDescent="0.2">
      <c r="B31" s="1"/>
      <c r="C31" s="1"/>
      <c r="D31" s="1"/>
      <c r="E31" s="1"/>
      <c r="F31" s="1"/>
      <c r="G31" s="1"/>
      <c r="H31" s="1"/>
      <c r="I31" s="1"/>
      <c r="J31" s="1"/>
      <c r="K31" s="1"/>
      <c r="L31" s="1"/>
      <c r="M31" s="1"/>
      <c r="N31" s="1"/>
      <c r="O31" s="1"/>
      <c r="P31" s="1"/>
      <c r="Q31" s="1"/>
      <c r="R31" s="1"/>
      <c r="S31" s="1"/>
      <c r="T31" s="1"/>
      <c r="U31" s="1"/>
      <c r="V31" s="1"/>
      <c r="W31" s="1"/>
      <c r="X31" s="1"/>
      <c r="Y31" s="1"/>
    </row>
    <row r="32" spans="2:25" x14ac:dyDescent="0.2">
      <c r="B32" s="1"/>
      <c r="C32" s="1"/>
      <c r="D32" s="1"/>
      <c r="E32" s="1"/>
      <c r="F32" s="1"/>
      <c r="G32" s="1"/>
      <c r="H32" s="1"/>
      <c r="I32" s="1"/>
      <c r="J32" s="1"/>
      <c r="K32" s="1"/>
      <c r="L32" s="1"/>
      <c r="M32" s="1"/>
      <c r="N32" s="1"/>
      <c r="O32" s="1"/>
      <c r="P32" s="1"/>
      <c r="Q32" s="1"/>
      <c r="R32" s="1"/>
      <c r="S32" s="1"/>
      <c r="T32" s="1"/>
      <c r="U32" s="1"/>
      <c r="V32" s="1"/>
      <c r="W32" s="1"/>
      <c r="X32" s="1"/>
      <c r="Y32" s="1"/>
    </row>
  </sheetData>
  <mergeCells count="4">
    <mergeCell ref="B1:G1"/>
    <mergeCell ref="H1:M1"/>
    <mergeCell ref="N1:S1"/>
    <mergeCell ref="T1:Y1"/>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E28CE8-6066-A442-955C-20758465D5FB}">
  <dimension ref="A1:Y25"/>
  <sheetViews>
    <sheetView workbookViewId="0">
      <selection activeCell="G20" sqref="G20"/>
    </sheetView>
  </sheetViews>
  <sheetFormatPr baseColWidth="10" defaultRowHeight="16" x14ac:dyDescent="0.2"/>
  <cols>
    <col min="1" max="1" width="15.83203125" customWidth="1"/>
  </cols>
  <sheetData>
    <row r="1" spans="1:25" x14ac:dyDescent="0.2">
      <c r="A1" s="4"/>
      <c r="B1" s="33" t="s">
        <v>14</v>
      </c>
      <c r="C1" s="33"/>
      <c r="D1" s="33"/>
      <c r="E1" s="33"/>
      <c r="F1" s="33"/>
      <c r="G1" s="33"/>
      <c r="H1" s="33" t="s">
        <v>15</v>
      </c>
      <c r="I1" s="33"/>
      <c r="J1" s="33"/>
      <c r="K1" s="33"/>
      <c r="L1" s="33"/>
      <c r="M1" s="33"/>
      <c r="N1" s="33" t="s">
        <v>16</v>
      </c>
      <c r="O1" s="33"/>
      <c r="P1" s="33"/>
      <c r="Q1" s="33"/>
      <c r="R1" s="33"/>
      <c r="S1" s="33"/>
      <c r="T1" s="33" t="s">
        <v>90</v>
      </c>
      <c r="U1" s="33"/>
      <c r="V1" s="33"/>
      <c r="W1" s="33"/>
      <c r="X1" s="33"/>
      <c r="Y1" s="33"/>
    </row>
    <row r="2" spans="1:25" x14ac:dyDescent="0.2">
      <c r="A2" s="4"/>
      <c r="B2" s="4" t="s">
        <v>73</v>
      </c>
      <c r="C2" s="4" t="s">
        <v>74</v>
      </c>
      <c r="D2" s="4" t="s">
        <v>75</v>
      </c>
      <c r="E2" s="4" t="s">
        <v>76</v>
      </c>
      <c r="F2" s="4" t="s">
        <v>85</v>
      </c>
      <c r="G2" s="4" t="s">
        <v>86</v>
      </c>
      <c r="H2" s="4" t="s">
        <v>69</v>
      </c>
      <c r="I2" s="4" t="s">
        <v>70</v>
      </c>
      <c r="J2" s="4" t="s">
        <v>77</v>
      </c>
      <c r="K2" s="4" t="s">
        <v>78</v>
      </c>
      <c r="L2" s="4" t="s">
        <v>83</v>
      </c>
      <c r="M2" s="4" t="s">
        <v>84</v>
      </c>
      <c r="N2" s="4" t="s">
        <v>65</v>
      </c>
      <c r="O2" s="4" t="s">
        <v>66</v>
      </c>
      <c r="P2" s="4" t="s">
        <v>67</v>
      </c>
      <c r="Q2" s="4" t="s">
        <v>68</v>
      </c>
      <c r="R2" s="4" t="s">
        <v>81</v>
      </c>
      <c r="S2" s="4" t="s">
        <v>82</v>
      </c>
      <c r="T2" s="4" t="s">
        <v>79</v>
      </c>
      <c r="U2" s="4" t="s">
        <v>80</v>
      </c>
      <c r="V2" s="4" t="s">
        <v>71</v>
      </c>
      <c r="W2" s="4" t="s">
        <v>72</v>
      </c>
      <c r="X2" s="4" t="s">
        <v>87</v>
      </c>
      <c r="Y2" s="4" t="s">
        <v>88</v>
      </c>
    </row>
    <row r="3" spans="1:25" x14ac:dyDescent="0.2">
      <c r="A3" s="3" t="s">
        <v>110</v>
      </c>
      <c r="B3" s="19">
        <v>1.35659943572497</v>
      </c>
      <c r="C3" s="19">
        <v>2.0285712526925401</v>
      </c>
      <c r="D3" s="19">
        <v>1.15594301797184</v>
      </c>
      <c r="E3" s="19">
        <v>2.3104808914626802</v>
      </c>
      <c r="F3" s="19">
        <v>3.04139268515822</v>
      </c>
      <c r="G3" s="19">
        <v>2.41497334797082</v>
      </c>
      <c r="H3" s="19">
        <v>2.0362295440862899</v>
      </c>
      <c r="I3" s="19">
        <v>2.5312233745330301</v>
      </c>
      <c r="J3" s="19">
        <v>2.6829569263012099</v>
      </c>
      <c r="K3" s="19">
        <v>2.63134228648393</v>
      </c>
      <c r="L3" s="19">
        <v>2.36172783601759</v>
      </c>
      <c r="M3" s="19">
        <v>3.3979400086720402</v>
      </c>
      <c r="N3" s="19">
        <v>2.3710678622717398</v>
      </c>
      <c r="O3" s="19">
        <v>2.8065191340807001</v>
      </c>
      <c r="P3" s="19">
        <v>2.6486526951312199</v>
      </c>
      <c r="Q3" s="19">
        <v>2.6145808669974899</v>
      </c>
      <c r="R3" s="19">
        <v>3.14612803567824</v>
      </c>
      <c r="S3" s="19">
        <v>2.4771212547196599</v>
      </c>
      <c r="T3" s="19">
        <v>2.2748503200166601</v>
      </c>
      <c r="U3" s="19">
        <v>2.0831441431430502</v>
      </c>
      <c r="V3" s="19">
        <v>1.6450290647211401</v>
      </c>
      <c r="W3" s="19">
        <v>1.6346787521786801</v>
      </c>
      <c r="X3" s="19">
        <v>3.04139268515822</v>
      </c>
      <c r="Y3" s="19">
        <v>2.7403626894942401</v>
      </c>
    </row>
    <row r="4" spans="1:25" x14ac:dyDescent="0.2">
      <c r="A4" s="3" t="s">
        <v>111</v>
      </c>
      <c r="B4" s="19">
        <v>1.00817418400643</v>
      </c>
      <c r="C4" s="19">
        <v>1.57298770819821</v>
      </c>
      <c r="D4" s="19">
        <v>0.97639583661188001</v>
      </c>
      <c r="E4" s="19">
        <v>3.1401936785786302</v>
      </c>
      <c r="F4" s="19">
        <v>2.8195439355418701</v>
      </c>
      <c r="G4" s="19">
        <v>1.5682017240669901</v>
      </c>
      <c r="H4" s="19">
        <v>0.88018455282643304</v>
      </c>
      <c r="I4" s="19">
        <v>1.85339397745067</v>
      </c>
      <c r="J4" s="19">
        <v>2.6488477083728901</v>
      </c>
      <c r="K4" s="19">
        <v>2.3455697560563902</v>
      </c>
      <c r="L4" s="19">
        <v>1.53147891704226</v>
      </c>
      <c r="M4" s="19">
        <v>3.2304489213782701</v>
      </c>
      <c r="N4" s="19">
        <v>2.3800302479678299</v>
      </c>
      <c r="O4" s="19">
        <v>2.1978316933288999</v>
      </c>
      <c r="P4" s="19">
        <v>2.5643109099606001</v>
      </c>
      <c r="Q4" s="19">
        <v>2.9472866446778001</v>
      </c>
      <c r="R4" s="19">
        <v>3.1139433523068401</v>
      </c>
      <c r="S4" s="19">
        <v>1.90308998699194</v>
      </c>
      <c r="T4" s="19">
        <v>2.0685568950723598</v>
      </c>
      <c r="U4" s="19">
        <v>1.69766516264767</v>
      </c>
      <c r="V4" s="19">
        <v>1.96792220673052</v>
      </c>
      <c r="W4" s="19">
        <v>0.880413399877917</v>
      </c>
      <c r="X4" s="19">
        <v>2.8692317197309798</v>
      </c>
      <c r="Y4" s="19">
        <v>2.36172783601759</v>
      </c>
    </row>
    <row r="5" spans="1:25" x14ac:dyDescent="0.2">
      <c r="A5" s="3" t="s">
        <v>112</v>
      </c>
      <c r="B5" s="19">
        <v>1.9319661147281699</v>
      </c>
      <c r="C5" s="19">
        <v>2.4027770696103499</v>
      </c>
      <c r="D5" s="19">
        <v>1.20248831706009</v>
      </c>
      <c r="E5" s="19">
        <v>2.5715923833613101</v>
      </c>
      <c r="F5" s="19">
        <v>3.36172783601759</v>
      </c>
      <c r="G5" s="19">
        <v>2.4771212547196599</v>
      </c>
      <c r="H5" s="19">
        <v>1.2801228963023099</v>
      </c>
      <c r="I5" s="19">
        <v>2.5010592622177499</v>
      </c>
      <c r="J5" s="19">
        <v>2.5162708827293399</v>
      </c>
      <c r="K5" s="19">
        <v>2.0261245167454498</v>
      </c>
      <c r="L5" s="19">
        <v>2.0791812460476198</v>
      </c>
      <c r="M5" s="19">
        <v>3.36172783601759</v>
      </c>
      <c r="N5" s="19">
        <v>3.2442771208018399</v>
      </c>
      <c r="O5" s="19">
        <v>2.11991541025799</v>
      </c>
      <c r="P5" s="19">
        <v>2.4795753101749902</v>
      </c>
      <c r="Q5" s="19">
        <v>1.90401188359739</v>
      </c>
      <c r="R5" s="19">
        <v>2.8512583487190799</v>
      </c>
      <c r="S5" s="19">
        <v>2.0791812460476198</v>
      </c>
      <c r="T5" s="19">
        <v>2.2683439139510599</v>
      </c>
      <c r="U5" s="19">
        <v>2.49526674438781</v>
      </c>
      <c r="V5" s="19">
        <v>2.8451600776519501</v>
      </c>
      <c r="W5" s="19">
        <v>1.89320675305985</v>
      </c>
      <c r="X5" s="19">
        <v>2.7160033436347999</v>
      </c>
      <c r="Y5" s="19">
        <v>2.2041199826559201</v>
      </c>
    </row>
    <row r="6" spans="1:25" x14ac:dyDescent="0.2">
      <c r="A6" s="3" t="s">
        <v>113</v>
      </c>
      <c r="B6" s="19">
        <v>1.4891143693789199</v>
      </c>
      <c r="C6" s="19">
        <v>2.2884728005997799</v>
      </c>
      <c r="D6" s="19">
        <v>1.8976820617964201</v>
      </c>
      <c r="E6" s="19">
        <v>2.16938049531195</v>
      </c>
      <c r="F6" s="19">
        <v>3.04139268515822</v>
      </c>
      <c r="G6" s="19">
        <v>2.2304489213782701</v>
      </c>
      <c r="H6" s="19">
        <v>1.5285310606354101</v>
      </c>
      <c r="I6" s="19"/>
      <c r="J6" s="19">
        <v>2.3113299523037898</v>
      </c>
      <c r="K6" s="19">
        <v>2.263399331334</v>
      </c>
      <c r="L6" s="19">
        <v>1.94448267215017</v>
      </c>
      <c r="M6" s="19">
        <v>3.5563025007672899</v>
      </c>
      <c r="N6" s="19">
        <v>2.9722028383790602</v>
      </c>
      <c r="O6" s="19">
        <v>2.33425264233423</v>
      </c>
      <c r="P6" s="19">
        <v>2.52943035436699</v>
      </c>
      <c r="Q6" s="19">
        <v>2.6563857190586901</v>
      </c>
      <c r="R6" s="19">
        <v>3.17609125905568</v>
      </c>
      <c r="S6" s="19">
        <v>2.14612803567824</v>
      </c>
      <c r="T6" s="19">
        <v>2.2307043136125699</v>
      </c>
      <c r="U6" s="19">
        <v>2.4337698339248699</v>
      </c>
      <c r="V6" s="19">
        <v>2.3848907965305499</v>
      </c>
      <c r="W6" s="19">
        <v>1.8796692056320501</v>
      </c>
      <c r="X6" s="19">
        <v>3.5563025007672899</v>
      </c>
      <c r="Y6" s="19">
        <v>2.8129133566428601</v>
      </c>
    </row>
    <row r="7" spans="1:25" x14ac:dyDescent="0.2">
      <c r="A7" s="3" t="s">
        <v>114</v>
      </c>
      <c r="B7" s="19">
        <v>1.88974977526404</v>
      </c>
      <c r="C7" s="19">
        <v>2.6501326042270099</v>
      </c>
      <c r="D7" s="19">
        <v>1.8385972528166601</v>
      </c>
      <c r="E7" s="19">
        <v>2.2404743634678801</v>
      </c>
      <c r="F7" s="19">
        <v>3.04139268515822</v>
      </c>
      <c r="G7" s="19">
        <v>2.25527250510331</v>
      </c>
      <c r="H7" s="19">
        <v>1.96425963019685</v>
      </c>
      <c r="I7" s="19">
        <v>2.5006617762745198</v>
      </c>
      <c r="J7" s="19">
        <v>2.4424170505313199</v>
      </c>
      <c r="K7" s="19">
        <v>2.7328760413627098</v>
      </c>
      <c r="L7" s="19">
        <v>2.25527250510331</v>
      </c>
      <c r="M7" s="19">
        <v>3.72427586960079</v>
      </c>
      <c r="N7" s="19">
        <v>3.4325444039947199</v>
      </c>
      <c r="O7" s="19">
        <v>2.9486720957479702</v>
      </c>
      <c r="P7" s="19">
        <v>2.3800664527514699</v>
      </c>
      <c r="Q7" s="19">
        <v>2.7367151336056099</v>
      </c>
      <c r="R7" s="19">
        <v>2.6627578316815699</v>
      </c>
      <c r="S7" s="19">
        <v>2</v>
      </c>
      <c r="T7" s="19">
        <v>2.3446280256940999</v>
      </c>
      <c r="U7" s="19">
        <v>2.5282995123738199</v>
      </c>
      <c r="V7" s="19">
        <v>2.62088526933191</v>
      </c>
      <c r="W7" s="19">
        <v>1.8179618045319901</v>
      </c>
      <c r="X7" s="19">
        <v>3.3010299956639799</v>
      </c>
      <c r="Y7" s="19">
        <v>3.04139268515822</v>
      </c>
    </row>
    <row r="8" spans="1:25" x14ac:dyDescent="0.2">
      <c r="A8" s="3" t="s">
        <v>115</v>
      </c>
      <c r="B8" s="19">
        <v>1.94919477423798</v>
      </c>
      <c r="C8" s="19">
        <v>2.5664374921950701</v>
      </c>
      <c r="D8" s="19">
        <v>1.73846343946195</v>
      </c>
      <c r="E8" s="19">
        <v>2.1936810295412799</v>
      </c>
      <c r="F8" s="19">
        <v>3.14612803567824</v>
      </c>
      <c r="G8" s="19">
        <v>2.17609125905568</v>
      </c>
      <c r="H8" s="19">
        <v>1.94389004824847</v>
      </c>
      <c r="I8" s="19">
        <v>2.5743785644130801</v>
      </c>
      <c r="J8" s="19">
        <v>2.4178037226398801</v>
      </c>
      <c r="K8" s="19">
        <v>2.6051972673883799</v>
      </c>
      <c r="L8" s="19">
        <v>2.25527250510331</v>
      </c>
      <c r="M8" s="19">
        <v>3.7781512503836399</v>
      </c>
      <c r="N8" s="19">
        <v>3.00216606175651</v>
      </c>
      <c r="O8" s="19">
        <v>2.7277851741829102</v>
      </c>
      <c r="P8" s="19">
        <v>2.5259513412480099</v>
      </c>
      <c r="Q8" s="19">
        <v>2.4377505628203902</v>
      </c>
      <c r="R8" s="19">
        <v>2.89762709129044</v>
      </c>
      <c r="S8" s="19">
        <v>2.5185139398778902</v>
      </c>
      <c r="T8" s="19">
        <v>2.3488887230714401</v>
      </c>
      <c r="U8" s="19">
        <v>2.5379449592914902</v>
      </c>
      <c r="V8" s="19">
        <v>2.2169572073611001</v>
      </c>
      <c r="W8" s="19">
        <v>1.9733126204528999</v>
      </c>
      <c r="X8" s="19">
        <v>3.43136376415899</v>
      </c>
      <c r="Y8" s="19">
        <v>3.17609125905568</v>
      </c>
    </row>
    <row r="13" spans="1:25" x14ac:dyDescent="0.2">
      <c r="B13" s="1"/>
      <c r="C13" s="1"/>
      <c r="D13" s="1"/>
      <c r="E13" s="1"/>
      <c r="F13" s="1"/>
      <c r="G13" s="1"/>
      <c r="H13" s="1"/>
      <c r="I13" s="1"/>
      <c r="J13" s="1"/>
      <c r="K13" s="1"/>
      <c r="L13" s="1"/>
      <c r="M13" s="1"/>
      <c r="N13" s="1"/>
      <c r="O13" s="1"/>
      <c r="P13" s="1"/>
      <c r="Q13" s="1"/>
      <c r="R13" s="1"/>
      <c r="S13" s="1"/>
      <c r="T13" s="1"/>
      <c r="U13" s="1"/>
      <c r="V13" s="1"/>
      <c r="W13" s="1"/>
      <c r="X13" s="1"/>
      <c r="Y13" s="1"/>
    </row>
    <row r="14" spans="1:25" x14ac:dyDescent="0.2">
      <c r="B14" s="1"/>
      <c r="C14" s="1"/>
      <c r="D14" s="1"/>
      <c r="E14" s="1"/>
      <c r="F14" s="1"/>
      <c r="G14" s="1"/>
      <c r="H14" s="1"/>
      <c r="I14" s="1"/>
      <c r="J14" s="1"/>
      <c r="K14" s="1"/>
      <c r="L14" s="1"/>
      <c r="M14" s="1"/>
      <c r="N14" s="1"/>
      <c r="O14" s="1"/>
      <c r="P14" s="1"/>
      <c r="Q14" s="1"/>
      <c r="R14" s="1"/>
      <c r="S14" s="1"/>
      <c r="T14" s="1"/>
      <c r="U14" s="1"/>
      <c r="V14" s="1"/>
      <c r="W14" s="1"/>
      <c r="X14" s="1"/>
      <c r="Y14" s="1"/>
    </row>
    <row r="15" spans="1:25" x14ac:dyDescent="0.2">
      <c r="B15" s="1"/>
      <c r="C15" s="1"/>
      <c r="D15" s="1"/>
      <c r="E15" s="1"/>
      <c r="F15" s="1"/>
      <c r="G15" s="1"/>
      <c r="H15" s="1"/>
      <c r="I15" s="1"/>
      <c r="J15" s="1"/>
      <c r="K15" s="1"/>
      <c r="L15" s="1"/>
      <c r="M15" s="1"/>
      <c r="N15" s="1"/>
      <c r="O15" s="1"/>
      <c r="P15" s="1"/>
      <c r="Q15" s="1"/>
      <c r="R15" s="1"/>
      <c r="S15" s="1"/>
      <c r="T15" s="1"/>
      <c r="U15" s="1"/>
      <c r="V15" s="1"/>
      <c r="W15" s="1"/>
      <c r="X15" s="1"/>
      <c r="Y15" s="1"/>
    </row>
    <row r="16" spans="1:25" x14ac:dyDescent="0.2">
      <c r="B16" s="1"/>
      <c r="C16" s="1"/>
      <c r="D16" s="1"/>
      <c r="E16" s="1"/>
      <c r="F16" s="1"/>
      <c r="G16" s="1"/>
      <c r="H16" s="1"/>
      <c r="I16" s="1"/>
      <c r="J16" s="1"/>
      <c r="K16" s="1"/>
      <c r="L16" s="1"/>
      <c r="M16" s="1"/>
      <c r="N16" s="1"/>
      <c r="O16" s="1"/>
      <c r="P16" s="1"/>
      <c r="Q16" s="1"/>
      <c r="R16" s="1"/>
      <c r="S16" s="1"/>
      <c r="T16" s="1"/>
      <c r="U16" s="1"/>
      <c r="V16" s="1"/>
      <c r="W16" s="1"/>
      <c r="X16" s="1"/>
      <c r="Y16" s="1"/>
    </row>
    <row r="17" spans="2:25" x14ac:dyDescent="0.2">
      <c r="B17" s="1"/>
      <c r="C17" s="1"/>
      <c r="D17" s="1"/>
      <c r="E17" s="1"/>
      <c r="F17" s="1"/>
      <c r="G17" s="1"/>
      <c r="H17" s="1"/>
      <c r="I17" s="1"/>
      <c r="J17" s="1"/>
      <c r="K17" s="1"/>
      <c r="L17" s="1"/>
      <c r="M17" s="1"/>
      <c r="N17" s="1"/>
      <c r="O17" s="1"/>
      <c r="P17" s="1"/>
      <c r="Q17" s="1"/>
      <c r="R17" s="1"/>
      <c r="S17" s="1"/>
      <c r="T17" s="1"/>
      <c r="U17" s="1"/>
      <c r="V17" s="1"/>
      <c r="W17" s="1"/>
      <c r="X17" s="1"/>
      <c r="Y17" s="1"/>
    </row>
    <row r="18" spans="2:25" x14ac:dyDescent="0.2">
      <c r="B18" s="1"/>
      <c r="C18" s="1"/>
      <c r="D18" s="1"/>
      <c r="E18" s="1"/>
      <c r="F18" s="1"/>
      <c r="G18" s="1"/>
      <c r="H18" s="1"/>
      <c r="I18" s="1"/>
      <c r="J18" s="1"/>
      <c r="K18" s="1"/>
      <c r="L18" s="1"/>
      <c r="M18" s="1"/>
      <c r="N18" s="1"/>
      <c r="O18" s="1"/>
      <c r="P18" s="1"/>
      <c r="Q18" s="1"/>
      <c r="R18" s="1"/>
      <c r="S18" s="1"/>
      <c r="T18" s="1"/>
      <c r="U18" s="1"/>
      <c r="V18" s="1"/>
      <c r="W18" s="1"/>
      <c r="X18" s="1"/>
      <c r="Y18" s="1"/>
    </row>
    <row r="19" spans="2:25" x14ac:dyDescent="0.2">
      <c r="B19" s="1"/>
      <c r="C19" s="1"/>
      <c r="D19" s="1"/>
      <c r="E19" s="1"/>
      <c r="F19" s="1"/>
      <c r="G19" s="1"/>
      <c r="H19" s="1"/>
      <c r="I19" s="1"/>
      <c r="J19" s="1"/>
      <c r="K19" s="1"/>
      <c r="L19" s="1"/>
      <c r="M19" s="1"/>
      <c r="N19" s="1"/>
      <c r="O19" s="1"/>
      <c r="P19" s="1"/>
      <c r="Q19" s="1"/>
      <c r="R19" s="1"/>
      <c r="S19" s="1"/>
      <c r="T19" s="1"/>
      <c r="U19" s="1"/>
      <c r="V19" s="1"/>
      <c r="W19" s="1"/>
      <c r="X19" s="1"/>
      <c r="Y19" s="1"/>
    </row>
    <row r="20" spans="2:25" x14ac:dyDescent="0.2">
      <c r="B20" s="1"/>
      <c r="C20" s="1"/>
      <c r="D20" s="1"/>
      <c r="E20" s="1"/>
      <c r="F20" s="1"/>
      <c r="G20" s="1"/>
      <c r="H20" s="1"/>
      <c r="I20" s="1"/>
      <c r="J20" s="1"/>
      <c r="K20" s="1"/>
      <c r="L20" s="1"/>
      <c r="M20" s="1"/>
      <c r="N20" s="1"/>
      <c r="O20" s="1"/>
      <c r="P20" s="1"/>
      <c r="Q20" s="1"/>
      <c r="R20" s="1"/>
      <c r="S20" s="1"/>
      <c r="T20" s="1"/>
      <c r="U20" s="1"/>
      <c r="V20" s="1"/>
      <c r="W20" s="1"/>
      <c r="X20" s="1"/>
      <c r="Y20" s="1"/>
    </row>
    <row r="21" spans="2:25" x14ac:dyDescent="0.2">
      <c r="B21" s="1"/>
      <c r="C21" s="1"/>
      <c r="D21" s="1"/>
      <c r="E21" s="1"/>
      <c r="F21" s="1"/>
      <c r="G21" s="1"/>
      <c r="H21" s="1"/>
      <c r="I21" s="1"/>
      <c r="J21" s="1"/>
      <c r="K21" s="1"/>
      <c r="L21" s="1"/>
      <c r="M21" s="1"/>
      <c r="N21" s="1"/>
      <c r="O21" s="1"/>
      <c r="P21" s="1"/>
      <c r="Q21" s="1"/>
      <c r="R21" s="1"/>
      <c r="S21" s="1"/>
      <c r="T21" s="1"/>
      <c r="U21" s="1"/>
      <c r="V21" s="1"/>
      <c r="W21" s="1"/>
      <c r="X21" s="1"/>
      <c r="Y21" s="1"/>
    </row>
    <row r="22" spans="2:25" x14ac:dyDescent="0.2">
      <c r="B22" s="1"/>
      <c r="C22" s="1"/>
      <c r="D22" s="1"/>
      <c r="E22" s="1"/>
      <c r="F22" s="1"/>
      <c r="G22" s="1"/>
      <c r="H22" s="1"/>
      <c r="I22" s="1"/>
      <c r="J22" s="1"/>
      <c r="K22" s="1"/>
      <c r="L22" s="1"/>
      <c r="M22" s="1"/>
      <c r="N22" s="1"/>
      <c r="O22" s="1"/>
      <c r="P22" s="1"/>
      <c r="Q22" s="1"/>
      <c r="R22" s="1"/>
      <c r="S22" s="1"/>
      <c r="T22" s="1"/>
      <c r="U22" s="1"/>
      <c r="V22" s="1"/>
      <c r="W22" s="1"/>
      <c r="X22" s="1"/>
      <c r="Y22" s="1"/>
    </row>
    <row r="23" spans="2:25" x14ac:dyDescent="0.2">
      <c r="B23" s="1"/>
      <c r="C23" s="1"/>
      <c r="D23" s="1"/>
      <c r="E23" s="1"/>
      <c r="F23" s="1"/>
      <c r="G23" s="1"/>
      <c r="H23" s="1"/>
      <c r="I23" s="1"/>
      <c r="J23" s="1"/>
      <c r="K23" s="1"/>
      <c r="L23" s="1"/>
      <c r="M23" s="1"/>
      <c r="N23" s="1"/>
      <c r="O23" s="1"/>
      <c r="P23" s="1"/>
      <c r="Q23" s="1"/>
      <c r="R23" s="1"/>
      <c r="S23" s="1"/>
      <c r="T23" s="1"/>
      <c r="U23" s="1"/>
      <c r="V23" s="1"/>
      <c r="W23" s="1"/>
      <c r="X23" s="1"/>
      <c r="Y23" s="1"/>
    </row>
    <row r="24" spans="2:25" x14ac:dyDescent="0.2">
      <c r="B24" s="1"/>
      <c r="C24" s="1"/>
      <c r="D24" s="1"/>
      <c r="E24" s="1"/>
      <c r="F24" s="1"/>
      <c r="G24" s="1"/>
      <c r="H24" s="1"/>
      <c r="I24" s="1"/>
      <c r="J24" s="1"/>
      <c r="K24" s="1"/>
      <c r="L24" s="1"/>
      <c r="M24" s="1"/>
      <c r="N24" s="1"/>
      <c r="O24" s="1"/>
      <c r="P24" s="1"/>
      <c r="Q24" s="1"/>
      <c r="R24" s="1"/>
      <c r="S24" s="1"/>
      <c r="T24" s="1"/>
      <c r="U24" s="1"/>
      <c r="V24" s="1"/>
      <c r="W24" s="1"/>
      <c r="X24" s="1"/>
      <c r="Y24" s="1"/>
    </row>
    <row r="25" spans="2:25" x14ac:dyDescent="0.2">
      <c r="B25" s="1"/>
      <c r="C25" s="1"/>
      <c r="D25" s="1"/>
      <c r="E25" s="1"/>
      <c r="F25" s="1"/>
      <c r="G25" s="1"/>
      <c r="H25" s="1"/>
      <c r="I25" s="1"/>
      <c r="J25" s="1"/>
      <c r="K25" s="1"/>
      <c r="L25" s="1"/>
      <c r="M25" s="1"/>
      <c r="N25" s="1"/>
      <c r="O25" s="1"/>
      <c r="P25" s="1"/>
      <c r="Q25" s="1"/>
      <c r="R25" s="1"/>
      <c r="S25" s="1"/>
      <c r="T25" s="1"/>
      <c r="U25" s="1"/>
      <c r="V25" s="1"/>
      <c r="W25" s="1"/>
      <c r="X25" s="1"/>
      <c r="Y25" s="1"/>
    </row>
  </sheetData>
  <mergeCells count="4">
    <mergeCell ref="B1:G1"/>
    <mergeCell ref="H1:M1"/>
    <mergeCell ref="N1:S1"/>
    <mergeCell ref="T1:Y1"/>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622274-A22A-E743-9C9E-A891ED28F36C}">
  <dimension ref="A1:Y32"/>
  <sheetViews>
    <sheetView topLeftCell="O1" workbookViewId="0">
      <selection activeCell="A23" sqref="A23"/>
    </sheetView>
  </sheetViews>
  <sheetFormatPr baseColWidth="10" defaultRowHeight="16" x14ac:dyDescent="0.2"/>
  <cols>
    <col min="1" max="1" width="15.83203125" customWidth="1"/>
  </cols>
  <sheetData>
    <row r="1" spans="1:25" x14ac:dyDescent="0.2">
      <c r="A1" s="4"/>
      <c r="B1" s="33" t="s">
        <v>14</v>
      </c>
      <c r="C1" s="33"/>
      <c r="D1" s="33"/>
      <c r="E1" s="33"/>
      <c r="F1" s="33"/>
      <c r="G1" s="33"/>
      <c r="H1" s="33" t="s">
        <v>15</v>
      </c>
      <c r="I1" s="33"/>
      <c r="J1" s="33"/>
      <c r="K1" s="33"/>
      <c r="L1" s="33"/>
      <c r="M1" s="33"/>
      <c r="N1" s="33" t="s">
        <v>16</v>
      </c>
      <c r="O1" s="33"/>
      <c r="P1" s="33"/>
      <c r="Q1" s="33"/>
      <c r="R1" s="33"/>
      <c r="S1" s="33"/>
      <c r="T1" s="33" t="s">
        <v>90</v>
      </c>
      <c r="U1" s="33"/>
      <c r="V1" s="33"/>
      <c r="W1" s="33"/>
      <c r="X1" s="33"/>
      <c r="Y1" s="33"/>
    </row>
    <row r="2" spans="1:25" x14ac:dyDescent="0.2">
      <c r="A2" s="4"/>
      <c r="B2" s="4" t="s">
        <v>73</v>
      </c>
      <c r="C2" s="4" t="s">
        <v>74</v>
      </c>
      <c r="D2" s="4" t="s">
        <v>75</v>
      </c>
      <c r="E2" s="4" t="s">
        <v>76</v>
      </c>
      <c r="F2" s="4" t="s">
        <v>85</v>
      </c>
      <c r="G2" s="4" t="s">
        <v>86</v>
      </c>
      <c r="H2" s="4" t="s">
        <v>69</v>
      </c>
      <c r="I2" s="4" t="s">
        <v>70</v>
      </c>
      <c r="J2" s="4" t="s">
        <v>77</v>
      </c>
      <c r="K2" s="4" t="s">
        <v>78</v>
      </c>
      <c r="L2" s="4" t="s">
        <v>83</v>
      </c>
      <c r="M2" s="4" t="s">
        <v>84</v>
      </c>
      <c r="N2" s="4" t="s">
        <v>65</v>
      </c>
      <c r="O2" s="4" t="s">
        <v>66</v>
      </c>
      <c r="P2" s="4" t="s">
        <v>67</v>
      </c>
      <c r="Q2" s="4" t="s">
        <v>68</v>
      </c>
      <c r="R2" s="4" t="s">
        <v>81</v>
      </c>
      <c r="S2" s="4" t="s">
        <v>82</v>
      </c>
      <c r="T2" s="4" t="s">
        <v>79</v>
      </c>
      <c r="U2" s="4" t="s">
        <v>80</v>
      </c>
      <c r="V2" s="4" t="s">
        <v>71</v>
      </c>
      <c r="W2" s="4" t="s">
        <v>72</v>
      </c>
      <c r="X2" s="4" t="s">
        <v>87</v>
      </c>
      <c r="Y2" s="4" t="s">
        <v>88</v>
      </c>
    </row>
    <row r="3" spans="1:25" x14ac:dyDescent="0.2">
      <c r="A3" s="3" t="s">
        <v>104</v>
      </c>
      <c r="B3" s="19">
        <v>2.3443922736851102</v>
      </c>
      <c r="C3" s="19">
        <v>2.5179872030250801</v>
      </c>
      <c r="D3" s="19">
        <v>2.18497519069826</v>
      </c>
      <c r="E3" s="19">
        <v>2.3036279763838898</v>
      </c>
      <c r="F3" s="19">
        <v>3.4623979978989601</v>
      </c>
      <c r="G3" s="19">
        <v>2.6232492903978999</v>
      </c>
      <c r="H3" s="19">
        <v>3.0538464268522501</v>
      </c>
      <c r="I3" s="19">
        <v>3.4017450822370598</v>
      </c>
      <c r="J3" s="19">
        <v>3.4276483711869301</v>
      </c>
      <c r="K3" s="19">
        <v>2.9405164849325698</v>
      </c>
      <c r="L3" s="19">
        <v>2.9822712330395702</v>
      </c>
      <c r="M3" s="19">
        <v>4.2041199826559303</v>
      </c>
      <c r="N3" s="19">
        <v>3.62179922400267</v>
      </c>
      <c r="O3" s="19">
        <v>3.7262380468026399</v>
      </c>
      <c r="P3" s="19">
        <v>3.2990712600274099</v>
      </c>
      <c r="Q3" s="19">
        <v>3.2904798133306699</v>
      </c>
      <c r="R3" s="19">
        <v>3.76342799356294</v>
      </c>
      <c r="S3" s="19">
        <v>3.4471580313422199</v>
      </c>
      <c r="T3" s="19">
        <v>2.8850217948623</v>
      </c>
      <c r="U3" s="19">
        <v>2.4916417934775899</v>
      </c>
      <c r="V3" s="19">
        <v>2.9063350418050899</v>
      </c>
      <c r="W3" s="19">
        <v>2.9599472157085001</v>
      </c>
      <c r="X3" s="19">
        <v>3.94448267215017</v>
      </c>
      <c r="Y3" s="19">
        <v>3.5910646070265</v>
      </c>
    </row>
    <row r="4" spans="1:25" x14ac:dyDescent="0.2">
      <c r="A4" s="3" t="s">
        <v>105</v>
      </c>
      <c r="B4" s="19">
        <v>3.1914957271676898</v>
      </c>
      <c r="C4" s="19">
        <v>3.15351913866686</v>
      </c>
      <c r="D4" s="19">
        <v>2.61123458456199</v>
      </c>
      <c r="E4" s="19">
        <v>3.1686064854184202</v>
      </c>
      <c r="F4" s="19">
        <v>3.7481880270061998</v>
      </c>
      <c r="G4" s="19">
        <v>3.2787536009528302</v>
      </c>
      <c r="H4" s="19">
        <v>3.3096982867079601</v>
      </c>
      <c r="I4" s="19">
        <v>3.6696543273718198</v>
      </c>
      <c r="J4" s="19">
        <v>3.71969994925223</v>
      </c>
      <c r="K4" s="19">
        <v>3.6783089202968702</v>
      </c>
      <c r="L4" s="19">
        <v>2.9867717342662399</v>
      </c>
      <c r="M4" s="19">
        <v>4.5051499783199098</v>
      </c>
      <c r="N4" s="19">
        <v>4.0528639335948498</v>
      </c>
      <c r="O4" s="19">
        <v>4.1558623384586397</v>
      </c>
      <c r="P4" s="19">
        <v>3.6829740490081799</v>
      </c>
      <c r="Q4" s="19">
        <v>3.5367742736888901</v>
      </c>
      <c r="R4" s="19">
        <v>4.25527250510331</v>
      </c>
      <c r="S4" s="19">
        <v>3.2304489213782701</v>
      </c>
      <c r="T4" s="19">
        <v>3.5222107211534999</v>
      </c>
      <c r="U4" s="19">
        <v>3.3708460382359799</v>
      </c>
      <c r="V4" s="19">
        <v>3.5080473506474599</v>
      </c>
      <c r="W4" s="19">
        <v>2.7331250104764</v>
      </c>
      <c r="X4" s="19"/>
      <c r="Y4" s="19">
        <v>3.8129133566428601</v>
      </c>
    </row>
    <row r="5" spans="1:25" x14ac:dyDescent="0.2">
      <c r="A5" s="3" t="s">
        <v>106</v>
      </c>
      <c r="B5" s="19">
        <v>2.4583356259919502</v>
      </c>
      <c r="C5" s="19">
        <v>2.4779889762508902</v>
      </c>
      <c r="D5" s="19">
        <v>2.2350231594952201</v>
      </c>
      <c r="E5" s="19">
        <v>2.3811150807098498</v>
      </c>
      <c r="F5" s="19">
        <v>3.3802112417116099</v>
      </c>
      <c r="G5" s="19">
        <v>2.7160033436347999</v>
      </c>
      <c r="H5" s="19">
        <v>2.4910814134231898</v>
      </c>
      <c r="I5" s="19">
        <v>3.55424680816611</v>
      </c>
      <c r="J5" s="19">
        <v>3.4471580313422199</v>
      </c>
      <c r="K5" s="19">
        <v>3.4053463601757099</v>
      </c>
      <c r="L5" s="19">
        <v>2.9344984512435701</v>
      </c>
      <c r="M5" s="19">
        <v>4.0791812460476304</v>
      </c>
      <c r="N5" s="19">
        <v>3.5402042998420602</v>
      </c>
      <c r="O5" s="19">
        <v>3.4258601450778401</v>
      </c>
      <c r="P5" s="19">
        <v>3.23628527744803</v>
      </c>
      <c r="Q5" s="19">
        <v>3.13385812520333</v>
      </c>
      <c r="R5" s="19">
        <v>3.7558748556724901</v>
      </c>
      <c r="S5" s="19">
        <v>3.17609125905568</v>
      </c>
      <c r="T5" s="19">
        <v>2.8390378733883099</v>
      </c>
      <c r="U5" s="19">
        <v>3.29600666931367</v>
      </c>
      <c r="V5" s="19">
        <v>2.72729720280359</v>
      </c>
      <c r="W5" s="19">
        <v>2.35945602012099</v>
      </c>
      <c r="X5" s="19">
        <v>3.9956351945975501</v>
      </c>
      <c r="Y5" s="19">
        <v>3.6334684555795902</v>
      </c>
    </row>
    <row r="6" spans="1:25" x14ac:dyDescent="0.2">
      <c r="A6" s="3" t="s">
        <v>107</v>
      </c>
      <c r="B6" s="19">
        <v>2.67369349638596</v>
      </c>
      <c r="C6" s="19">
        <v>2.9617152704537699</v>
      </c>
      <c r="D6" s="19">
        <v>2.39788789020704</v>
      </c>
      <c r="E6" s="19">
        <v>2.5415293221714901</v>
      </c>
      <c r="F6" s="19">
        <v>3.41497334797082</v>
      </c>
      <c r="G6" s="19">
        <v>2.9030899869919402</v>
      </c>
      <c r="H6" s="19">
        <v>2.8251338931418601</v>
      </c>
      <c r="I6" s="19">
        <v>3.6410068439242198</v>
      </c>
      <c r="J6" s="19">
        <v>3.5921689822332401</v>
      </c>
      <c r="K6" s="19">
        <v>3.4503415015718999</v>
      </c>
      <c r="L6" s="19">
        <v>3.04139268515822</v>
      </c>
      <c r="M6" s="19">
        <v>4.25527250510331</v>
      </c>
      <c r="N6" s="19">
        <v>3.7277624143772998</v>
      </c>
      <c r="O6" s="19">
        <v>3.6214203739403601</v>
      </c>
      <c r="P6" s="19">
        <v>3.4357886428098001</v>
      </c>
      <c r="Q6" s="19">
        <v>3.4630788569827402</v>
      </c>
      <c r="R6" s="19">
        <v>3.7993405494535799</v>
      </c>
      <c r="S6" s="19">
        <v>3.14612803567824</v>
      </c>
      <c r="T6" s="19">
        <v>3.29425894989734</v>
      </c>
      <c r="U6" s="19">
        <v>3.4075999274350899</v>
      </c>
      <c r="V6" s="19">
        <v>3.0673945025154001</v>
      </c>
      <c r="W6" s="19">
        <v>2.6914616650393999</v>
      </c>
      <c r="X6" s="19">
        <v>4.1139433523068396</v>
      </c>
      <c r="Y6" s="19">
        <v>3.5797835966168101</v>
      </c>
    </row>
    <row r="7" spans="1:25" x14ac:dyDescent="0.2">
      <c r="A7" s="3" t="s">
        <v>108</v>
      </c>
      <c r="B7" s="19">
        <v>2.0684085197781599</v>
      </c>
      <c r="C7" s="19">
        <v>2.43391377509016</v>
      </c>
      <c r="D7" s="19">
        <v>2.0814193241349299</v>
      </c>
      <c r="E7" s="19">
        <v>2.3988424030292701</v>
      </c>
      <c r="F7" s="19">
        <v>3.3802112417116099</v>
      </c>
      <c r="G7" s="19">
        <v>2.3979400086720402</v>
      </c>
      <c r="H7" s="19">
        <v>2.9545222979610402</v>
      </c>
      <c r="I7" s="19">
        <v>3.3684784158165599</v>
      </c>
      <c r="J7" s="19">
        <v>3.4201158960109299</v>
      </c>
      <c r="K7" s="19">
        <v>3.21798901126534</v>
      </c>
      <c r="L7" s="19">
        <v>2.8061799739838902</v>
      </c>
      <c r="M7" s="19">
        <v>3.9030899869919402</v>
      </c>
      <c r="N7" s="19">
        <v>3.5509080117483398</v>
      </c>
      <c r="O7" s="19">
        <v>3.4031651499361599</v>
      </c>
      <c r="P7" s="19">
        <v>3.3809850437690598</v>
      </c>
      <c r="Q7" s="19">
        <v>3.3086668394924699</v>
      </c>
      <c r="R7" s="19">
        <v>3.4471580313422199</v>
      </c>
      <c r="S7" s="19">
        <v>2.9542425094393199</v>
      </c>
      <c r="T7" s="19">
        <v>3.1107142575226399</v>
      </c>
      <c r="U7" s="19">
        <v>3.3100578645551</v>
      </c>
      <c r="V7" s="19">
        <v>2.6452552008792898</v>
      </c>
      <c r="W7" s="19">
        <v>1.97002126582837</v>
      </c>
      <c r="X7" s="19">
        <v>3.8129133566428601</v>
      </c>
      <c r="Y7" s="19">
        <v>3.3802112417116099</v>
      </c>
    </row>
    <row r="8" spans="1:25" x14ac:dyDescent="0.2">
      <c r="A8" s="3" t="s">
        <v>109</v>
      </c>
      <c r="B8" s="19">
        <v>0.59868109890716303</v>
      </c>
      <c r="C8" s="19">
        <v>0.58838376837872797</v>
      </c>
      <c r="D8" s="19">
        <v>0.65638571905868803</v>
      </c>
      <c r="E8" s="19">
        <v>0.60487377055263603</v>
      </c>
      <c r="F8" s="19">
        <v>1.63346845557959</v>
      </c>
      <c r="G8" s="19">
        <v>0.93951925261861802</v>
      </c>
      <c r="H8" s="19">
        <v>0.142076461073285</v>
      </c>
      <c r="I8" s="19">
        <v>1.4281347940287901</v>
      </c>
      <c r="J8" s="19">
        <v>1.3932241163612999</v>
      </c>
      <c r="K8" s="19">
        <v>1.37767043933432</v>
      </c>
      <c r="L8" s="19">
        <v>0.69897000433601897</v>
      </c>
      <c r="M8" s="19">
        <v>2.32221929473392</v>
      </c>
      <c r="N8" s="19">
        <v>1.8681740408596399</v>
      </c>
      <c r="O8" s="19">
        <v>1.32919441508845</v>
      </c>
      <c r="P8" s="19">
        <v>1.17638069224327</v>
      </c>
      <c r="Q8" s="19">
        <v>1.4266738880213701</v>
      </c>
      <c r="R8" s="19">
        <v>1.6127838567197399</v>
      </c>
      <c r="S8" s="19">
        <v>1.2304489213782701</v>
      </c>
      <c r="T8" s="19">
        <v>1.2442771208018399</v>
      </c>
      <c r="U8" s="19">
        <v>1.25285303097989</v>
      </c>
      <c r="V8" s="19">
        <v>0.75534118381154802</v>
      </c>
      <c r="W8" s="19">
        <v>0.193402903062417</v>
      </c>
      <c r="X8" s="19">
        <v>2.7708520116421398</v>
      </c>
      <c r="Y8" s="19">
        <v>1.49136169383427</v>
      </c>
    </row>
    <row r="9" spans="1:25" x14ac:dyDescent="0.2">
      <c r="A9" s="3" t="s">
        <v>110</v>
      </c>
      <c r="B9" s="19">
        <v>1.35659943572497</v>
      </c>
      <c r="C9" s="19">
        <v>2.0285712526925401</v>
      </c>
      <c r="D9" s="19">
        <v>1.15594301797184</v>
      </c>
      <c r="E9" s="19">
        <v>2.3104808914626802</v>
      </c>
      <c r="F9" s="19">
        <v>3.04139268515822</v>
      </c>
      <c r="G9" s="19">
        <v>2.41497334797082</v>
      </c>
      <c r="H9" s="19">
        <v>2.0362295440862899</v>
      </c>
      <c r="I9" s="19">
        <v>2.5312233745330301</v>
      </c>
      <c r="J9" s="19">
        <v>2.6829569263012099</v>
      </c>
      <c r="K9" s="19">
        <v>2.63134228648393</v>
      </c>
      <c r="L9" s="19">
        <v>2.36172783601759</v>
      </c>
      <c r="M9" s="19">
        <v>3.3979400086720402</v>
      </c>
      <c r="N9" s="19">
        <v>2.3710678622717398</v>
      </c>
      <c r="O9" s="19">
        <v>2.8065191340807001</v>
      </c>
      <c r="P9" s="19">
        <v>2.6486526951312199</v>
      </c>
      <c r="Q9" s="19">
        <v>2.6145808669974899</v>
      </c>
      <c r="R9" s="19">
        <v>3.14612803567824</v>
      </c>
      <c r="S9" s="19">
        <v>2.4771212547196599</v>
      </c>
      <c r="T9" s="19">
        <v>2.2748503200166601</v>
      </c>
      <c r="U9" s="19">
        <v>2.0831441431430502</v>
      </c>
      <c r="V9" s="19">
        <v>1.6450290647211401</v>
      </c>
      <c r="W9" s="19">
        <v>1.6346787521786801</v>
      </c>
      <c r="X9" s="19">
        <v>3.04139268515822</v>
      </c>
      <c r="Y9" s="19">
        <v>2.7403626894942401</v>
      </c>
    </row>
    <row r="10" spans="1:25" x14ac:dyDescent="0.2">
      <c r="A10" s="3" t="s">
        <v>111</v>
      </c>
      <c r="B10" s="19">
        <v>1.00817418400643</v>
      </c>
      <c r="C10" s="19">
        <v>1.57298770819821</v>
      </c>
      <c r="D10" s="19">
        <v>0.97639583661188001</v>
      </c>
      <c r="E10" s="19">
        <v>3.1401936785786302</v>
      </c>
      <c r="F10" s="19">
        <v>2.8195439355418701</v>
      </c>
      <c r="G10" s="19">
        <v>1.5682017240669901</v>
      </c>
      <c r="H10" s="19">
        <v>0.88018455282643304</v>
      </c>
      <c r="I10" s="19">
        <v>1.85339397745067</v>
      </c>
      <c r="J10" s="19">
        <v>2.6488477083728901</v>
      </c>
      <c r="K10" s="19">
        <v>2.3455697560563902</v>
      </c>
      <c r="L10" s="19">
        <v>1.53147891704226</v>
      </c>
      <c r="M10" s="19">
        <v>3.2304489213782701</v>
      </c>
      <c r="N10" s="19">
        <v>2.3800302479678299</v>
      </c>
      <c r="O10" s="19">
        <v>2.1978316933288999</v>
      </c>
      <c r="P10" s="19">
        <v>2.5643109099606001</v>
      </c>
      <c r="Q10" s="19">
        <v>2.9472866446778001</v>
      </c>
      <c r="R10" s="19">
        <v>3.1139433523068401</v>
      </c>
      <c r="S10" s="19">
        <v>1.90308998699194</v>
      </c>
      <c r="T10" s="19">
        <v>2.0685568950723598</v>
      </c>
      <c r="U10" s="19">
        <v>1.69766516264767</v>
      </c>
      <c r="V10" s="19">
        <v>1.96792220673052</v>
      </c>
      <c r="W10" s="19">
        <v>0.880413399877917</v>
      </c>
      <c r="X10" s="19">
        <v>2.8692317197309798</v>
      </c>
      <c r="Y10" s="19">
        <v>2.36172783601759</v>
      </c>
    </row>
    <row r="11" spans="1:25" x14ac:dyDescent="0.2">
      <c r="A11" s="3" t="s">
        <v>112</v>
      </c>
      <c r="B11" s="19">
        <v>1.9319661147281699</v>
      </c>
      <c r="C11" s="19">
        <v>2.4027770696103499</v>
      </c>
      <c r="D11" s="19">
        <v>1.20248831706009</v>
      </c>
      <c r="E11" s="19">
        <v>2.5715923833613101</v>
      </c>
      <c r="F11" s="19">
        <v>3.36172783601759</v>
      </c>
      <c r="G11" s="19">
        <v>2.4771212547196599</v>
      </c>
      <c r="H11" s="19">
        <v>1.2801228963023099</v>
      </c>
      <c r="I11" s="19">
        <v>2.5010592622177499</v>
      </c>
      <c r="J11" s="19">
        <v>2.5162708827293399</v>
      </c>
      <c r="K11" s="19">
        <v>2.0261245167454498</v>
      </c>
      <c r="L11" s="19">
        <v>2.0791812460476198</v>
      </c>
      <c r="M11" s="19">
        <v>3.36172783601759</v>
      </c>
      <c r="N11" s="19">
        <v>3.2442771208018399</v>
      </c>
      <c r="O11" s="19">
        <v>2.11991541025799</v>
      </c>
      <c r="P11" s="19">
        <v>2.4795753101749902</v>
      </c>
      <c r="Q11" s="19">
        <v>1.90401188359739</v>
      </c>
      <c r="R11" s="19">
        <v>2.8512583487190799</v>
      </c>
      <c r="S11" s="19">
        <v>2.0791812460476198</v>
      </c>
      <c r="T11" s="19">
        <v>2.2683439139510599</v>
      </c>
      <c r="U11" s="19">
        <v>2.49526674438781</v>
      </c>
      <c r="V11" s="19">
        <v>2.8451600776519501</v>
      </c>
      <c r="W11" s="19">
        <v>1.89320675305985</v>
      </c>
      <c r="X11" s="19">
        <v>2.7160033436347999</v>
      </c>
      <c r="Y11" s="19">
        <v>2.2041199826559201</v>
      </c>
    </row>
    <row r="12" spans="1:25" x14ac:dyDescent="0.2">
      <c r="A12" s="3" t="s">
        <v>113</v>
      </c>
      <c r="B12" s="19">
        <v>1.4891143693789199</v>
      </c>
      <c r="C12" s="19">
        <v>2.2884728005997799</v>
      </c>
      <c r="D12" s="19">
        <v>1.8976820617964201</v>
      </c>
      <c r="E12" s="19">
        <v>2.16938049531195</v>
      </c>
      <c r="F12" s="19">
        <v>3.04139268515822</v>
      </c>
      <c r="G12" s="19">
        <v>2.2304489213782701</v>
      </c>
      <c r="H12" s="19">
        <v>1.5285310606354101</v>
      </c>
      <c r="I12" s="19"/>
      <c r="J12" s="19">
        <v>2.3113299523037898</v>
      </c>
      <c r="K12" s="19">
        <v>2.263399331334</v>
      </c>
      <c r="L12" s="19">
        <v>1.94448267215017</v>
      </c>
      <c r="M12" s="19">
        <v>3.5563025007672899</v>
      </c>
      <c r="N12" s="19">
        <v>2.9722028383790602</v>
      </c>
      <c r="O12" s="19">
        <v>2.33425264233423</v>
      </c>
      <c r="P12" s="19">
        <v>2.52943035436699</v>
      </c>
      <c r="Q12" s="19">
        <v>2.6563857190586901</v>
      </c>
      <c r="R12" s="19">
        <v>3.17609125905568</v>
      </c>
      <c r="S12" s="19">
        <v>2.14612803567824</v>
      </c>
      <c r="T12" s="19">
        <v>2.2307043136125699</v>
      </c>
      <c r="U12" s="19">
        <v>2.4337698339248699</v>
      </c>
      <c r="V12" s="19">
        <v>2.3848907965305499</v>
      </c>
      <c r="W12" s="19">
        <v>1.8796692056320501</v>
      </c>
      <c r="X12" s="19">
        <v>3.5563025007672899</v>
      </c>
      <c r="Y12" s="19">
        <v>2.8129133566428601</v>
      </c>
    </row>
    <row r="13" spans="1:25" x14ac:dyDescent="0.2">
      <c r="A13" s="3" t="s">
        <v>114</v>
      </c>
      <c r="B13" s="19">
        <v>1.88974977526404</v>
      </c>
      <c r="C13" s="19">
        <v>2.6501326042270099</v>
      </c>
      <c r="D13" s="19">
        <v>1.8385972528166601</v>
      </c>
      <c r="E13" s="19">
        <v>2.2404743634678801</v>
      </c>
      <c r="F13" s="19">
        <v>3.04139268515822</v>
      </c>
      <c r="G13" s="19">
        <v>2.25527250510331</v>
      </c>
      <c r="H13" s="19">
        <v>1.96425963019685</v>
      </c>
      <c r="I13" s="19">
        <v>2.5006617762745198</v>
      </c>
      <c r="J13" s="19">
        <v>2.4424170505313199</v>
      </c>
      <c r="K13" s="19">
        <v>2.7328760413627098</v>
      </c>
      <c r="L13" s="19">
        <v>2.25527250510331</v>
      </c>
      <c r="M13" s="19">
        <v>3.72427586960079</v>
      </c>
      <c r="N13" s="19">
        <v>3.4325444039947199</v>
      </c>
      <c r="O13" s="19">
        <v>2.9486720957479702</v>
      </c>
      <c r="P13" s="19">
        <v>2.3800664527514699</v>
      </c>
      <c r="Q13" s="19">
        <v>2.7367151336056099</v>
      </c>
      <c r="R13" s="19">
        <v>2.6627578316815699</v>
      </c>
      <c r="S13" s="19">
        <v>2</v>
      </c>
      <c r="T13" s="19">
        <v>2.3446280256940999</v>
      </c>
      <c r="U13" s="19">
        <v>2.5282995123738199</v>
      </c>
      <c r="V13" s="19">
        <v>2.62088526933191</v>
      </c>
      <c r="W13" s="19">
        <v>1.8179618045319901</v>
      </c>
      <c r="X13" s="19">
        <v>3.3010299956639799</v>
      </c>
      <c r="Y13" s="19">
        <v>3.04139268515822</v>
      </c>
    </row>
    <row r="14" spans="1:25" x14ac:dyDescent="0.2">
      <c r="A14" s="3" t="s">
        <v>115</v>
      </c>
      <c r="B14" s="19">
        <v>1.94919477423798</v>
      </c>
      <c r="C14" s="19">
        <v>2.5664374921950701</v>
      </c>
      <c r="D14" s="19">
        <v>1.73846343946195</v>
      </c>
      <c r="E14" s="19">
        <v>2.1936810295412799</v>
      </c>
      <c r="F14" s="19">
        <v>3.14612803567824</v>
      </c>
      <c r="G14" s="19">
        <v>2.17609125905568</v>
      </c>
      <c r="H14" s="19">
        <v>1.94389004824847</v>
      </c>
      <c r="I14" s="19">
        <v>2.5743785644130801</v>
      </c>
      <c r="J14" s="19">
        <v>2.4178037226398801</v>
      </c>
      <c r="K14" s="19">
        <v>2.6051972673883799</v>
      </c>
      <c r="L14" s="19">
        <v>2.25527250510331</v>
      </c>
      <c r="M14" s="19">
        <v>3.7781512503836399</v>
      </c>
      <c r="N14" s="19">
        <v>3.00216606175651</v>
      </c>
      <c r="O14" s="19">
        <v>2.7277851741829102</v>
      </c>
      <c r="P14" s="19">
        <v>2.5259513412480099</v>
      </c>
      <c r="Q14" s="19">
        <v>2.4377505628203902</v>
      </c>
      <c r="R14" s="19">
        <v>2.89762709129044</v>
      </c>
      <c r="S14" s="19">
        <v>2.5185139398778902</v>
      </c>
      <c r="T14" s="19">
        <v>2.3488887230714401</v>
      </c>
      <c r="U14" s="19">
        <v>2.5379449592914902</v>
      </c>
      <c r="V14" s="19">
        <v>2.2169572073611001</v>
      </c>
      <c r="W14" s="19">
        <v>1.9733126204528999</v>
      </c>
      <c r="X14" s="19">
        <v>3.43136376415899</v>
      </c>
      <c r="Y14" s="19">
        <v>3.17609125905568</v>
      </c>
    </row>
    <row r="15" spans="1:25" x14ac:dyDescent="0.2">
      <c r="A15" s="3" t="s">
        <v>116</v>
      </c>
      <c r="B15" s="19">
        <v>1.01325866528352</v>
      </c>
      <c r="C15" s="19">
        <v>0.85174741913326402</v>
      </c>
      <c r="D15" s="19">
        <v>0.83033199345196196</v>
      </c>
      <c r="E15" s="19">
        <v>1.01870049866624</v>
      </c>
      <c r="F15" s="19">
        <v>2.2041199826559201</v>
      </c>
      <c r="G15" s="19">
        <v>1.14612803567824</v>
      </c>
      <c r="H15" s="19">
        <v>-7.5565636456769295E-2</v>
      </c>
      <c r="I15" s="19">
        <v>1.5591881890047801</v>
      </c>
      <c r="J15" s="19">
        <v>1.4471580313422201</v>
      </c>
      <c r="K15" s="19">
        <v>1.50419891853944</v>
      </c>
      <c r="L15" s="19">
        <v>1.3802112417116099</v>
      </c>
      <c r="M15" s="19">
        <v>2.43136376415899</v>
      </c>
      <c r="N15" s="19">
        <v>0.89215027790136403</v>
      </c>
      <c r="O15" s="19">
        <v>0.97016084303731398</v>
      </c>
      <c r="P15" s="19">
        <v>0.88485198274599797</v>
      </c>
      <c r="Q15" s="19">
        <v>1.4916417934775901</v>
      </c>
      <c r="R15" s="19">
        <v>1.7403626894942399</v>
      </c>
      <c r="S15" s="19">
        <v>1.67209785793572</v>
      </c>
      <c r="T15" s="19">
        <v>1.58001211252942</v>
      </c>
      <c r="U15" s="19">
        <v>1.9066582176716</v>
      </c>
      <c r="V15" s="19">
        <v>0.34733001531695001</v>
      </c>
      <c r="W15" s="19">
        <v>-0.33003263009149603</v>
      </c>
      <c r="X15" s="19">
        <v>1.67209785793572</v>
      </c>
      <c r="Y15" s="19">
        <v>1.67209785793572</v>
      </c>
    </row>
    <row r="20" spans="2:25" x14ac:dyDescent="0.2">
      <c r="B20" s="1"/>
      <c r="C20" s="1"/>
      <c r="D20" s="1"/>
      <c r="E20" s="1"/>
      <c r="F20" s="1"/>
      <c r="G20" s="1"/>
      <c r="H20" s="1"/>
      <c r="I20" s="1"/>
      <c r="J20" s="1"/>
      <c r="K20" s="1"/>
      <c r="L20" s="1"/>
      <c r="M20" s="1"/>
      <c r="N20" s="1"/>
      <c r="O20" s="1"/>
      <c r="P20" s="1"/>
      <c r="Q20" s="1"/>
      <c r="R20" s="1"/>
      <c r="S20" s="1"/>
      <c r="T20" s="1"/>
      <c r="U20" s="1"/>
      <c r="V20" s="1"/>
      <c r="W20" s="1"/>
      <c r="X20" s="1"/>
      <c r="Y20" s="1"/>
    </row>
    <row r="21" spans="2:25" x14ac:dyDescent="0.2">
      <c r="B21" s="1"/>
      <c r="C21" s="1"/>
      <c r="D21" s="1"/>
      <c r="E21" s="1"/>
      <c r="F21" s="1"/>
      <c r="G21" s="1"/>
      <c r="H21" s="1"/>
      <c r="I21" s="1"/>
      <c r="J21" s="1"/>
      <c r="K21" s="1"/>
      <c r="L21" s="1"/>
      <c r="M21" s="1"/>
      <c r="N21" s="1"/>
      <c r="O21" s="1"/>
      <c r="P21" s="1"/>
      <c r="Q21" s="1"/>
      <c r="R21" s="1"/>
      <c r="S21" s="1"/>
      <c r="T21" s="1"/>
      <c r="U21" s="1"/>
      <c r="V21" s="1"/>
      <c r="W21" s="1"/>
      <c r="X21" s="1"/>
      <c r="Y21" s="1"/>
    </row>
    <row r="22" spans="2:25" x14ac:dyDescent="0.2">
      <c r="B22" s="1"/>
      <c r="C22" s="1"/>
      <c r="D22" s="1"/>
      <c r="E22" s="1"/>
      <c r="F22" s="1"/>
      <c r="G22" s="1"/>
      <c r="H22" s="1"/>
      <c r="I22" s="1"/>
      <c r="J22" s="1"/>
      <c r="K22" s="1"/>
      <c r="L22" s="1"/>
      <c r="M22" s="1"/>
      <c r="N22" s="1"/>
      <c r="O22" s="1"/>
      <c r="P22" s="1"/>
      <c r="Q22" s="1"/>
      <c r="R22" s="1"/>
      <c r="S22" s="1"/>
      <c r="T22" s="1"/>
      <c r="U22" s="1"/>
      <c r="V22" s="1"/>
      <c r="W22" s="1"/>
      <c r="X22" s="1"/>
      <c r="Y22" s="1"/>
    </row>
    <row r="23" spans="2:25" x14ac:dyDescent="0.2">
      <c r="B23" s="1"/>
      <c r="C23" s="1"/>
      <c r="D23" s="1"/>
      <c r="E23" s="1"/>
      <c r="F23" s="1"/>
      <c r="G23" s="1"/>
      <c r="H23" s="1"/>
      <c r="I23" s="1"/>
      <c r="J23" s="1"/>
      <c r="K23" s="1"/>
      <c r="L23" s="1"/>
      <c r="M23" s="1"/>
      <c r="N23" s="1"/>
      <c r="O23" s="1"/>
      <c r="P23" s="1"/>
      <c r="Q23" s="1"/>
      <c r="R23" s="1"/>
      <c r="S23" s="1"/>
      <c r="T23" s="1"/>
      <c r="U23" s="1"/>
      <c r="V23" s="1"/>
      <c r="W23" s="1"/>
      <c r="X23" s="1"/>
      <c r="Y23" s="1"/>
    </row>
    <row r="24" spans="2:25" x14ac:dyDescent="0.2">
      <c r="B24" s="1"/>
      <c r="C24" s="1"/>
      <c r="D24" s="1"/>
      <c r="E24" s="1"/>
      <c r="F24" s="1"/>
      <c r="G24" s="1"/>
      <c r="H24" s="1"/>
      <c r="I24" s="1"/>
      <c r="J24" s="1"/>
      <c r="K24" s="1"/>
      <c r="L24" s="1"/>
      <c r="M24" s="1"/>
      <c r="N24" s="1"/>
      <c r="O24" s="1"/>
      <c r="P24" s="1"/>
      <c r="Q24" s="1"/>
      <c r="R24" s="1"/>
      <c r="S24" s="1"/>
      <c r="T24" s="1"/>
      <c r="U24" s="1"/>
      <c r="V24" s="1"/>
      <c r="W24" s="1"/>
      <c r="X24" s="1"/>
      <c r="Y24" s="1"/>
    </row>
    <row r="25" spans="2:25" x14ac:dyDescent="0.2">
      <c r="B25" s="1"/>
      <c r="C25" s="1"/>
      <c r="D25" s="1"/>
      <c r="E25" s="1"/>
      <c r="F25" s="1"/>
      <c r="G25" s="1"/>
      <c r="H25" s="1"/>
      <c r="I25" s="1"/>
      <c r="J25" s="1"/>
      <c r="K25" s="1"/>
      <c r="L25" s="1"/>
      <c r="M25" s="1"/>
      <c r="N25" s="1"/>
      <c r="O25" s="1"/>
      <c r="P25" s="1"/>
      <c r="Q25" s="1"/>
      <c r="R25" s="1"/>
      <c r="S25" s="1"/>
      <c r="T25" s="1"/>
      <c r="U25" s="1"/>
      <c r="V25" s="1"/>
      <c r="W25" s="1"/>
      <c r="X25" s="1"/>
      <c r="Y25" s="1"/>
    </row>
    <row r="26" spans="2:25" x14ac:dyDescent="0.2">
      <c r="B26" s="1"/>
      <c r="C26" s="1"/>
      <c r="D26" s="1"/>
      <c r="E26" s="1"/>
      <c r="F26" s="1"/>
      <c r="G26" s="1"/>
      <c r="H26" s="1"/>
      <c r="I26" s="1"/>
      <c r="J26" s="1"/>
      <c r="K26" s="1"/>
      <c r="L26" s="1"/>
      <c r="M26" s="1"/>
      <c r="N26" s="1"/>
      <c r="O26" s="1"/>
      <c r="P26" s="1"/>
      <c r="Q26" s="1"/>
      <c r="R26" s="1"/>
      <c r="S26" s="1"/>
      <c r="T26" s="1"/>
      <c r="U26" s="1"/>
      <c r="V26" s="1"/>
      <c r="W26" s="1"/>
      <c r="X26" s="1"/>
      <c r="Y26" s="1"/>
    </row>
    <row r="27" spans="2:25" x14ac:dyDescent="0.2">
      <c r="B27" s="1"/>
      <c r="C27" s="1"/>
      <c r="D27" s="1"/>
      <c r="E27" s="1"/>
      <c r="F27" s="1"/>
      <c r="G27" s="1"/>
      <c r="H27" s="1"/>
      <c r="I27" s="1"/>
      <c r="J27" s="1"/>
      <c r="K27" s="1"/>
      <c r="L27" s="1"/>
      <c r="M27" s="1"/>
      <c r="N27" s="1"/>
      <c r="O27" s="1"/>
      <c r="P27" s="1"/>
      <c r="Q27" s="1"/>
      <c r="R27" s="1"/>
      <c r="S27" s="1"/>
      <c r="T27" s="1"/>
      <c r="U27" s="1"/>
      <c r="V27" s="1"/>
      <c r="W27" s="1"/>
      <c r="X27" s="1"/>
      <c r="Y27" s="1"/>
    </row>
    <row r="28" spans="2:25" x14ac:dyDescent="0.2">
      <c r="B28" s="1"/>
      <c r="C28" s="1"/>
      <c r="D28" s="1"/>
      <c r="E28" s="1"/>
      <c r="F28" s="1"/>
      <c r="G28" s="1"/>
      <c r="H28" s="1"/>
      <c r="I28" s="1"/>
      <c r="J28" s="1"/>
      <c r="K28" s="1"/>
      <c r="L28" s="1"/>
      <c r="M28" s="1"/>
      <c r="N28" s="1"/>
      <c r="O28" s="1"/>
      <c r="P28" s="1"/>
      <c r="Q28" s="1"/>
      <c r="R28" s="1"/>
      <c r="S28" s="1"/>
      <c r="T28" s="1"/>
      <c r="U28" s="1"/>
      <c r="V28" s="1"/>
      <c r="W28" s="1"/>
      <c r="X28" s="1"/>
      <c r="Y28" s="1"/>
    </row>
    <row r="29" spans="2:25" x14ac:dyDescent="0.2">
      <c r="B29" s="1"/>
      <c r="C29" s="1"/>
      <c r="D29" s="1"/>
      <c r="E29" s="1"/>
      <c r="F29" s="1"/>
      <c r="G29" s="1"/>
      <c r="H29" s="1"/>
      <c r="I29" s="1"/>
      <c r="J29" s="1"/>
      <c r="K29" s="1"/>
      <c r="L29" s="1"/>
      <c r="M29" s="1"/>
      <c r="N29" s="1"/>
      <c r="O29" s="1"/>
      <c r="P29" s="1"/>
      <c r="Q29" s="1"/>
      <c r="R29" s="1"/>
      <c r="S29" s="1"/>
      <c r="T29" s="1"/>
      <c r="U29" s="1"/>
      <c r="V29" s="1"/>
      <c r="W29" s="1"/>
      <c r="X29" s="1"/>
      <c r="Y29" s="1"/>
    </row>
    <row r="30" spans="2:25" x14ac:dyDescent="0.2">
      <c r="B30" s="1"/>
      <c r="C30" s="1"/>
      <c r="D30" s="1"/>
      <c r="E30" s="1"/>
      <c r="F30" s="1"/>
      <c r="G30" s="1"/>
      <c r="H30" s="1"/>
      <c r="I30" s="1"/>
      <c r="J30" s="1"/>
      <c r="K30" s="1"/>
      <c r="L30" s="1"/>
      <c r="M30" s="1"/>
      <c r="N30" s="1"/>
      <c r="O30" s="1"/>
      <c r="P30" s="1"/>
      <c r="Q30" s="1"/>
      <c r="R30" s="1"/>
      <c r="S30" s="1"/>
      <c r="T30" s="1"/>
      <c r="U30" s="1"/>
      <c r="V30" s="1"/>
      <c r="W30" s="1"/>
      <c r="X30" s="1"/>
      <c r="Y30" s="1"/>
    </row>
    <row r="31" spans="2:25" x14ac:dyDescent="0.2">
      <c r="B31" s="1"/>
      <c r="C31" s="1"/>
      <c r="D31" s="1"/>
      <c r="E31" s="1"/>
      <c r="F31" s="1"/>
      <c r="G31" s="1"/>
      <c r="H31" s="1"/>
      <c r="I31" s="1"/>
      <c r="J31" s="1"/>
      <c r="K31" s="1"/>
      <c r="L31" s="1"/>
      <c r="M31" s="1"/>
      <c r="N31" s="1"/>
      <c r="O31" s="1"/>
      <c r="P31" s="1"/>
      <c r="Q31" s="1"/>
      <c r="R31" s="1"/>
      <c r="S31" s="1"/>
      <c r="T31" s="1"/>
      <c r="U31" s="1"/>
      <c r="V31" s="1"/>
      <c r="W31" s="1"/>
      <c r="X31" s="1"/>
      <c r="Y31" s="1"/>
    </row>
    <row r="32" spans="2:25" x14ac:dyDescent="0.2">
      <c r="B32" s="1"/>
      <c r="C32" s="1"/>
      <c r="D32" s="1"/>
      <c r="E32" s="1"/>
      <c r="F32" s="1"/>
      <c r="G32" s="1"/>
      <c r="H32" s="1"/>
      <c r="I32" s="1"/>
      <c r="J32" s="1"/>
      <c r="K32" s="1"/>
      <c r="L32" s="1"/>
      <c r="M32" s="1"/>
      <c r="N32" s="1"/>
      <c r="O32" s="1"/>
      <c r="P32" s="1"/>
      <c r="Q32" s="1"/>
      <c r="R32" s="1"/>
      <c r="S32" s="1"/>
      <c r="T32" s="1"/>
      <c r="U32" s="1"/>
      <c r="V32" s="1"/>
      <c r="W32" s="1"/>
      <c r="X32" s="1"/>
      <c r="Y32" s="1"/>
    </row>
  </sheetData>
  <mergeCells count="4">
    <mergeCell ref="B1:G1"/>
    <mergeCell ref="H1:M1"/>
    <mergeCell ref="N1:S1"/>
    <mergeCell ref="T1:Y1"/>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26A5D8-2156-194F-BFB0-5C82DE72EC64}">
  <dimension ref="A1:I15"/>
  <sheetViews>
    <sheetView workbookViewId="0">
      <selection activeCell="L10" sqref="L10"/>
    </sheetView>
  </sheetViews>
  <sheetFormatPr baseColWidth="10" defaultRowHeight="16" x14ac:dyDescent="0.2"/>
  <sheetData>
    <row r="1" spans="1:9" x14ac:dyDescent="0.2">
      <c r="A1" s="4"/>
      <c r="B1" s="33" t="s">
        <v>14</v>
      </c>
      <c r="C1" s="33"/>
      <c r="D1" s="33"/>
      <c r="E1" s="33"/>
      <c r="F1" s="33" t="s">
        <v>16</v>
      </c>
      <c r="G1" s="33"/>
      <c r="H1" s="33"/>
      <c r="I1" s="33"/>
    </row>
    <row r="2" spans="1:9" x14ac:dyDescent="0.2">
      <c r="A2" s="4"/>
      <c r="B2" s="4" t="s">
        <v>97</v>
      </c>
      <c r="C2" s="4" t="s">
        <v>98</v>
      </c>
      <c r="D2" s="4" t="s">
        <v>91</v>
      </c>
      <c r="E2" s="4" t="s">
        <v>92</v>
      </c>
      <c r="F2" s="4" t="s">
        <v>99</v>
      </c>
      <c r="G2" s="4" t="s">
        <v>100</v>
      </c>
      <c r="H2" s="4" t="s">
        <v>93</v>
      </c>
      <c r="I2" s="4" t="s">
        <v>94</v>
      </c>
    </row>
    <row r="3" spans="1:9" x14ac:dyDescent="0.2">
      <c r="A3" s="1">
        <v>-3</v>
      </c>
      <c r="B3" s="1">
        <v>0.12</v>
      </c>
      <c r="C3" s="1">
        <v>0.12</v>
      </c>
      <c r="D3" s="1">
        <v>0.12</v>
      </c>
      <c r="E3" s="1">
        <v>0.12</v>
      </c>
      <c r="F3" s="1">
        <v>0.12</v>
      </c>
      <c r="G3" s="1">
        <v>0.12</v>
      </c>
      <c r="H3" s="1">
        <v>0.12</v>
      </c>
      <c r="I3" s="1">
        <v>0.12</v>
      </c>
    </row>
    <row r="4" spans="1:9" x14ac:dyDescent="0.2">
      <c r="A4" s="1">
        <v>-1</v>
      </c>
      <c r="B4" s="1">
        <v>332.41</v>
      </c>
      <c r="C4" s="1">
        <v>305.81</v>
      </c>
      <c r="D4" s="1">
        <v>169.1</v>
      </c>
      <c r="E4" s="1">
        <v>130.87</v>
      </c>
      <c r="F4" s="1">
        <v>63.65</v>
      </c>
      <c r="G4" s="1">
        <v>63.12</v>
      </c>
      <c r="H4" s="1">
        <v>100.08</v>
      </c>
      <c r="I4" s="1">
        <v>76.3</v>
      </c>
    </row>
    <row r="5" spans="1:9" x14ac:dyDescent="0.2">
      <c r="A5" s="1">
        <v>0</v>
      </c>
      <c r="B5" s="1">
        <v>256.08999999999997</v>
      </c>
      <c r="C5" s="1">
        <v>209.63</v>
      </c>
      <c r="D5" s="1">
        <v>120.56</v>
      </c>
      <c r="E5" s="1">
        <v>115.13</v>
      </c>
      <c r="F5" s="1">
        <v>41.29</v>
      </c>
      <c r="G5" s="1">
        <v>38.1</v>
      </c>
      <c r="H5" s="1">
        <v>52.09</v>
      </c>
      <c r="I5" s="1">
        <v>44.79</v>
      </c>
    </row>
    <row r="6" spans="1:9" x14ac:dyDescent="0.2">
      <c r="A6" s="1">
        <v>1</v>
      </c>
      <c r="B6" s="1">
        <v>205.24</v>
      </c>
      <c r="C6" s="1">
        <v>169.59</v>
      </c>
      <c r="D6" s="1">
        <v>104.7</v>
      </c>
      <c r="E6" s="1">
        <v>105.33</v>
      </c>
      <c r="F6" s="1">
        <v>35.36</v>
      </c>
      <c r="G6" s="1">
        <v>29.83</v>
      </c>
      <c r="H6" s="1">
        <v>35.24</v>
      </c>
      <c r="I6" s="1">
        <v>32.1</v>
      </c>
    </row>
    <row r="7" spans="1:9" x14ac:dyDescent="0.2">
      <c r="A7" s="1">
        <v>4</v>
      </c>
      <c r="B7" s="1">
        <v>133.07</v>
      </c>
      <c r="C7" s="1">
        <v>104.06</v>
      </c>
      <c r="D7" s="1">
        <v>69.84</v>
      </c>
      <c r="E7" s="1">
        <v>77.89</v>
      </c>
      <c r="F7" s="1">
        <v>16.440000000000001</v>
      </c>
      <c r="G7" s="1">
        <v>13.88</v>
      </c>
      <c r="H7" s="1">
        <v>16.68</v>
      </c>
      <c r="I7" s="1">
        <v>15.32</v>
      </c>
    </row>
    <row r="8" spans="1:9" x14ac:dyDescent="0.2">
      <c r="A8" s="1">
        <v>7</v>
      </c>
      <c r="B8" s="1">
        <v>85.11</v>
      </c>
      <c r="C8" s="1">
        <v>76.569999999999993</v>
      </c>
      <c r="D8" s="1">
        <v>47.36</v>
      </c>
      <c r="E8" s="1">
        <v>55.83</v>
      </c>
      <c r="F8" s="1">
        <v>10.039999999999999</v>
      </c>
      <c r="G8" s="1">
        <v>8.9499999999999993</v>
      </c>
      <c r="H8" s="1">
        <v>6.93</v>
      </c>
      <c r="I8" s="1">
        <v>6.58</v>
      </c>
    </row>
    <row r="9" spans="1:9" x14ac:dyDescent="0.2">
      <c r="A9" s="1">
        <v>11</v>
      </c>
      <c r="B9" s="1">
        <v>53.46</v>
      </c>
      <c r="C9" s="1">
        <v>56.15</v>
      </c>
      <c r="D9" s="1">
        <v>35.75</v>
      </c>
      <c r="E9" s="1">
        <v>39.42</v>
      </c>
      <c r="F9" s="1">
        <v>2.54</v>
      </c>
      <c r="G9" s="1">
        <v>3.01</v>
      </c>
      <c r="H9" s="1">
        <v>0.55000000000000004</v>
      </c>
      <c r="I9" s="1">
        <v>1.02</v>
      </c>
    </row>
    <row r="10" spans="1:9" x14ac:dyDescent="0.2">
      <c r="A10" s="1">
        <v>14</v>
      </c>
      <c r="B10" s="1">
        <v>30.82</v>
      </c>
      <c r="C10" s="1">
        <v>31.66</v>
      </c>
      <c r="D10" s="1">
        <v>27.94</v>
      </c>
      <c r="E10" s="1">
        <v>26.64</v>
      </c>
      <c r="F10" s="1">
        <v>0.12</v>
      </c>
      <c r="G10" s="1">
        <v>2.4700000000000002</v>
      </c>
      <c r="H10" s="1">
        <v>0.12</v>
      </c>
      <c r="I10" s="1">
        <v>0.12</v>
      </c>
    </row>
    <row r="11" spans="1:9" x14ac:dyDescent="0.2">
      <c r="A11" s="1">
        <v>21</v>
      </c>
      <c r="B11" s="1">
        <v>10.95</v>
      </c>
      <c r="C11" s="1">
        <v>13.83</v>
      </c>
      <c r="D11" s="1">
        <v>14.85</v>
      </c>
      <c r="E11" s="1">
        <v>9.89</v>
      </c>
      <c r="F11" s="1"/>
      <c r="G11" s="1">
        <v>0.56999999999999995</v>
      </c>
      <c r="H11" s="1"/>
      <c r="I11" s="1"/>
    </row>
    <row r="12" spans="1:9" x14ac:dyDescent="0.2">
      <c r="A12" s="1">
        <v>28</v>
      </c>
      <c r="B12" s="1">
        <v>3.11</v>
      </c>
      <c r="C12" s="1">
        <v>0.12</v>
      </c>
      <c r="D12" s="1">
        <v>8.2200000000000006</v>
      </c>
      <c r="E12" s="1">
        <v>0.12</v>
      </c>
      <c r="F12" s="1"/>
      <c r="G12" s="1">
        <v>0.12</v>
      </c>
      <c r="H12" s="1"/>
      <c r="I12" s="1"/>
    </row>
    <row r="13" spans="1:9" x14ac:dyDescent="0.2">
      <c r="A13" s="1">
        <v>35</v>
      </c>
      <c r="B13" s="1">
        <v>0.12</v>
      </c>
      <c r="C13" s="1"/>
      <c r="D13" s="1">
        <v>4.67</v>
      </c>
      <c r="E13" s="1"/>
      <c r="F13" s="1"/>
      <c r="G13" s="1"/>
      <c r="H13" s="1"/>
      <c r="I13" s="1"/>
    </row>
    <row r="14" spans="1:9" x14ac:dyDescent="0.2">
      <c r="A14" s="1">
        <v>42</v>
      </c>
      <c r="B14" s="1"/>
      <c r="C14" s="1"/>
      <c r="D14" s="1">
        <v>1.5</v>
      </c>
      <c r="E14" s="1"/>
      <c r="F14" s="1"/>
      <c r="G14" s="1"/>
      <c r="H14" s="1"/>
      <c r="I14" s="1"/>
    </row>
    <row r="15" spans="1:9" x14ac:dyDescent="0.2">
      <c r="A15" s="1">
        <v>49</v>
      </c>
      <c r="B15" s="1"/>
      <c r="C15" s="1"/>
      <c r="D15" s="1">
        <v>0.12</v>
      </c>
      <c r="E15" s="1"/>
      <c r="F15" s="1"/>
      <c r="G15" s="1"/>
      <c r="H15" s="1"/>
      <c r="I15" s="1"/>
    </row>
  </sheetData>
  <mergeCells count="2">
    <mergeCell ref="B1:E1"/>
    <mergeCell ref="F1:I1"/>
  </mergeCells>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67CFF4-0B82-BA4B-B41A-69F1A4C97D43}">
  <dimension ref="A1:E16"/>
  <sheetViews>
    <sheetView workbookViewId="0">
      <selection activeCell="G21" sqref="G21"/>
    </sheetView>
  </sheetViews>
  <sheetFormatPr baseColWidth="10" defaultRowHeight="16" x14ac:dyDescent="0.2"/>
  <sheetData>
    <row r="1" spans="1:5" x14ac:dyDescent="0.2">
      <c r="A1" s="4" t="s">
        <v>90</v>
      </c>
      <c r="B1" s="4" t="s">
        <v>14</v>
      </c>
      <c r="C1" s="4" t="s">
        <v>16</v>
      </c>
    </row>
    <row r="2" spans="1:5" x14ac:dyDescent="0.2">
      <c r="A2" s="1">
        <v>1.1000000000000001</v>
      </c>
      <c r="B2" s="1">
        <v>256.08999999999997</v>
      </c>
      <c r="C2" s="1">
        <v>41.29</v>
      </c>
    </row>
    <row r="3" spans="1:5" x14ac:dyDescent="0.2">
      <c r="A3" s="1">
        <v>1.1000000000000001</v>
      </c>
      <c r="B3" s="1">
        <v>209.63</v>
      </c>
      <c r="C3" s="1">
        <v>38.1</v>
      </c>
    </row>
    <row r="4" spans="1:5" x14ac:dyDescent="0.2">
      <c r="A4" s="1">
        <v>1.1000000000000001</v>
      </c>
      <c r="B4" s="1">
        <v>120.56</v>
      </c>
      <c r="C4" s="1">
        <v>52.09</v>
      </c>
    </row>
    <row r="5" spans="1:5" x14ac:dyDescent="0.2">
      <c r="A5" s="1">
        <v>1.1000000000000001</v>
      </c>
      <c r="B5" s="1">
        <v>115.13</v>
      </c>
      <c r="C5" s="1">
        <v>44.79</v>
      </c>
    </row>
    <row r="6" spans="1:5" x14ac:dyDescent="0.2">
      <c r="A6" s="1">
        <v>1.1000000000000001</v>
      </c>
      <c r="B6" s="1"/>
      <c r="C6" s="1"/>
    </row>
    <row r="7" spans="1:5" x14ac:dyDescent="0.2">
      <c r="A7" s="1">
        <v>1.1000000000000001</v>
      </c>
      <c r="B7" s="1"/>
      <c r="C7" s="1"/>
    </row>
    <row r="8" spans="1:5" x14ac:dyDescent="0.2">
      <c r="B8" s="3"/>
    </row>
    <row r="9" spans="1:5" x14ac:dyDescent="0.2">
      <c r="B9" s="3"/>
      <c r="D9" s="1"/>
      <c r="E9" s="1"/>
    </row>
    <row r="10" spans="1:5" x14ac:dyDescent="0.2">
      <c r="B10" s="3"/>
      <c r="D10" s="1"/>
      <c r="E10" s="1"/>
    </row>
    <row r="11" spans="1:5" x14ac:dyDescent="0.2">
      <c r="B11" s="3"/>
      <c r="D11" s="1"/>
      <c r="E11" s="1"/>
    </row>
    <row r="12" spans="1:5" x14ac:dyDescent="0.2">
      <c r="B12" s="3"/>
      <c r="D12" s="1"/>
      <c r="E12" s="1"/>
    </row>
    <row r="13" spans="1:5" x14ac:dyDescent="0.2">
      <c r="B13" s="3"/>
      <c r="D13" s="1"/>
    </row>
    <row r="14" spans="1:5" x14ac:dyDescent="0.2">
      <c r="B14" s="3"/>
      <c r="D14" s="1"/>
    </row>
    <row r="15" spans="1:5" x14ac:dyDescent="0.2">
      <c r="B15" s="3"/>
      <c r="D15" s="1"/>
    </row>
    <row r="16" spans="1:5" x14ac:dyDescent="0.2">
      <c r="B16" s="3"/>
      <c r="D16" s="1"/>
    </row>
  </sheetData>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C7C1AB-21AC-AC4F-BFFC-10E9FCC82839}">
  <dimension ref="A1:J3"/>
  <sheetViews>
    <sheetView workbookViewId="0">
      <selection activeCell="I15" sqref="I15"/>
    </sheetView>
  </sheetViews>
  <sheetFormatPr baseColWidth="10" defaultRowHeight="16" x14ac:dyDescent="0.2"/>
  <sheetData>
    <row r="1" spans="1:10" x14ac:dyDescent="0.2">
      <c r="A1" s="33" t="s">
        <v>14</v>
      </c>
      <c r="B1" s="33"/>
      <c r="C1" s="33"/>
      <c r="D1" s="33"/>
      <c r="E1" s="33" t="s">
        <v>16</v>
      </c>
      <c r="F1" s="33"/>
      <c r="G1" s="33"/>
      <c r="H1" s="33"/>
      <c r="I1" s="18"/>
      <c r="J1" s="18"/>
    </row>
    <row r="2" spans="1:10" x14ac:dyDescent="0.2">
      <c r="A2" s="4" t="s">
        <v>91</v>
      </c>
      <c r="B2" s="4" t="s">
        <v>92</v>
      </c>
      <c r="C2" s="4">
        <v>30805</v>
      </c>
      <c r="D2" s="4">
        <v>31483</v>
      </c>
      <c r="E2" s="4" t="s">
        <v>93</v>
      </c>
      <c r="F2" s="4" t="s">
        <v>94</v>
      </c>
      <c r="G2" s="4">
        <v>34504</v>
      </c>
      <c r="H2" s="4">
        <v>35400</v>
      </c>
      <c r="I2" s="4"/>
      <c r="J2" s="4"/>
    </row>
    <row r="3" spans="1:10" x14ac:dyDescent="0.2">
      <c r="A3" s="1">
        <v>8169.57</v>
      </c>
      <c r="B3" s="1">
        <v>3761.31</v>
      </c>
      <c r="C3" s="1">
        <v>8808.41</v>
      </c>
      <c r="D3" s="1">
        <v>11514.29</v>
      </c>
      <c r="E3" s="1">
        <v>2245.5500000000002</v>
      </c>
      <c r="F3" s="1">
        <v>2170.85</v>
      </c>
      <c r="G3" s="1">
        <v>2842.36</v>
      </c>
      <c r="H3" s="1">
        <v>2292.63</v>
      </c>
      <c r="I3" s="1"/>
      <c r="J3" s="1"/>
    </row>
  </sheetData>
  <mergeCells count="2">
    <mergeCell ref="A1:D1"/>
    <mergeCell ref="E1:H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67552C-6F06-4B47-A26D-55D2E423F151}">
  <dimension ref="A1:G9"/>
  <sheetViews>
    <sheetView workbookViewId="0">
      <selection activeCell="B4" sqref="B4"/>
    </sheetView>
  </sheetViews>
  <sheetFormatPr baseColWidth="10" defaultRowHeight="16" x14ac:dyDescent="0.2"/>
  <cols>
    <col min="1" max="1" width="20.33203125" customWidth="1"/>
  </cols>
  <sheetData>
    <row r="1" spans="1:7" x14ac:dyDescent="0.2">
      <c r="A1" s="2" t="s">
        <v>13</v>
      </c>
      <c r="B1" s="33" t="s">
        <v>14</v>
      </c>
      <c r="C1" s="33"/>
      <c r="D1" s="33" t="s">
        <v>15</v>
      </c>
      <c r="E1" s="33"/>
      <c r="F1" s="33" t="s">
        <v>16</v>
      </c>
      <c r="G1" s="33"/>
    </row>
    <row r="2" spans="1:7" x14ac:dyDescent="0.2">
      <c r="A2" s="1">
        <v>30</v>
      </c>
      <c r="B2" s="1">
        <v>3.3468</v>
      </c>
      <c r="C2" s="1">
        <v>3.3677999999999999</v>
      </c>
      <c r="D2" s="1">
        <v>3.3875999999999999</v>
      </c>
      <c r="E2" s="1">
        <v>3.4333999999999998</v>
      </c>
      <c r="F2" s="1">
        <v>3.1505000000000001</v>
      </c>
      <c r="G2" s="1">
        <v>3.2412000000000001</v>
      </c>
    </row>
    <row r="3" spans="1:7" x14ac:dyDescent="0.2">
      <c r="A3" s="1">
        <v>10</v>
      </c>
      <c r="B3" s="1">
        <v>2.8563000000000001</v>
      </c>
      <c r="C3" s="1">
        <v>2.9517000000000002</v>
      </c>
      <c r="D3" s="1">
        <v>3.0434000000000001</v>
      </c>
      <c r="E3" s="1">
        <v>3.1644000000000001</v>
      </c>
      <c r="F3" s="1">
        <v>2.7164999999999999</v>
      </c>
      <c r="G3" s="1">
        <v>2.8879000000000001</v>
      </c>
    </row>
    <row r="4" spans="1:7" x14ac:dyDescent="0.2">
      <c r="A4" s="1">
        <v>3.33</v>
      </c>
      <c r="B4" s="1">
        <v>1.3266</v>
      </c>
      <c r="C4" s="1">
        <v>1.5165</v>
      </c>
      <c r="D4" s="1">
        <v>1.8643000000000001</v>
      </c>
      <c r="E4" s="1">
        <v>1.7878000000000001</v>
      </c>
      <c r="F4" s="1">
        <v>1.6842999999999999</v>
      </c>
      <c r="G4" s="1">
        <v>1.7161</v>
      </c>
    </row>
    <row r="5" spans="1:7" x14ac:dyDescent="0.2">
      <c r="A5" s="1">
        <v>1.1100000000000001</v>
      </c>
      <c r="B5" s="1">
        <v>0.54190000000000005</v>
      </c>
      <c r="C5" s="1">
        <v>0.60199999999999998</v>
      </c>
      <c r="D5" s="1">
        <v>0.70630000000000004</v>
      </c>
      <c r="E5" s="1">
        <v>0.86699999999999999</v>
      </c>
      <c r="F5" s="1">
        <v>0.69920000000000004</v>
      </c>
      <c r="G5" s="1">
        <v>0.84960000000000002</v>
      </c>
    </row>
    <row r="6" spans="1:7" x14ac:dyDescent="0.2">
      <c r="A6" s="1">
        <v>0.37</v>
      </c>
      <c r="B6" s="1">
        <v>0.25269999999999998</v>
      </c>
      <c r="C6" s="1">
        <v>0.23369999999999999</v>
      </c>
      <c r="D6" s="1">
        <v>0.23780000000000001</v>
      </c>
      <c r="E6" s="1">
        <v>0.28699999999999998</v>
      </c>
      <c r="F6" s="1">
        <v>0.29499999999999998</v>
      </c>
      <c r="G6" s="1">
        <v>0.3206</v>
      </c>
    </row>
    <row r="7" spans="1:7" x14ac:dyDescent="0.2">
      <c r="A7" s="1">
        <v>0.123</v>
      </c>
      <c r="B7" s="1">
        <v>5.9700000000000003E-2</v>
      </c>
      <c r="C7" s="1">
        <v>8.5900000000000004E-2</v>
      </c>
      <c r="D7" s="1">
        <v>9.5200000000000007E-2</v>
      </c>
      <c r="E7" s="1">
        <v>8.3599999999999994E-2</v>
      </c>
      <c r="F7" s="1">
        <v>0.1055</v>
      </c>
      <c r="G7" s="1">
        <v>0.12790000000000001</v>
      </c>
    </row>
    <row r="8" spans="1:7" x14ac:dyDescent="0.2">
      <c r="A8" s="1">
        <v>4.1000000000000002E-2</v>
      </c>
      <c r="B8" s="1">
        <v>3.4799999999999998E-2</v>
      </c>
      <c r="C8" s="1">
        <v>2.8299999999999999E-2</v>
      </c>
      <c r="D8" s="1">
        <v>1.5299999999999999E-2</v>
      </c>
      <c r="E8" s="1">
        <v>3.5499999999999997E-2</v>
      </c>
      <c r="F8" s="1">
        <v>3.5999999999999997E-2</v>
      </c>
      <c r="G8" s="1">
        <v>3.5499999999999997E-2</v>
      </c>
    </row>
    <row r="9" spans="1:7" x14ac:dyDescent="0.2">
      <c r="A9" s="1">
        <v>1.4E-2</v>
      </c>
      <c r="B9" s="1">
        <v>2.1100000000000001E-2</v>
      </c>
      <c r="C9" s="1">
        <v>1.5599999999999999E-2</v>
      </c>
      <c r="D9" s="1">
        <v>1.7399999999999999E-2</v>
      </c>
      <c r="E9" s="1">
        <v>7.7000000000000002E-3</v>
      </c>
      <c r="F9" s="1">
        <v>7.7000000000000002E-3</v>
      </c>
      <c r="G9" s="1">
        <v>1.38E-2</v>
      </c>
    </row>
  </sheetData>
  <mergeCells count="3">
    <mergeCell ref="B1:C1"/>
    <mergeCell ref="D1:E1"/>
    <mergeCell ref="F1:G1"/>
  </mergeCells>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D62F76-39BF-A546-8425-C7A2FB814F67}">
  <dimension ref="A1:H3"/>
  <sheetViews>
    <sheetView workbookViewId="0">
      <selection activeCell="I13" sqref="I13"/>
    </sheetView>
  </sheetViews>
  <sheetFormatPr baseColWidth="10" defaultRowHeight="16" x14ac:dyDescent="0.2"/>
  <sheetData>
    <row r="1" spans="1:8" x14ac:dyDescent="0.2">
      <c r="A1" s="33" t="s">
        <v>14</v>
      </c>
      <c r="B1" s="33"/>
      <c r="C1" s="33"/>
      <c r="D1" s="33"/>
      <c r="E1" s="33" t="s">
        <v>16</v>
      </c>
      <c r="F1" s="33"/>
      <c r="G1" s="33"/>
      <c r="H1" s="33"/>
    </row>
    <row r="2" spans="1:8" x14ac:dyDescent="0.2">
      <c r="A2" s="4" t="s">
        <v>97</v>
      </c>
      <c r="B2" s="4" t="s">
        <v>98</v>
      </c>
      <c r="C2" s="4" t="s">
        <v>91</v>
      </c>
      <c r="D2" s="4" t="s">
        <v>92</v>
      </c>
      <c r="E2" s="4" t="s">
        <v>93</v>
      </c>
      <c r="F2" s="4" t="s">
        <v>94</v>
      </c>
      <c r="G2" s="4" t="s">
        <v>99</v>
      </c>
      <c r="H2" s="4" t="s">
        <v>100</v>
      </c>
    </row>
    <row r="3" spans="1:8" x14ac:dyDescent="0.2">
      <c r="A3" s="1">
        <v>12.6</v>
      </c>
      <c r="B3" s="1">
        <v>10.5</v>
      </c>
      <c r="C3" s="1">
        <v>9.8000000000000007</v>
      </c>
      <c r="D3" s="1">
        <v>3.7</v>
      </c>
      <c r="E3" s="1">
        <v>0.9</v>
      </c>
      <c r="F3" s="1">
        <v>0.92</v>
      </c>
      <c r="G3" s="1">
        <v>0.9</v>
      </c>
      <c r="H3" s="1">
        <v>0.96</v>
      </c>
    </row>
  </sheetData>
  <mergeCells count="2">
    <mergeCell ref="A1:D1"/>
    <mergeCell ref="E1:H1"/>
  </mergeCells>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745FB1-51AF-1344-98B0-E71ED45C73CE}">
  <dimension ref="A1:I20"/>
  <sheetViews>
    <sheetView workbookViewId="0">
      <selection sqref="A1:I20"/>
    </sheetView>
  </sheetViews>
  <sheetFormatPr baseColWidth="10" defaultRowHeight="16" x14ac:dyDescent="0.2"/>
  <sheetData>
    <row r="1" spans="1:9" x14ac:dyDescent="0.2">
      <c r="B1" s="41" t="s">
        <v>14</v>
      </c>
      <c r="C1" s="41"/>
      <c r="D1" s="41"/>
      <c r="E1" s="41"/>
      <c r="F1" s="43" t="s">
        <v>16</v>
      </c>
      <c r="G1" s="43"/>
      <c r="H1" s="43"/>
      <c r="I1" s="43"/>
    </row>
    <row r="2" spans="1:9" x14ac:dyDescent="0.2">
      <c r="A2" s="4" t="s">
        <v>89</v>
      </c>
      <c r="B2" s="4" t="s">
        <v>97</v>
      </c>
      <c r="C2" s="4" t="s">
        <v>98</v>
      </c>
      <c r="D2" s="4" t="s">
        <v>91</v>
      </c>
      <c r="E2" s="4" t="s">
        <v>92</v>
      </c>
      <c r="F2" s="4" t="s">
        <v>99</v>
      </c>
      <c r="G2" s="4" t="s">
        <v>100</v>
      </c>
      <c r="H2" s="4" t="s">
        <v>93</v>
      </c>
      <c r="I2" s="4" t="s">
        <v>94</v>
      </c>
    </row>
    <row r="3" spans="1:9" x14ac:dyDescent="0.2">
      <c r="A3" s="1">
        <v>0</v>
      </c>
      <c r="B3" s="20">
        <v>1.6989700043360201</v>
      </c>
      <c r="C3" s="20">
        <v>1.6989700043360201</v>
      </c>
      <c r="D3" s="20">
        <v>1.6989700043360201</v>
      </c>
      <c r="E3" s="20">
        <v>1.6989700043360201</v>
      </c>
      <c r="F3" s="20">
        <v>1.6989700043360201</v>
      </c>
      <c r="G3" s="20">
        <v>1.6989700043360201</v>
      </c>
      <c r="H3" s="20">
        <v>1.6989700043360201</v>
      </c>
      <c r="I3" s="20">
        <v>1.6989700043360201</v>
      </c>
    </row>
    <row r="4" spans="1:9" x14ac:dyDescent="0.2">
      <c r="A4" s="1">
        <v>1</v>
      </c>
      <c r="B4" s="20">
        <v>1.6989700043360201</v>
      </c>
      <c r="C4" s="20">
        <v>1.6989700043360201</v>
      </c>
      <c r="D4" s="20">
        <v>1.6989700043360201</v>
      </c>
      <c r="E4" s="20">
        <v>1.6989700043360201</v>
      </c>
      <c r="F4" s="20">
        <v>1.6989700043360201</v>
      </c>
      <c r="G4" s="20">
        <v>1.6989700043360201</v>
      </c>
      <c r="H4" s="20">
        <v>1.6989700043360201</v>
      </c>
      <c r="I4" s="20">
        <v>1.6989700043360201</v>
      </c>
    </row>
    <row r="5" spans="1:9" x14ac:dyDescent="0.2">
      <c r="A5" s="1">
        <v>4</v>
      </c>
      <c r="B5" s="20">
        <v>1.6989700043360201</v>
      </c>
      <c r="C5" s="20">
        <v>1.6989700043360201</v>
      </c>
      <c r="D5" s="20">
        <v>2.6434526764861901</v>
      </c>
      <c r="E5" s="20">
        <v>3.4471580313422199</v>
      </c>
      <c r="F5" s="20">
        <v>1.6989700043360201</v>
      </c>
      <c r="G5" s="20">
        <v>2.4771212547196599</v>
      </c>
      <c r="H5" s="20">
        <v>1.6989700043360201</v>
      </c>
      <c r="I5" s="20">
        <v>1.6989700043360201</v>
      </c>
    </row>
    <row r="6" spans="1:9" x14ac:dyDescent="0.2">
      <c r="A6" s="1">
        <v>7</v>
      </c>
      <c r="B6" s="20">
        <v>4</v>
      </c>
      <c r="C6" s="20">
        <v>4.2041199826559303</v>
      </c>
      <c r="D6" s="20">
        <v>5.0791812460476304</v>
      </c>
      <c r="E6" s="20">
        <v>5.1139433523068396</v>
      </c>
      <c r="F6" s="20">
        <v>3.7781512503836399</v>
      </c>
      <c r="G6" s="20">
        <v>3.6627578316815699</v>
      </c>
      <c r="H6" s="20">
        <v>3.6020599913279598</v>
      </c>
      <c r="I6" s="20">
        <v>3.3424226808222102</v>
      </c>
    </row>
    <row r="7" spans="1:9" x14ac:dyDescent="0.2">
      <c r="A7" s="1">
        <v>11</v>
      </c>
      <c r="B7" s="20">
        <v>5.9242792860618803</v>
      </c>
      <c r="C7" s="20">
        <v>6.2041199826559303</v>
      </c>
      <c r="D7" s="20">
        <v>6.7923916894982499</v>
      </c>
      <c r="E7" s="20">
        <v>6.9344984512435701</v>
      </c>
      <c r="F7" s="20">
        <v>6.1139433523068396</v>
      </c>
      <c r="G7" s="20">
        <v>5.8195439355418701</v>
      </c>
      <c r="H7" s="20">
        <v>5.7634279935629404</v>
      </c>
      <c r="I7" s="20">
        <v>5.5797835966168101</v>
      </c>
    </row>
    <row r="8" spans="1:9" x14ac:dyDescent="0.2">
      <c r="A8" s="1">
        <v>12</v>
      </c>
      <c r="B8" s="20"/>
      <c r="C8" s="20"/>
      <c r="D8" s="20"/>
      <c r="E8" s="20"/>
      <c r="F8" s="20"/>
      <c r="G8" s="20"/>
      <c r="H8" s="20"/>
      <c r="I8" s="20"/>
    </row>
    <row r="9" spans="1:9" x14ac:dyDescent="0.2">
      <c r="A9" s="1">
        <v>14</v>
      </c>
      <c r="B9" s="20">
        <v>6.9190780923760702</v>
      </c>
      <c r="C9" s="20">
        <v>6.7403626894942397</v>
      </c>
      <c r="D9" s="20">
        <v>7.0791812460476304</v>
      </c>
      <c r="E9" s="20">
        <v>6.8260748027008296</v>
      </c>
      <c r="F9" s="20">
        <v>7.6020599913279598</v>
      </c>
      <c r="G9" s="20">
        <v>6.8061799739838902</v>
      </c>
      <c r="H9" s="20">
        <v>7.0791812460476304</v>
      </c>
      <c r="I9" s="20">
        <v>6.7634279935629404</v>
      </c>
    </row>
    <row r="10" spans="1:9" x14ac:dyDescent="0.2">
      <c r="A10" s="1">
        <v>21</v>
      </c>
      <c r="B10" s="20">
        <v>6.5797835966168101</v>
      </c>
      <c r="C10" s="20">
        <v>5.4913616938342704</v>
      </c>
      <c r="D10" s="20">
        <v>6.1139433523068396</v>
      </c>
      <c r="E10" s="20">
        <v>5.8692317197309798</v>
      </c>
      <c r="F10" s="20">
        <v>6.9138138523837203</v>
      </c>
      <c r="G10" s="20">
        <v>6.3802112417116099</v>
      </c>
      <c r="H10" s="20">
        <v>6.1760912590556796</v>
      </c>
      <c r="I10" s="20">
        <v>5.8388490907372601</v>
      </c>
    </row>
    <row r="11" spans="1:9" x14ac:dyDescent="0.2">
      <c r="A11" s="1">
        <v>28</v>
      </c>
      <c r="B11" s="20">
        <v>5.5051499783199098</v>
      </c>
      <c r="C11" s="20">
        <v>5.3802112417116099</v>
      </c>
      <c r="D11" s="20">
        <v>5.7993405494535804</v>
      </c>
      <c r="E11" s="20">
        <v>4.9867717342662496</v>
      </c>
      <c r="F11" s="20">
        <v>5.8195439355418701</v>
      </c>
      <c r="G11" s="20">
        <v>5.6334684555795898</v>
      </c>
      <c r="H11" s="20">
        <v>6</v>
      </c>
      <c r="I11" s="20">
        <v>5.4771212547196599</v>
      </c>
    </row>
    <row r="12" spans="1:9" x14ac:dyDescent="0.2">
      <c r="A12" s="1">
        <v>35</v>
      </c>
      <c r="B12" s="20">
        <v>5.0413926851582298</v>
      </c>
      <c r="C12" s="20">
        <v>5.0413926851582298</v>
      </c>
      <c r="D12" s="20">
        <v>5.7708520116421402</v>
      </c>
      <c r="E12" s="20">
        <v>4.6989700043360196</v>
      </c>
      <c r="F12" s="20">
        <v>5.2787536009528297</v>
      </c>
      <c r="G12" s="20">
        <v>4.9684829485539304</v>
      </c>
      <c r="H12" s="20">
        <v>5.5314789170422598</v>
      </c>
      <c r="I12" s="20">
        <v>5</v>
      </c>
    </row>
    <row r="13" spans="1:9" x14ac:dyDescent="0.2">
      <c r="A13" s="1">
        <v>42</v>
      </c>
      <c r="B13" s="20">
        <v>4.9956351945975497</v>
      </c>
      <c r="C13" s="20">
        <v>5.0791812460476304</v>
      </c>
      <c r="D13" s="20">
        <v>5.6020599913279598</v>
      </c>
      <c r="E13" s="20">
        <v>4.4471580313422203</v>
      </c>
      <c r="F13" s="20">
        <v>5.2304489213782697</v>
      </c>
      <c r="G13" s="20">
        <v>5.0791812460476304</v>
      </c>
      <c r="H13" s="20">
        <v>5.7923916894982499</v>
      </c>
      <c r="I13" s="20">
        <v>4.8129133566428601</v>
      </c>
    </row>
    <row r="14" spans="1:9" x14ac:dyDescent="0.2">
      <c r="A14" s="1">
        <v>44</v>
      </c>
      <c r="B14" s="20"/>
      <c r="C14" s="20"/>
      <c r="D14" s="20"/>
      <c r="E14" s="20"/>
      <c r="F14" s="20"/>
      <c r="G14" s="20"/>
      <c r="H14" s="20"/>
      <c r="I14" s="20"/>
    </row>
    <row r="15" spans="1:9" x14ac:dyDescent="0.2">
      <c r="A15" s="1">
        <v>49</v>
      </c>
      <c r="B15" s="20">
        <v>3.9294189257142902</v>
      </c>
      <c r="C15" s="20">
        <v>4.3617278360175904</v>
      </c>
      <c r="D15" s="20">
        <v>5.5682017240669897</v>
      </c>
      <c r="E15" s="20">
        <v>4.9590413923210903</v>
      </c>
      <c r="F15" s="20">
        <v>4.72427586960079</v>
      </c>
      <c r="G15" s="20">
        <v>4.3802112417116099</v>
      </c>
      <c r="H15" s="20">
        <v>6.0413926851582298</v>
      </c>
      <c r="I15" s="20">
        <v>5.14612803567824</v>
      </c>
    </row>
    <row r="16" spans="1:9" x14ac:dyDescent="0.2">
      <c r="A16" s="1">
        <v>56</v>
      </c>
      <c r="B16" s="20">
        <v>3.3010299956639799</v>
      </c>
      <c r="C16" s="20">
        <v>4.7160033436348003</v>
      </c>
      <c r="D16" s="20">
        <v>5.4313637641589896</v>
      </c>
      <c r="E16" s="20">
        <v>4.8692317197309798</v>
      </c>
      <c r="F16" s="20">
        <v>4.3222192947339204</v>
      </c>
      <c r="G16" s="20">
        <v>4.7634279935629404</v>
      </c>
      <c r="H16" s="20">
        <v>5.8692317197309798</v>
      </c>
      <c r="I16" s="20">
        <v>5.3010299956639804</v>
      </c>
    </row>
    <row r="17" spans="1:9" x14ac:dyDescent="0.2">
      <c r="A17" s="1">
        <v>61</v>
      </c>
      <c r="B17" s="20"/>
      <c r="C17" s="20"/>
      <c r="D17" s="20"/>
      <c r="E17" s="20"/>
      <c r="F17" s="20"/>
      <c r="G17" s="20"/>
      <c r="H17" s="20"/>
      <c r="I17" s="20"/>
    </row>
    <row r="18" spans="1:9" x14ac:dyDescent="0.2">
      <c r="A18" s="1">
        <v>63</v>
      </c>
      <c r="B18" s="20">
        <v>3.1139433523068401</v>
      </c>
      <c r="C18" s="20">
        <v>5.14612803567824</v>
      </c>
      <c r="D18" s="20">
        <v>5.6901960800285103</v>
      </c>
      <c r="E18" s="20">
        <v>4.6627578316815699</v>
      </c>
      <c r="F18" s="20">
        <v>4.3424226808222102</v>
      </c>
      <c r="G18" s="20">
        <v>4.4623979978989601</v>
      </c>
      <c r="H18" s="20">
        <v>5.9344984512435701</v>
      </c>
      <c r="I18" s="20">
        <v>4.8195439355418701</v>
      </c>
    </row>
    <row r="19" spans="1:9" x14ac:dyDescent="0.2">
      <c r="A19" s="1">
        <v>70</v>
      </c>
      <c r="B19" s="20">
        <v>3.2041199826559201</v>
      </c>
      <c r="C19" s="20">
        <v>4.0791812460476304</v>
      </c>
      <c r="D19" s="20">
        <v>5.8450980400142596</v>
      </c>
      <c r="E19" s="20">
        <v>4.8388490907372601</v>
      </c>
      <c r="F19" s="20">
        <v>4.1139433523068396</v>
      </c>
      <c r="G19" s="20">
        <v>4.7323937598229699</v>
      </c>
      <c r="H19" s="20">
        <v>5.9684829485539304</v>
      </c>
      <c r="I19" s="20">
        <v>4.7558748556724897</v>
      </c>
    </row>
    <row r="20" spans="1:9" x14ac:dyDescent="0.2">
      <c r="A20" s="1">
        <v>77</v>
      </c>
      <c r="B20" s="20">
        <v>2.8388490907372601</v>
      </c>
      <c r="C20" s="20">
        <v>3.53147891704225</v>
      </c>
      <c r="D20" s="20">
        <v>5.41497334797082</v>
      </c>
      <c r="E20" s="20">
        <v>4.7853298350107698</v>
      </c>
      <c r="F20" s="20">
        <v>3.6989700043360201</v>
      </c>
      <c r="G20" s="20">
        <v>4.7075701760979403</v>
      </c>
      <c r="H20" s="20">
        <v>5.5910646070265004</v>
      </c>
      <c r="I20" s="20">
        <v>4.2787536009528297</v>
      </c>
    </row>
  </sheetData>
  <mergeCells count="2">
    <mergeCell ref="B1:E1"/>
    <mergeCell ref="F1:I1"/>
  </mergeCells>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49CD49-85A1-9A4F-A527-8A31E610F76B}">
  <dimension ref="A1:O20"/>
  <sheetViews>
    <sheetView workbookViewId="0">
      <selection activeCell="K27" sqref="K27"/>
    </sheetView>
  </sheetViews>
  <sheetFormatPr baseColWidth="10" defaultRowHeight="16" x14ac:dyDescent="0.2"/>
  <sheetData>
    <row r="1" spans="1:15" x14ac:dyDescent="0.2">
      <c r="B1" s="41" t="s">
        <v>14</v>
      </c>
      <c r="C1" s="41"/>
      <c r="D1" s="41"/>
      <c r="E1" s="41"/>
      <c r="F1" s="43" t="s">
        <v>16</v>
      </c>
      <c r="G1" s="43"/>
      <c r="H1" s="43"/>
      <c r="I1" s="43"/>
      <c r="J1" s="40" t="s">
        <v>90</v>
      </c>
      <c r="K1" s="40"/>
      <c r="L1" s="40"/>
      <c r="M1" s="40"/>
      <c r="N1" s="40"/>
      <c r="O1" s="40"/>
    </row>
    <row r="2" spans="1:15" x14ac:dyDescent="0.2">
      <c r="A2" s="4" t="s">
        <v>89</v>
      </c>
      <c r="B2" s="4" t="s">
        <v>97</v>
      </c>
      <c r="C2" s="4" t="s">
        <v>98</v>
      </c>
      <c r="D2" s="4" t="s">
        <v>91</v>
      </c>
      <c r="E2" s="4" t="s">
        <v>92</v>
      </c>
      <c r="F2" s="4" t="s">
        <v>99</v>
      </c>
      <c r="G2" s="4" t="s">
        <v>100</v>
      </c>
      <c r="H2" s="4" t="s">
        <v>93</v>
      </c>
      <c r="I2" s="4" t="s">
        <v>94</v>
      </c>
      <c r="J2" s="4" t="s">
        <v>79</v>
      </c>
      <c r="K2" s="4" t="s">
        <v>80</v>
      </c>
      <c r="L2" s="4" t="s">
        <v>71</v>
      </c>
      <c r="M2" s="4" t="s">
        <v>72</v>
      </c>
      <c r="N2" s="4" t="s">
        <v>87</v>
      </c>
      <c r="O2" s="4" t="s">
        <v>88</v>
      </c>
    </row>
    <row r="3" spans="1:15" x14ac:dyDescent="0.2">
      <c r="A3" s="1">
        <v>0</v>
      </c>
      <c r="B3" s="20">
        <v>1.6989700043360201</v>
      </c>
      <c r="C3" s="20">
        <v>1.6989700043360201</v>
      </c>
      <c r="D3" s="20">
        <v>1.6989700043360201</v>
      </c>
      <c r="E3" s="20">
        <v>1.6989700043360201</v>
      </c>
      <c r="F3" s="20">
        <v>1.6989700043360201</v>
      </c>
      <c r="G3" s="20">
        <v>1.6989700043360201</v>
      </c>
      <c r="H3" s="20">
        <v>1.6989700043360201</v>
      </c>
      <c r="I3" s="20">
        <v>1.6989700043360201</v>
      </c>
      <c r="J3" s="20">
        <v>1.6989700043360201</v>
      </c>
      <c r="K3" s="20">
        <v>1.6989700043360201</v>
      </c>
      <c r="L3" s="20">
        <v>1.6989700043360201</v>
      </c>
      <c r="M3" s="20">
        <v>1.6989700043360201</v>
      </c>
      <c r="N3" s="20">
        <v>1.6989700043360201</v>
      </c>
      <c r="O3" s="20">
        <v>1.6989700043360201</v>
      </c>
    </row>
    <row r="4" spans="1:15" x14ac:dyDescent="0.2">
      <c r="A4" s="1">
        <v>1</v>
      </c>
      <c r="B4" s="20">
        <v>1.6989700043360201</v>
      </c>
      <c r="C4" s="20">
        <v>1.6989700043360201</v>
      </c>
      <c r="D4" s="20">
        <v>1.6989700043360201</v>
      </c>
      <c r="E4" s="20">
        <v>1.6989700043360201</v>
      </c>
      <c r="F4" s="20">
        <v>1.6989700043360201</v>
      </c>
      <c r="G4" s="20">
        <v>1.6989700043360201</v>
      </c>
      <c r="H4" s="20">
        <v>1.6989700043360201</v>
      </c>
      <c r="I4" s="20">
        <v>1.6989700043360201</v>
      </c>
      <c r="J4" s="20">
        <v>1.6989700043360201</v>
      </c>
      <c r="K4" s="20">
        <v>1.6989700043360201</v>
      </c>
      <c r="L4" s="20">
        <v>1.6989700043360201</v>
      </c>
      <c r="M4" s="20">
        <v>1.6989700043360201</v>
      </c>
      <c r="N4" s="20">
        <v>2.0205343490130399</v>
      </c>
      <c r="O4" s="20">
        <v>1.6989700043360201</v>
      </c>
    </row>
    <row r="5" spans="1:15" x14ac:dyDescent="0.2">
      <c r="A5" s="1">
        <v>4</v>
      </c>
      <c r="B5" s="20">
        <v>1.6989700043360201</v>
      </c>
      <c r="C5" s="20">
        <v>1.6989700043360201</v>
      </c>
      <c r="D5" s="20">
        <v>2.6434526764861901</v>
      </c>
      <c r="E5" s="20">
        <v>3.4471580313422199</v>
      </c>
      <c r="F5" s="20">
        <v>1.6989700043360201</v>
      </c>
      <c r="G5" s="20">
        <v>2.4771212547196599</v>
      </c>
      <c r="H5" s="20">
        <v>1.6989700043360201</v>
      </c>
      <c r="I5" s="20">
        <v>1.6989700043360201</v>
      </c>
      <c r="J5" s="20">
        <v>1.6989700043360201</v>
      </c>
      <c r="K5" s="20">
        <v>1.6989700043360201</v>
      </c>
      <c r="L5" s="20">
        <v>2.8750612633917001</v>
      </c>
      <c r="M5" s="20">
        <v>2.8061799739838902</v>
      </c>
      <c r="N5" s="20">
        <v>1.6989700043360201</v>
      </c>
      <c r="O5" s="20">
        <v>2.3802112417116099</v>
      </c>
    </row>
    <row r="6" spans="1:15" x14ac:dyDescent="0.2">
      <c r="A6" s="1">
        <v>7</v>
      </c>
      <c r="B6" s="20">
        <v>4</v>
      </c>
      <c r="C6" s="20">
        <v>4.2041199826559303</v>
      </c>
      <c r="D6" s="20">
        <v>5.0791812460476304</v>
      </c>
      <c r="E6" s="20">
        <v>5.1139433523068396</v>
      </c>
      <c r="F6" s="20">
        <v>3.7781512503836399</v>
      </c>
      <c r="G6" s="20">
        <v>3.6627578316815699</v>
      </c>
      <c r="H6" s="20">
        <v>3.6020599913279598</v>
      </c>
      <c r="I6" s="20">
        <v>3.3424226808222102</v>
      </c>
      <c r="J6" s="20">
        <v>3.1231817232752999</v>
      </c>
      <c r="K6" s="20">
        <v>3.32259138770134</v>
      </c>
      <c r="L6" s="20">
        <v>5.25527250510331</v>
      </c>
      <c r="M6" s="20">
        <v>4.9493900066449097</v>
      </c>
      <c r="N6" s="20">
        <v>3.4771212547196599</v>
      </c>
      <c r="O6" s="20">
        <v>4.8750612633917001</v>
      </c>
    </row>
    <row r="7" spans="1:15" x14ac:dyDescent="0.2">
      <c r="A7" s="1">
        <v>11</v>
      </c>
      <c r="B7" s="20">
        <v>5.9242792860618803</v>
      </c>
      <c r="C7" s="20">
        <v>6.2041199826559303</v>
      </c>
      <c r="D7" s="20">
        <v>6.7923916894982499</v>
      </c>
      <c r="E7" s="20">
        <v>6.9344984512435701</v>
      </c>
      <c r="F7" s="20">
        <v>6.1139433523068396</v>
      </c>
      <c r="G7" s="20">
        <v>5.8195439355418701</v>
      </c>
      <c r="H7" s="20">
        <v>5.7634279935629404</v>
      </c>
      <c r="I7" s="20">
        <v>5.5797835966168101</v>
      </c>
      <c r="J7" s="20">
        <v>5.9426343618083699</v>
      </c>
      <c r="K7" s="20">
        <v>5.4630901732069104</v>
      </c>
      <c r="L7" s="20">
        <v>7.25527250510331</v>
      </c>
      <c r="M7" s="20">
        <v>6.8388490907372601</v>
      </c>
      <c r="N7" s="20">
        <v>6.14612803567824</v>
      </c>
      <c r="O7" s="20">
        <v>7.1139433523068396</v>
      </c>
    </row>
    <row r="8" spans="1:15" x14ac:dyDescent="0.2">
      <c r="A8" s="1">
        <v>12</v>
      </c>
      <c r="B8" s="20"/>
      <c r="C8" s="20"/>
      <c r="D8" s="20"/>
      <c r="E8" s="20"/>
      <c r="F8" s="20"/>
      <c r="G8" s="20"/>
      <c r="H8" s="20"/>
      <c r="I8" s="20"/>
      <c r="J8" s="20"/>
      <c r="K8" s="20"/>
      <c r="L8" s="20"/>
      <c r="M8" s="20"/>
      <c r="N8" s="20"/>
      <c r="O8" s="20"/>
    </row>
    <row r="9" spans="1:15" x14ac:dyDescent="0.2">
      <c r="A9" s="1">
        <v>14</v>
      </c>
      <c r="B9" s="20">
        <v>6.9190780923760702</v>
      </c>
      <c r="C9" s="20">
        <v>6.7403626894942397</v>
      </c>
      <c r="D9" s="20">
        <v>7.0791812460476304</v>
      </c>
      <c r="E9" s="20">
        <v>6.8260748027008296</v>
      </c>
      <c r="F9" s="20">
        <v>7.6020599913279598</v>
      </c>
      <c r="G9" s="20">
        <v>6.8061799739838902</v>
      </c>
      <c r="H9" s="20">
        <v>7.0791812460476304</v>
      </c>
      <c r="I9" s="20">
        <v>6.7634279935629404</v>
      </c>
      <c r="J9" s="20">
        <v>7.6537259322937903</v>
      </c>
      <c r="K9" s="20">
        <v>7.2917091475723197</v>
      </c>
      <c r="L9" s="20">
        <v>7.5563025007672904</v>
      </c>
      <c r="M9" s="20">
        <v>7</v>
      </c>
      <c r="N9" s="20">
        <v>7.3617278360175904</v>
      </c>
      <c r="O9" s="20">
        <v>7.8129133566428601</v>
      </c>
    </row>
    <row r="10" spans="1:15" x14ac:dyDescent="0.2">
      <c r="A10" s="1">
        <v>21</v>
      </c>
      <c r="B10" s="20">
        <v>6.5797835966168101</v>
      </c>
      <c r="C10" s="20">
        <v>5.4913616938342704</v>
      </c>
      <c r="D10" s="20">
        <v>6.1139433523068396</v>
      </c>
      <c r="E10" s="20">
        <v>5.8692317197309798</v>
      </c>
      <c r="F10" s="20">
        <v>6.9138138523837203</v>
      </c>
      <c r="G10" s="20">
        <v>6.3802112417116099</v>
      </c>
      <c r="H10" s="20">
        <v>6.1760912590556796</v>
      </c>
      <c r="I10" s="20">
        <v>5.8388490907372601</v>
      </c>
      <c r="J10" s="20">
        <v>6.7178690542559103</v>
      </c>
      <c r="K10" s="20">
        <v>7.0053705418129297</v>
      </c>
      <c r="L10" s="20">
        <v>6.4471580313422203</v>
      </c>
      <c r="M10" s="20">
        <v>5.5910646070265004</v>
      </c>
      <c r="N10" s="20">
        <v>6.8808135922807896</v>
      </c>
      <c r="O10" s="20">
        <v>6.3222192947339204</v>
      </c>
    </row>
    <row r="11" spans="1:15" x14ac:dyDescent="0.2">
      <c r="A11" s="1">
        <v>28</v>
      </c>
      <c r="B11" s="20">
        <v>5.5051499783199098</v>
      </c>
      <c r="C11" s="20">
        <v>5.3802112417116099</v>
      </c>
      <c r="D11" s="20">
        <v>5.7993405494535804</v>
      </c>
      <c r="E11" s="20">
        <v>4.9867717342662496</v>
      </c>
      <c r="F11" s="20">
        <v>5.8195439355418701</v>
      </c>
      <c r="G11" s="20">
        <v>5.6334684555795898</v>
      </c>
      <c r="H11" s="20">
        <v>6</v>
      </c>
      <c r="I11" s="20">
        <v>5.4771212547196599</v>
      </c>
      <c r="J11" s="20">
        <v>6.0385217311186903</v>
      </c>
      <c r="K11" s="20">
        <v>6.40220777764016</v>
      </c>
      <c r="L11" s="20">
        <v>5.9138138523837203</v>
      </c>
      <c r="M11" s="20">
        <v>4.8061799739838902</v>
      </c>
      <c r="N11" s="20">
        <v>6.5910646070265004</v>
      </c>
      <c r="O11" s="20">
        <v>6.4771212547196599</v>
      </c>
    </row>
    <row r="12" spans="1:15" x14ac:dyDescent="0.2">
      <c r="A12" s="1">
        <v>35</v>
      </c>
      <c r="B12" s="20">
        <v>5.0413926851582298</v>
      </c>
      <c r="C12" s="20">
        <v>5.0413926851582298</v>
      </c>
      <c r="D12" s="20">
        <v>5.7708520116421402</v>
      </c>
      <c r="E12" s="20">
        <v>4.6989700043360196</v>
      </c>
      <c r="F12" s="20">
        <v>5.2787536009528297</v>
      </c>
      <c r="G12" s="20">
        <v>4.9684829485539304</v>
      </c>
      <c r="H12" s="20">
        <v>5.5314789170422598</v>
      </c>
      <c r="I12" s="20">
        <v>5</v>
      </c>
      <c r="J12" s="20">
        <v>5.7403626894942397</v>
      </c>
      <c r="K12" s="20">
        <v>6.3010299956639804</v>
      </c>
      <c r="L12" s="20">
        <v>6.0413926851582298</v>
      </c>
      <c r="M12" s="20">
        <v>4.5682017240669897</v>
      </c>
      <c r="N12" s="20">
        <v>6.6627578316815699</v>
      </c>
      <c r="O12" s="20">
        <v>6.2304489213782697</v>
      </c>
    </row>
    <row r="13" spans="1:15" x14ac:dyDescent="0.2">
      <c r="A13" s="1">
        <v>42</v>
      </c>
      <c r="B13" s="20">
        <v>4.9956351945975497</v>
      </c>
      <c r="C13" s="20">
        <v>5.0791812460476304</v>
      </c>
      <c r="D13" s="20">
        <v>5.6020599913279598</v>
      </c>
      <c r="E13" s="20">
        <v>4.4471580313422203</v>
      </c>
      <c r="F13" s="20">
        <v>5.2304489213782697</v>
      </c>
      <c r="G13" s="20">
        <v>5.0791812460476304</v>
      </c>
      <c r="H13" s="20">
        <v>5.7923916894982499</v>
      </c>
      <c r="I13" s="20">
        <v>4.8129133566428601</v>
      </c>
      <c r="J13" s="20">
        <v>5.6901960800285103</v>
      </c>
      <c r="K13" s="20">
        <v>6.1139433523068396</v>
      </c>
      <c r="L13" s="20">
        <v>6.1760912590556796</v>
      </c>
      <c r="M13" s="20">
        <v>4.7323937598229699</v>
      </c>
      <c r="N13" s="20">
        <v>6.8450980400142596</v>
      </c>
      <c r="O13" s="20">
        <v>6.14612803567824</v>
      </c>
    </row>
    <row r="14" spans="1:15" x14ac:dyDescent="0.2">
      <c r="A14" s="1">
        <v>44</v>
      </c>
      <c r="B14" s="20"/>
      <c r="C14" s="20"/>
      <c r="D14" s="20"/>
      <c r="E14" s="20"/>
      <c r="F14" s="20"/>
      <c r="G14" s="20"/>
      <c r="H14" s="20"/>
      <c r="I14" s="20"/>
      <c r="J14" s="20"/>
      <c r="K14" s="20"/>
      <c r="L14" s="20">
        <v>5.8692317197309798</v>
      </c>
      <c r="M14" s="20">
        <v>4.1760912590556796</v>
      </c>
      <c r="N14" s="20"/>
      <c r="O14" s="20"/>
    </row>
    <row r="15" spans="1:15" x14ac:dyDescent="0.2">
      <c r="A15" s="1">
        <v>49</v>
      </c>
      <c r="B15" s="20">
        <v>3.9294189257142902</v>
      </c>
      <c r="C15" s="20">
        <v>4.3617278360175904</v>
      </c>
      <c r="D15" s="20">
        <v>5.5682017240669897</v>
      </c>
      <c r="E15" s="20">
        <v>4.9590413923210903</v>
      </c>
      <c r="F15" s="20">
        <v>4.72427586960079</v>
      </c>
      <c r="G15" s="20">
        <v>4.3802112417116099</v>
      </c>
      <c r="H15" s="20">
        <v>6.0413926851582298</v>
      </c>
      <c r="I15" s="20">
        <v>5.14612803567824</v>
      </c>
      <c r="J15" s="20">
        <v>5.7403626894942397</v>
      </c>
      <c r="K15" s="20">
        <v>6.2041199826559303</v>
      </c>
      <c r="L15" s="20">
        <v>5.5682017240669897</v>
      </c>
      <c r="M15" s="20">
        <v>3.93951925261862</v>
      </c>
      <c r="N15" s="20">
        <v>7.0413926851582298</v>
      </c>
      <c r="O15" s="20">
        <v>5.8920946026904799</v>
      </c>
    </row>
    <row r="16" spans="1:15" x14ac:dyDescent="0.2">
      <c r="A16" s="1">
        <v>56</v>
      </c>
      <c r="B16" s="20">
        <v>3.3010299956639799</v>
      </c>
      <c r="C16" s="20">
        <v>4.7160033436348003</v>
      </c>
      <c r="D16" s="20">
        <v>5.4313637641589896</v>
      </c>
      <c r="E16" s="20">
        <v>4.8692317197309798</v>
      </c>
      <c r="F16" s="20">
        <v>4.3222192947339204</v>
      </c>
      <c r="G16" s="20">
        <v>4.7634279935629404</v>
      </c>
      <c r="H16" s="20">
        <v>5.8692317197309798</v>
      </c>
      <c r="I16" s="20">
        <v>5.3010299956639804</v>
      </c>
      <c r="J16" s="20">
        <v>5.6232492903978999</v>
      </c>
      <c r="K16" s="20">
        <v>6.25527250510331</v>
      </c>
      <c r="L16" s="20">
        <v>5.5682017240669897</v>
      </c>
      <c r="M16" s="20">
        <v>3.93951925261862</v>
      </c>
      <c r="N16" s="20">
        <v>7.2787536009528297</v>
      </c>
      <c r="O16" s="20">
        <v>5.96378782734556</v>
      </c>
    </row>
    <row r="17" spans="1:15" x14ac:dyDescent="0.2">
      <c r="A17" s="1">
        <v>61</v>
      </c>
      <c r="B17" s="20"/>
      <c r="C17" s="20"/>
      <c r="D17" s="20"/>
      <c r="E17" s="20"/>
      <c r="F17" s="20"/>
      <c r="G17" s="20"/>
      <c r="H17" s="20"/>
      <c r="I17" s="20"/>
      <c r="J17" s="20"/>
      <c r="K17" s="20"/>
      <c r="L17" s="20"/>
      <c r="M17" s="20"/>
      <c r="N17" s="20"/>
      <c r="O17" s="20"/>
    </row>
    <row r="18" spans="1:15" x14ac:dyDescent="0.2">
      <c r="A18" s="1">
        <v>63</v>
      </c>
      <c r="B18" s="20">
        <v>3.1139433523068401</v>
      </c>
      <c r="C18" s="20">
        <v>5.14612803567824</v>
      </c>
      <c r="D18" s="20">
        <v>5.6901960800285103</v>
      </c>
      <c r="E18" s="20">
        <v>4.6627578316815699</v>
      </c>
      <c r="F18" s="20">
        <v>4.3424226808222102</v>
      </c>
      <c r="G18" s="20">
        <v>4.4623979978989601</v>
      </c>
      <c r="H18" s="20">
        <v>5.9344984512435701</v>
      </c>
      <c r="I18" s="20">
        <v>4.8195439355418701</v>
      </c>
      <c r="J18" s="20">
        <v>5.8692317197309798</v>
      </c>
      <c r="K18" s="20">
        <v>6.0791812460476304</v>
      </c>
      <c r="L18" s="20">
        <v>5.7075701760979403</v>
      </c>
      <c r="M18" s="20">
        <v>3.36172783601759</v>
      </c>
      <c r="N18" s="20">
        <v>7.3010299956639804</v>
      </c>
      <c r="O18" s="20">
        <v>5.8061799739838902</v>
      </c>
    </row>
    <row r="19" spans="1:15" x14ac:dyDescent="0.2">
      <c r="A19" s="1"/>
      <c r="B19" s="20"/>
      <c r="C19" s="20"/>
      <c r="D19" s="20"/>
      <c r="E19" s="20"/>
      <c r="F19" s="20"/>
      <c r="G19" s="20"/>
      <c r="H19" s="20"/>
      <c r="I19" s="20"/>
    </row>
    <row r="20" spans="1:15" x14ac:dyDescent="0.2">
      <c r="A20" s="1"/>
      <c r="B20" s="20"/>
      <c r="C20" s="20"/>
      <c r="D20" s="20"/>
      <c r="E20" s="20"/>
      <c r="F20" s="20"/>
      <c r="G20" s="20"/>
      <c r="H20" s="20"/>
      <c r="I20" s="20"/>
    </row>
  </sheetData>
  <mergeCells count="3">
    <mergeCell ref="B1:E1"/>
    <mergeCell ref="F1:I1"/>
    <mergeCell ref="J1:O1"/>
  </mergeCells>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6698BC-BCFB-6547-AF82-023ADA633BE5}">
  <dimension ref="A1:C7"/>
  <sheetViews>
    <sheetView workbookViewId="0">
      <selection activeCell="M17" sqref="M17"/>
    </sheetView>
  </sheetViews>
  <sheetFormatPr baseColWidth="10" defaultRowHeight="16" x14ac:dyDescent="0.2"/>
  <sheetData>
    <row r="1" spans="1:3" x14ac:dyDescent="0.2">
      <c r="A1" s="4" t="s">
        <v>14</v>
      </c>
      <c r="B1" s="4" t="s">
        <v>16</v>
      </c>
      <c r="C1" s="4" t="s">
        <v>90</v>
      </c>
    </row>
    <row r="2" spans="1:3" x14ac:dyDescent="0.2">
      <c r="A2" s="20">
        <v>7.0791812460476304</v>
      </c>
      <c r="B2" s="20">
        <v>7.0791812460476304</v>
      </c>
      <c r="C2" s="20">
        <v>7.6537259322937903</v>
      </c>
    </row>
    <row r="3" spans="1:3" x14ac:dyDescent="0.2">
      <c r="A3" s="20">
        <v>6.9344984512435701</v>
      </c>
      <c r="B3" s="20">
        <v>6.7634279935629404</v>
      </c>
      <c r="C3" s="20">
        <v>7.2917091475723197</v>
      </c>
    </row>
    <row r="4" spans="1:3" x14ac:dyDescent="0.2">
      <c r="A4" s="20">
        <v>5.9242792860618803</v>
      </c>
      <c r="B4" s="20">
        <v>7.6020599913279598</v>
      </c>
      <c r="C4" s="20">
        <v>7.5563025007672904</v>
      </c>
    </row>
    <row r="5" spans="1:3" x14ac:dyDescent="0.2">
      <c r="A5" s="20">
        <v>6.7403626894942397</v>
      </c>
      <c r="B5" s="20">
        <v>6.8061799739838902</v>
      </c>
      <c r="C5" s="20">
        <v>7</v>
      </c>
    </row>
    <row r="6" spans="1:3" x14ac:dyDescent="0.2">
      <c r="A6" s="20"/>
      <c r="B6" s="20"/>
      <c r="C6" s="20">
        <v>7.3617278360175904</v>
      </c>
    </row>
    <row r="7" spans="1:3" x14ac:dyDescent="0.2">
      <c r="A7" s="20"/>
      <c r="B7" s="20"/>
      <c r="C7" s="20">
        <v>7.8129133566428601</v>
      </c>
    </row>
  </sheetData>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97FD0E-DDD9-154A-ACE3-8DF2A399D866}">
  <dimension ref="A1:R18"/>
  <sheetViews>
    <sheetView workbookViewId="0">
      <selection activeCell="F23" sqref="F23"/>
    </sheetView>
  </sheetViews>
  <sheetFormatPr baseColWidth="10" defaultRowHeight="16" x14ac:dyDescent="0.2"/>
  <cols>
    <col min="6" max="6" width="20.1640625" customWidth="1"/>
    <col min="11" max="11" width="18.1640625" customWidth="1"/>
  </cols>
  <sheetData>
    <row r="1" spans="1:18" x14ac:dyDescent="0.2">
      <c r="A1" s="4"/>
      <c r="B1" s="33" t="s">
        <v>14</v>
      </c>
      <c r="C1" s="33"/>
      <c r="D1" s="33"/>
      <c r="E1" s="33"/>
      <c r="F1" s="21" t="s">
        <v>102</v>
      </c>
      <c r="G1" s="33" t="s">
        <v>16</v>
      </c>
      <c r="H1" s="33"/>
      <c r="I1" s="33"/>
      <c r="J1" s="33"/>
      <c r="K1" s="21" t="s">
        <v>103</v>
      </c>
      <c r="L1" s="33" t="s">
        <v>90</v>
      </c>
      <c r="M1" s="33"/>
      <c r="N1" s="33"/>
      <c r="O1" s="33"/>
      <c r="P1" s="33"/>
      <c r="Q1" s="33"/>
      <c r="R1" s="23" t="s">
        <v>117</v>
      </c>
    </row>
    <row r="2" spans="1:18" x14ac:dyDescent="0.2">
      <c r="A2" s="4"/>
      <c r="B2" s="4" t="s">
        <v>91</v>
      </c>
      <c r="C2" s="4" t="s">
        <v>92</v>
      </c>
      <c r="D2" s="4" t="s">
        <v>97</v>
      </c>
      <c r="E2" s="4" t="s">
        <v>98</v>
      </c>
      <c r="F2" s="21"/>
      <c r="G2" s="4" t="s">
        <v>93</v>
      </c>
      <c r="H2" s="4" t="s">
        <v>94</v>
      </c>
      <c r="I2" s="4" t="s">
        <v>99</v>
      </c>
      <c r="J2" s="4" t="s">
        <v>100</v>
      </c>
      <c r="K2" s="21"/>
      <c r="L2" s="4" t="s">
        <v>79</v>
      </c>
      <c r="M2" s="4" t="s">
        <v>80</v>
      </c>
      <c r="N2" s="4" t="s">
        <v>71</v>
      </c>
      <c r="O2" s="4" t="s">
        <v>72</v>
      </c>
      <c r="P2" s="4" t="s">
        <v>87</v>
      </c>
      <c r="Q2" s="4" t="s">
        <v>88</v>
      </c>
      <c r="R2" s="12"/>
    </row>
    <row r="3" spans="1:18" x14ac:dyDescent="0.2">
      <c r="A3" s="1">
        <v>28</v>
      </c>
      <c r="B3" s="19">
        <v>5.7993405494535804</v>
      </c>
      <c r="C3" s="19">
        <v>4.9867717342662496</v>
      </c>
      <c r="D3" s="19">
        <v>5.5051499783199098</v>
      </c>
      <c r="E3" s="19">
        <v>5.3802112417116099</v>
      </c>
      <c r="F3" s="24">
        <f>AVERAGE(B3:E3)</f>
        <v>5.4178683759378377</v>
      </c>
      <c r="G3" s="19">
        <v>6</v>
      </c>
      <c r="H3" s="19">
        <v>5.4771212547196599</v>
      </c>
      <c r="I3" s="19">
        <v>5.8195439355418701</v>
      </c>
      <c r="J3" s="19">
        <v>5.6334684555795898</v>
      </c>
      <c r="K3" s="24">
        <f>AVERAGE(G3:J3)</f>
        <v>5.7325334114602793</v>
      </c>
      <c r="L3" s="19">
        <v>6.0385217311186903</v>
      </c>
      <c r="M3" s="19">
        <v>6.40220777764016</v>
      </c>
      <c r="N3" s="19">
        <v>5.9138138523837203</v>
      </c>
      <c r="O3" s="19">
        <v>4.8061799739838902</v>
      </c>
      <c r="P3" s="19">
        <v>6.5910646070265004</v>
      </c>
      <c r="Q3" s="19">
        <v>6.4771212547196599</v>
      </c>
      <c r="R3" s="22">
        <f>AVERAGE(L3:Q3)</f>
        <v>6.0381515328121038</v>
      </c>
    </row>
    <row r="4" spans="1:18" x14ac:dyDescent="0.2">
      <c r="A4" s="1">
        <v>35</v>
      </c>
      <c r="B4" s="19">
        <v>5.7708520116421402</v>
      </c>
      <c r="C4" s="19">
        <v>4.6989700043360196</v>
      </c>
      <c r="D4" s="19">
        <v>5.0413926851582298</v>
      </c>
      <c r="E4" s="19">
        <v>5.0413926851582298</v>
      </c>
      <c r="F4" s="24">
        <f t="shared" ref="F4:F8" si="0">AVERAGE(B4:E4)</f>
        <v>5.1381518465736544</v>
      </c>
      <c r="G4" s="19">
        <v>5.5314789170422598</v>
      </c>
      <c r="H4" s="19">
        <v>5</v>
      </c>
      <c r="I4" s="19">
        <v>5.2787536009528297</v>
      </c>
      <c r="J4" s="19">
        <v>4.9684829485539304</v>
      </c>
      <c r="K4" s="24">
        <f t="shared" ref="K4:K8" si="1">AVERAGE(G4:J4)</f>
        <v>5.194678866637255</v>
      </c>
      <c r="L4" s="19">
        <v>5.7403626894942397</v>
      </c>
      <c r="M4" s="19">
        <v>6.3010299956639804</v>
      </c>
      <c r="N4" s="19">
        <v>6.0413926851582298</v>
      </c>
      <c r="O4" s="19">
        <v>4.5682017240669897</v>
      </c>
      <c r="P4" s="19">
        <v>6.6627578316815699</v>
      </c>
      <c r="Q4" s="19">
        <v>6.2304489213782697</v>
      </c>
      <c r="R4" s="22">
        <f t="shared" ref="R4:R8" si="2">AVERAGE(L4:Q4)</f>
        <v>5.9240323079072139</v>
      </c>
    </row>
    <row r="5" spans="1:18" x14ac:dyDescent="0.2">
      <c r="A5" s="1">
        <v>42</v>
      </c>
      <c r="B5" s="19">
        <v>5.6020599913279598</v>
      </c>
      <c r="C5" s="19">
        <v>4.4471580313422203</v>
      </c>
      <c r="D5" s="19">
        <v>4.9956351945975497</v>
      </c>
      <c r="E5" s="19">
        <v>5.0791812460476304</v>
      </c>
      <c r="F5" s="24">
        <f t="shared" si="0"/>
        <v>5.0310086158288403</v>
      </c>
      <c r="G5" s="19">
        <v>5.7923916894982499</v>
      </c>
      <c r="H5" s="19">
        <v>4.8129133566428601</v>
      </c>
      <c r="I5" s="19">
        <v>5.2304489213782697</v>
      </c>
      <c r="J5" s="19">
        <v>5.0791812460476304</v>
      </c>
      <c r="K5" s="24">
        <f t="shared" si="1"/>
        <v>5.2287338033917532</v>
      </c>
      <c r="L5" s="19">
        <v>5.6901960800285103</v>
      </c>
      <c r="M5" s="19">
        <v>6.1139433523068396</v>
      </c>
      <c r="N5" s="19">
        <v>6.1760912590556796</v>
      </c>
      <c r="O5" s="19">
        <v>4.7323937598229699</v>
      </c>
      <c r="P5" s="19">
        <v>6.8450980400142596</v>
      </c>
      <c r="Q5" s="19">
        <v>6.14612803567824</v>
      </c>
      <c r="R5" s="22">
        <f t="shared" si="2"/>
        <v>5.9506417544844163</v>
      </c>
    </row>
    <row r="6" spans="1:18" x14ac:dyDescent="0.2">
      <c r="A6" s="1">
        <v>49</v>
      </c>
      <c r="B6" s="19">
        <v>5.5682017240669897</v>
      </c>
      <c r="C6" s="19">
        <v>4.9590413923210903</v>
      </c>
      <c r="D6" s="19">
        <v>3.9294189257142902</v>
      </c>
      <c r="E6" s="19">
        <v>4.3617278360175904</v>
      </c>
      <c r="F6" s="24">
        <f t="shared" si="0"/>
        <v>4.7045974695299897</v>
      </c>
      <c r="G6" s="19">
        <v>6.0413926851582298</v>
      </c>
      <c r="H6" s="19">
        <v>5.14612803567824</v>
      </c>
      <c r="I6" s="19">
        <v>4.72427586960079</v>
      </c>
      <c r="J6" s="19">
        <v>4.3802112417116099</v>
      </c>
      <c r="K6" s="24">
        <f t="shared" si="1"/>
        <v>5.0730019580372172</v>
      </c>
      <c r="L6" s="19">
        <v>5.7403626894942397</v>
      </c>
      <c r="M6" s="19">
        <v>6.2041199826559303</v>
      </c>
      <c r="N6" s="19">
        <v>5.5682017240669897</v>
      </c>
      <c r="O6" s="19">
        <v>3.93951925261862</v>
      </c>
      <c r="P6" s="19">
        <v>7.0413926851582298</v>
      </c>
      <c r="Q6" s="19">
        <v>5.8920946026904799</v>
      </c>
      <c r="R6" s="22">
        <f t="shared" si="2"/>
        <v>5.7309484894474148</v>
      </c>
    </row>
    <row r="7" spans="1:18" x14ac:dyDescent="0.2">
      <c r="A7" s="1">
        <v>56</v>
      </c>
      <c r="B7" s="19">
        <v>5.4313637641589896</v>
      </c>
      <c r="C7" s="19">
        <v>4.8692317197309798</v>
      </c>
      <c r="D7" s="19">
        <v>3.3010299956639799</v>
      </c>
      <c r="E7" s="19">
        <v>4.7160033436348003</v>
      </c>
      <c r="F7" s="24">
        <f t="shared" si="0"/>
        <v>4.5794072057971871</v>
      </c>
      <c r="G7" s="19">
        <v>5.8692317197309798</v>
      </c>
      <c r="H7" s="19">
        <v>5.3010299956639804</v>
      </c>
      <c r="I7" s="19">
        <v>4.3222192947339204</v>
      </c>
      <c r="J7" s="19">
        <v>4.7634279935629404</v>
      </c>
      <c r="K7" s="24">
        <f t="shared" si="1"/>
        <v>5.0639772509229548</v>
      </c>
      <c r="L7" s="19">
        <v>5.6232492903978999</v>
      </c>
      <c r="M7" s="19">
        <v>6.25527250510331</v>
      </c>
      <c r="N7" s="19">
        <v>5.5682017240669897</v>
      </c>
      <c r="O7" s="19">
        <v>3.93951925261862</v>
      </c>
      <c r="P7" s="19">
        <v>7.2787536009528297</v>
      </c>
      <c r="Q7" s="19">
        <v>5.96378782734556</v>
      </c>
      <c r="R7" s="22">
        <f t="shared" si="2"/>
        <v>5.771464033414202</v>
      </c>
    </row>
    <row r="8" spans="1:18" x14ac:dyDescent="0.2">
      <c r="A8" s="1">
        <v>63</v>
      </c>
      <c r="B8" s="19">
        <v>5.6901960800285103</v>
      </c>
      <c r="C8" s="19">
        <v>4.6627578316815699</v>
      </c>
      <c r="D8" s="19">
        <v>3.1139433523068401</v>
      </c>
      <c r="E8" s="19">
        <v>5.14612803567824</v>
      </c>
      <c r="F8" s="24">
        <f t="shared" si="0"/>
        <v>4.6532563249237899</v>
      </c>
      <c r="G8" s="19">
        <v>5.9344984512435701</v>
      </c>
      <c r="H8" s="19">
        <v>4.8195439355418701</v>
      </c>
      <c r="I8" s="19">
        <v>4.3424226808222102</v>
      </c>
      <c r="J8" s="19">
        <v>4.4623979978989601</v>
      </c>
      <c r="K8" s="24">
        <f t="shared" si="1"/>
        <v>4.8897157663766526</v>
      </c>
      <c r="L8" s="19">
        <v>5.8692317197309798</v>
      </c>
      <c r="M8" s="19">
        <v>6.0791812460476304</v>
      </c>
      <c r="N8" s="19">
        <v>5.7075701760979403</v>
      </c>
      <c r="O8" s="19">
        <v>3.36172783601759</v>
      </c>
      <c r="P8" s="19">
        <v>7.3010299956639804</v>
      </c>
      <c r="Q8" s="19">
        <v>5.8061799739838902</v>
      </c>
      <c r="R8" s="22">
        <f t="shared" si="2"/>
        <v>5.6874868245903345</v>
      </c>
    </row>
    <row r="12" spans="1:18" x14ac:dyDescent="0.2">
      <c r="B12" s="4"/>
      <c r="C12" s="4"/>
      <c r="D12" s="4"/>
      <c r="E12" s="4"/>
      <c r="F12" s="4"/>
      <c r="G12" s="4"/>
      <c r="H12" s="4"/>
      <c r="I12" s="4"/>
      <c r="J12" s="4"/>
      <c r="K12" s="4"/>
      <c r="L12" s="4"/>
      <c r="M12" s="4"/>
      <c r="N12" s="4"/>
      <c r="O12" s="4"/>
      <c r="P12" s="4"/>
      <c r="Q12" s="4"/>
    </row>
    <row r="13" spans="1:18" x14ac:dyDescent="0.2">
      <c r="B13" s="1"/>
      <c r="C13" s="1"/>
      <c r="D13" s="1"/>
      <c r="E13" s="1"/>
      <c r="F13" s="1"/>
      <c r="G13" s="1"/>
      <c r="H13" s="1"/>
      <c r="I13" s="1"/>
      <c r="J13" s="1"/>
      <c r="K13" s="1"/>
      <c r="L13" s="1"/>
      <c r="M13" s="1"/>
      <c r="N13" s="1"/>
      <c r="O13" s="1"/>
      <c r="P13" s="1"/>
      <c r="Q13" s="1"/>
    </row>
    <row r="14" spans="1:18" x14ac:dyDescent="0.2">
      <c r="B14" s="1"/>
      <c r="C14" s="1"/>
      <c r="D14" s="1"/>
      <c r="E14" s="1"/>
      <c r="F14" s="1"/>
      <c r="G14" s="1"/>
      <c r="H14" s="1"/>
      <c r="I14" s="1"/>
      <c r="J14" s="1"/>
      <c r="K14" s="1"/>
      <c r="L14" s="1"/>
      <c r="M14" s="1"/>
      <c r="N14" s="1"/>
      <c r="O14" s="1"/>
      <c r="P14" s="1"/>
      <c r="Q14" s="1"/>
    </row>
    <row r="15" spans="1:18" x14ac:dyDescent="0.2">
      <c r="B15" s="1"/>
      <c r="C15" s="1"/>
      <c r="D15" s="1"/>
      <c r="E15" s="1"/>
      <c r="F15" s="1"/>
      <c r="G15" s="1"/>
      <c r="H15" s="1"/>
      <c r="I15" s="1"/>
      <c r="J15" s="1"/>
      <c r="K15" s="1"/>
      <c r="L15" s="1"/>
      <c r="M15" s="1"/>
      <c r="N15" s="1"/>
      <c r="O15" s="1"/>
      <c r="P15" s="1"/>
      <c r="Q15" s="1"/>
    </row>
    <row r="16" spans="1:18" x14ac:dyDescent="0.2">
      <c r="B16" s="1"/>
      <c r="C16" s="1"/>
      <c r="D16" s="1"/>
      <c r="E16" s="1"/>
      <c r="F16" s="1"/>
      <c r="G16" s="1"/>
      <c r="H16" s="1"/>
      <c r="I16" s="1"/>
      <c r="J16" s="1"/>
      <c r="K16" s="1"/>
      <c r="L16" s="1"/>
      <c r="M16" s="1"/>
      <c r="N16" s="1"/>
      <c r="O16" s="1"/>
      <c r="P16" s="1"/>
      <c r="Q16" s="1"/>
    </row>
    <row r="17" spans="2:17" x14ac:dyDescent="0.2">
      <c r="B17" s="1"/>
      <c r="C17" s="1"/>
      <c r="D17" s="1"/>
      <c r="E17" s="1"/>
      <c r="F17" s="1"/>
      <c r="G17" s="1"/>
      <c r="H17" s="1"/>
      <c r="I17" s="1"/>
      <c r="J17" s="1"/>
      <c r="K17" s="1"/>
      <c r="L17" s="1"/>
      <c r="M17" s="1"/>
      <c r="N17" s="1"/>
      <c r="O17" s="1"/>
      <c r="P17" s="1"/>
      <c r="Q17" s="1"/>
    </row>
    <row r="18" spans="2:17" x14ac:dyDescent="0.2">
      <c r="B18" s="1"/>
      <c r="C18" s="1"/>
      <c r="D18" s="1"/>
      <c r="E18" s="1"/>
      <c r="F18" s="1"/>
      <c r="G18" s="1"/>
      <c r="H18" s="1"/>
      <c r="I18" s="1"/>
      <c r="J18" s="1"/>
      <c r="K18" s="1"/>
      <c r="L18" s="1"/>
      <c r="M18" s="1"/>
      <c r="N18" s="1"/>
      <c r="O18" s="1"/>
      <c r="P18" s="1"/>
      <c r="Q18" s="1"/>
    </row>
  </sheetData>
  <mergeCells count="3">
    <mergeCell ref="B1:E1"/>
    <mergeCell ref="G1:J1"/>
    <mergeCell ref="L1:Q1"/>
  </mergeCells>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2CEEFC-DD01-C740-9A22-BAFD46C6F8C6}">
  <dimension ref="A1:G33"/>
  <sheetViews>
    <sheetView workbookViewId="0">
      <selection activeCell="I16" sqref="I16"/>
    </sheetView>
  </sheetViews>
  <sheetFormatPr baseColWidth="10" defaultRowHeight="16" x14ac:dyDescent="0.2"/>
  <cols>
    <col min="2" max="2" width="15" customWidth="1"/>
    <col min="3" max="3" width="15.1640625" customWidth="1"/>
    <col min="6" max="6" width="22.33203125" customWidth="1"/>
    <col min="7" max="7" width="21.83203125" customWidth="1"/>
  </cols>
  <sheetData>
    <row r="1" spans="1:7" x14ac:dyDescent="0.2">
      <c r="A1" s="4"/>
      <c r="B1" s="4" t="s">
        <v>14</v>
      </c>
      <c r="C1" s="4" t="s">
        <v>16</v>
      </c>
      <c r="D1" s="4" t="s">
        <v>15</v>
      </c>
      <c r="E1" s="4" t="s">
        <v>90</v>
      </c>
      <c r="F1" s="4" t="s">
        <v>118</v>
      </c>
      <c r="G1" s="4" t="s">
        <v>119</v>
      </c>
    </row>
    <row r="2" spans="1:7" x14ac:dyDescent="0.2">
      <c r="A2" s="3">
        <v>29095</v>
      </c>
      <c r="B2" s="1">
        <v>10.324725000000001</v>
      </c>
      <c r="C2" s="1"/>
      <c r="D2" s="1"/>
      <c r="E2" s="1"/>
      <c r="F2" s="1"/>
      <c r="G2" s="1"/>
    </row>
    <row r="3" spans="1:7" x14ac:dyDescent="0.2">
      <c r="A3" s="3">
        <v>32273</v>
      </c>
      <c r="B3" s="1">
        <v>10.219250000000001</v>
      </c>
      <c r="C3" s="1"/>
      <c r="D3" s="1"/>
      <c r="E3" s="1"/>
      <c r="F3" s="1"/>
      <c r="G3" s="1"/>
    </row>
    <row r="4" spans="1:7" x14ac:dyDescent="0.2">
      <c r="A4" s="3">
        <v>32311</v>
      </c>
      <c r="B4" s="1">
        <v>9.3358249999999998</v>
      </c>
      <c r="C4" s="1"/>
      <c r="D4" s="1"/>
      <c r="E4" s="1"/>
      <c r="F4" s="1"/>
      <c r="G4" s="1"/>
    </row>
    <row r="5" spans="1:7" x14ac:dyDescent="0.2">
      <c r="A5" s="3">
        <v>33622</v>
      </c>
      <c r="B5" s="1">
        <v>7.7978500000000004</v>
      </c>
      <c r="C5" s="1"/>
      <c r="D5" s="1"/>
      <c r="E5" s="1"/>
      <c r="F5" s="1"/>
      <c r="G5" s="1"/>
    </row>
    <row r="6" spans="1:7" x14ac:dyDescent="0.2">
      <c r="A6" s="3">
        <v>35151</v>
      </c>
      <c r="B6" s="1">
        <v>5.225975</v>
      </c>
      <c r="C6" s="1"/>
      <c r="D6" s="1"/>
      <c r="E6" s="1"/>
      <c r="F6" s="1"/>
      <c r="G6" s="1"/>
    </row>
    <row r="7" spans="1:7" x14ac:dyDescent="0.2">
      <c r="A7" s="3">
        <v>35722</v>
      </c>
      <c r="B7" s="1">
        <v>4.7851999999999997</v>
      </c>
      <c r="C7" s="1"/>
      <c r="D7" s="1"/>
      <c r="E7" s="1"/>
      <c r="F7" s="1"/>
      <c r="G7" s="1"/>
    </row>
    <row r="8" spans="1:7" x14ac:dyDescent="0.2">
      <c r="A8" s="3">
        <v>35734</v>
      </c>
      <c r="B8" s="1"/>
      <c r="C8" s="1">
        <v>2.85555</v>
      </c>
      <c r="D8" s="1"/>
      <c r="E8" s="1"/>
      <c r="F8" s="1"/>
      <c r="G8" s="1"/>
    </row>
    <row r="9" spans="1:7" x14ac:dyDescent="0.2">
      <c r="A9" s="3">
        <v>35935</v>
      </c>
      <c r="B9" s="1"/>
      <c r="C9" s="1">
        <v>4.5879000000000003</v>
      </c>
      <c r="D9" s="1"/>
      <c r="E9" s="1"/>
      <c r="F9" s="1"/>
      <c r="G9" s="1"/>
    </row>
    <row r="10" spans="1:7" x14ac:dyDescent="0.2">
      <c r="A10" s="3">
        <v>36330</v>
      </c>
      <c r="B10" s="1"/>
      <c r="C10" s="1">
        <v>3.6812499999999999</v>
      </c>
      <c r="D10" s="1"/>
      <c r="E10" s="1"/>
      <c r="F10" s="1"/>
      <c r="G10" s="1"/>
    </row>
    <row r="11" spans="1:7" x14ac:dyDescent="0.2">
      <c r="A11" s="3">
        <v>36851</v>
      </c>
      <c r="B11" s="1"/>
      <c r="C11" s="1">
        <v>4.1928999999999998</v>
      </c>
      <c r="D11" s="1"/>
      <c r="E11" s="1"/>
      <c r="F11" s="1"/>
      <c r="G11" s="1"/>
    </row>
    <row r="12" spans="1:7" x14ac:dyDescent="0.2">
      <c r="A12" s="3">
        <v>35472</v>
      </c>
      <c r="B12" s="1"/>
      <c r="C12" s="1">
        <v>5.7090750000000003</v>
      </c>
      <c r="D12" s="1"/>
      <c r="E12" s="1"/>
      <c r="F12" s="1"/>
      <c r="G12" s="1"/>
    </row>
    <row r="13" spans="1:7" x14ac:dyDescent="0.2">
      <c r="A13" s="3">
        <v>36885</v>
      </c>
      <c r="B13" s="1"/>
      <c r="C13" s="1">
        <v>6.8991249999999997</v>
      </c>
      <c r="D13" s="1"/>
      <c r="E13" s="1"/>
      <c r="F13" s="1"/>
      <c r="G13" s="1"/>
    </row>
    <row r="14" spans="1:7" x14ac:dyDescent="0.2">
      <c r="A14" s="3">
        <v>35781</v>
      </c>
      <c r="B14" s="1"/>
      <c r="C14" s="1"/>
      <c r="D14" s="1">
        <v>4.146725</v>
      </c>
      <c r="E14" s="1"/>
      <c r="F14" s="1"/>
      <c r="G14" s="1"/>
    </row>
    <row r="15" spans="1:7" x14ac:dyDescent="0.2">
      <c r="A15" s="3">
        <v>37171</v>
      </c>
      <c r="B15" s="1"/>
      <c r="C15" s="1"/>
      <c r="D15" s="1">
        <v>1.7545249999999999</v>
      </c>
      <c r="E15" s="1"/>
      <c r="F15" s="1"/>
      <c r="G15" s="1"/>
    </row>
    <row r="16" spans="1:7" x14ac:dyDescent="0.2">
      <c r="A16" s="3">
        <v>36466</v>
      </c>
      <c r="B16" s="1"/>
      <c r="C16" s="1"/>
      <c r="D16" s="1">
        <v>1.6952750000000001</v>
      </c>
      <c r="E16" s="1"/>
      <c r="F16" s="1"/>
      <c r="G16" s="1"/>
    </row>
    <row r="17" spans="1:7" x14ac:dyDescent="0.2">
      <c r="A17" s="3">
        <v>28264</v>
      </c>
      <c r="B17" s="1"/>
      <c r="C17" s="1"/>
      <c r="D17" s="1">
        <v>6.6445249999999998</v>
      </c>
      <c r="E17" s="1"/>
      <c r="F17" s="1"/>
      <c r="G17" s="1"/>
    </row>
    <row r="18" spans="1:7" x14ac:dyDescent="0.2">
      <c r="A18" s="3">
        <v>37140</v>
      </c>
      <c r="B18" s="1"/>
      <c r="C18" s="1"/>
      <c r="D18" s="1">
        <v>2.2690999999999999</v>
      </c>
      <c r="E18" s="1"/>
      <c r="F18" s="1"/>
      <c r="G18" s="1"/>
    </row>
    <row r="19" spans="1:7" x14ac:dyDescent="0.2">
      <c r="A19" s="3">
        <v>38067</v>
      </c>
      <c r="B19" s="1"/>
      <c r="C19" s="1"/>
      <c r="D19" s="1">
        <v>1.9396500000000001</v>
      </c>
      <c r="E19" s="1"/>
      <c r="F19" s="1"/>
      <c r="G19" s="1"/>
    </row>
    <row r="20" spans="1:7" x14ac:dyDescent="0.2">
      <c r="A20" s="3">
        <v>27524</v>
      </c>
      <c r="B20" s="1"/>
      <c r="C20" s="1"/>
      <c r="D20" s="1"/>
      <c r="E20" s="1">
        <v>1.5202500000000001</v>
      </c>
      <c r="F20" s="1"/>
      <c r="G20" s="1"/>
    </row>
    <row r="21" spans="1:7" x14ac:dyDescent="0.2">
      <c r="A21" s="3">
        <v>35152</v>
      </c>
      <c r="B21" s="1"/>
      <c r="C21" s="1"/>
      <c r="D21" s="1"/>
      <c r="E21" s="1">
        <v>1.640725</v>
      </c>
      <c r="F21" s="1"/>
      <c r="G21" s="1"/>
    </row>
    <row r="22" spans="1:7" x14ac:dyDescent="0.2">
      <c r="A22" s="3">
        <v>35533</v>
      </c>
      <c r="B22" s="1"/>
      <c r="C22" s="1"/>
      <c r="D22" s="1"/>
      <c r="E22" s="1">
        <v>1.7545249999999999</v>
      </c>
      <c r="F22" s="1"/>
      <c r="G22" s="1"/>
    </row>
    <row r="23" spans="1:7" x14ac:dyDescent="0.2">
      <c r="A23" s="3">
        <v>36571</v>
      </c>
      <c r="B23" s="1"/>
      <c r="C23" s="1"/>
      <c r="D23" s="1"/>
      <c r="E23" s="1">
        <v>1.357775</v>
      </c>
      <c r="F23" s="1"/>
      <c r="G23" s="1"/>
    </row>
    <row r="24" spans="1:7" x14ac:dyDescent="0.2">
      <c r="A24" s="3">
        <v>35529</v>
      </c>
      <c r="B24" s="1"/>
      <c r="C24" s="1"/>
      <c r="D24" s="1"/>
      <c r="E24" s="1">
        <v>1.5679000000000001</v>
      </c>
      <c r="F24" s="1"/>
      <c r="G24" s="1"/>
    </row>
    <row r="25" spans="1:7" x14ac:dyDescent="0.2">
      <c r="A25" s="3">
        <v>35719</v>
      </c>
      <c r="B25" s="1"/>
      <c r="C25" s="1"/>
      <c r="D25" s="1"/>
      <c r="E25" s="1">
        <v>2.206925</v>
      </c>
      <c r="F25" s="1"/>
      <c r="G25" s="1"/>
    </row>
    <row r="26" spans="1:7" x14ac:dyDescent="0.2">
      <c r="A26" s="3">
        <v>30805</v>
      </c>
      <c r="B26" s="1"/>
      <c r="C26" s="1"/>
      <c r="D26" s="1"/>
      <c r="E26" s="1"/>
      <c r="F26" s="1">
        <v>8.5752500000000005</v>
      </c>
      <c r="G26" s="1"/>
    </row>
    <row r="27" spans="1:7" x14ac:dyDescent="0.2">
      <c r="A27" s="3">
        <v>31483</v>
      </c>
      <c r="B27" s="1"/>
      <c r="C27" s="1"/>
      <c r="D27" s="1"/>
      <c r="E27" s="1"/>
      <c r="F27" s="1">
        <v>10.038</v>
      </c>
      <c r="G27" s="1"/>
    </row>
    <row r="28" spans="1:7" x14ac:dyDescent="0.2">
      <c r="A28" s="3">
        <v>31486</v>
      </c>
      <c r="B28" s="1"/>
      <c r="C28" s="1"/>
      <c r="D28" s="1"/>
      <c r="E28" s="1"/>
      <c r="F28" s="1">
        <v>18.089749999999999</v>
      </c>
      <c r="G28" s="1"/>
    </row>
    <row r="29" spans="1:7" x14ac:dyDescent="0.2">
      <c r="A29" s="3">
        <v>33258</v>
      </c>
      <c r="B29" s="1"/>
      <c r="C29" s="1"/>
      <c r="D29" s="1"/>
      <c r="E29" s="1"/>
      <c r="F29" s="1">
        <v>5.2693750000000001</v>
      </c>
      <c r="G29" s="1"/>
    </row>
    <row r="30" spans="1:7" x14ac:dyDescent="0.2">
      <c r="A30" s="3">
        <v>34504</v>
      </c>
      <c r="B30" s="1"/>
      <c r="C30" s="1"/>
      <c r="D30" s="1"/>
      <c r="E30" s="1"/>
      <c r="F30" s="1"/>
      <c r="G30" s="1">
        <v>6.3727499999999999</v>
      </c>
    </row>
    <row r="31" spans="1:7" x14ac:dyDescent="0.2">
      <c r="A31" s="3">
        <v>35400</v>
      </c>
      <c r="B31" s="1"/>
      <c r="C31" s="1"/>
      <c r="D31" s="1"/>
      <c r="E31" s="1"/>
      <c r="F31" s="1"/>
      <c r="G31" s="1">
        <v>6.0534999999999997</v>
      </c>
    </row>
    <row r="32" spans="1:7" x14ac:dyDescent="0.2">
      <c r="A32" s="3">
        <v>30192</v>
      </c>
      <c r="B32" s="1"/>
      <c r="C32" s="1"/>
      <c r="D32" s="1"/>
      <c r="E32" s="1"/>
      <c r="F32" s="1"/>
      <c r="G32" s="1">
        <v>5.5982500000000002</v>
      </c>
    </row>
    <row r="33" spans="1:7" x14ac:dyDescent="0.2">
      <c r="A33" s="3">
        <v>33817</v>
      </c>
      <c r="B33" s="1"/>
      <c r="C33" s="1"/>
      <c r="D33" s="1"/>
      <c r="E33" s="1"/>
      <c r="F33" s="1"/>
      <c r="G33" s="1">
        <v>8.1602499999999996</v>
      </c>
    </row>
  </sheetData>
  <pageMargins left="0.7" right="0.7" top="0.75" bottom="0.75" header="0.3" footer="0.3"/>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A4E764-D663-B94E-B90F-A589D48F575F}">
  <dimension ref="A1:C27"/>
  <sheetViews>
    <sheetView workbookViewId="0">
      <selection activeCell="F25" sqref="F25"/>
    </sheetView>
  </sheetViews>
  <sheetFormatPr baseColWidth="10" defaultRowHeight="16" x14ac:dyDescent="0.2"/>
  <cols>
    <col min="2" max="2" width="21.5" customWidth="1"/>
    <col min="3" max="3" width="17" customWidth="1"/>
  </cols>
  <sheetData>
    <row r="1" spans="1:3" x14ac:dyDescent="0.2">
      <c r="A1" s="4"/>
      <c r="B1" s="4" t="s">
        <v>120</v>
      </c>
      <c r="C1" s="4" t="s">
        <v>121</v>
      </c>
    </row>
    <row r="2" spans="1:3" x14ac:dyDescent="0.2">
      <c r="A2" s="3">
        <v>35151</v>
      </c>
      <c r="B2" s="19">
        <v>4.6856979000000001</v>
      </c>
      <c r="C2" s="19">
        <v>5.225975</v>
      </c>
    </row>
    <row r="3" spans="1:3" x14ac:dyDescent="0.2">
      <c r="A3" s="3">
        <v>35722</v>
      </c>
      <c r="B3" s="19">
        <v>5.6022827700000004</v>
      </c>
      <c r="C3" s="19">
        <v>4.7851999999999997</v>
      </c>
    </row>
    <row r="4" spans="1:3" x14ac:dyDescent="0.2">
      <c r="A4" s="3">
        <v>29095</v>
      </c>
      <c r="B4" s="19">
        <v>4.87329451</v>
      </c>
      <c r="C4" s="19">
        <v>10.324725000000001</v>
      </c>
    </row>
    <row r="5" spans="1:3" x14ac:dyDescent="0.2">
      <c r="A5" s="3">
        <v>32273</v>
      </c>
      <c r="B5" s="19">
        <v>5.8322251700000001</v>
      </c>
      <c r="C5" s="19">
        <v>10.219250000000001</v>
      </c>
    </row>
    <row r="6" spans="1:3" x14ac:dyDescent="0.2">
      <c r="A6" s="3">
        <v>32311</v>
      </c>
      <c r="B6" s="19">
        <v>5.6467303900000001</v>
      </c>
      <c r="C6" s="19">
        <v>9.3358249999999998</v>
      </c>
    </row>
    <row r="7" spans="1:3" x14ac:dyDescent="0.2">
      <c r="A7" s="3">
        <v>33622</v>
      </c>
      <c r="B7" s="19">
        <v>4.4316853399999996</v>
      </c>
      <c r="C7" s="19">
        <v>7.7978500000000004</v>
      </c>
    </row>
    <row r="8" spans="1:3" x14ac:dyDescent="0.2">
      <c r="A8" s="3" t="s">
        <v>97</v>
      </c>
      <c r="B8" s="19">
        <v>4.95488543</v>
      </c>
      <c r="C8" s="19">
        <v>8.5752500000000005</v>
      </c>
    </row>
    <row r="9" spans="1:3" x14ac:dyDescent="0.2">
      <c r="A9" s="3" t="s">
        <v>98</v>
      </c>
      <c r="B9" s="19">
        <v>5.0575393200000001</v>
      </c>
      <c r="C9" s="19">
        <v>10.038</v>
      </c>
    </row>
    <row r="10" spans="1:3" x14ac:dyDescent="0.2">
      <c r="A10" s="3" t="s">
        <v>91</v>
      </c>
      <c r="B10" s="19">
        <v>5.66118144</v>
      </c>
      <c r="C10" s="19">
        <v>18.089749999999999</v>
      </c>
    </row>
    <row r="11" spans="1:3" x14ac:dyDescent="0.2">
      <c r="A11" s="3" t="s">
        <v>92</v>
      </c>
      <c r="B11" s="19">
        <v>4.8084360500000001</v>
      </c>
      <c r="C11" s="19">
        <v>5.2693750000000001</v>
      </c>
    </row>
    <row r="12" spans="1:3" x14ac:dyDescent="0.2">
      <c r="A12" s="3">
        <v>35781</v>
      </c>
      <c r="B12" s="19">
        <v>5.6589648400000003</v>
      </c>
      <c r="C12" s="19">
        <v>4.146725</v>
      </c>
    </row>
    <row r="13" spans="1:3" x14ac:dyDescent="0.2">
      <c r="A13" s="3">
        <v>37171</v>
      </c>
      <c r="B13" s="19">
        <v>6.5314789199999996</v>
      </c>
      <c r="C13" s="19">
        <v>1.7545249999999999</v>
      </c>
    </row>
    <row r="14" spans="1:3" x14ac:dyDescent="0.2">
      <c r="A14" s="3">
        <v>28264</v>
      </c>
      <c r="B14" s="19">
        <v>6.5132763599999999</v>
      </c>
      <c r="C14" s="19">
        <v>6.6445249999999998</v>
      </c>
    </row>
    <row r="15" spans="1:3" x14ac:dyDescent="0.2">
      <c r="A15" s="3">
        <v>26466</v>
      </c>
      <c r="B15" s="19">
        <v>5.83279747</v>
      </c>
      <c r="C15" s="19">
        <v>1.6952750000000001</v>
      </c>
    </row>
    <row r="16" spans="1:3" x14ac:dyDescent="0.2">
      <c r="A16" s="3">
        <v>37140</v>
      </c>
      <c r="B16" s="19">
        <v>4.4825855399999996</v>
      </c>
      <c r="C16" s="19">
        <v>2.2690999999999999</v>
      </c>
    </row>
    <row r="17" spans="1:3" x14ac:dyDescent="0.2">
      <c r="A17" s="3">
        <v>38067</v>
      </c>
      <c r="B17" s="19">
        <v>6.2442384400000002</v>
      </c>
      <c r="C17" s="19">
        <v>1.9396500000000001</v>
      </c>
    </row>
    <row r="18" spans="1:3" x14ac:dyDescent="0.2">
      <c r="A18" s="3">
        <v>35734</v>
      </c>
      <c r="B18" s="19">
        <v>6.9336559800000002</v>
      </c>
      <c r="C18" s="19">
        <v>2.85555</v>
      </c>
    </row>
    <row r="19" spans="1:3" x14ac:dyDescent="0.2">
      <c r="A19" s="3">
        <v>35935</v>
      </c>
      <c r="B19" s="19">
        <v>7</v>
      </c>
      <c r="C19" s="19">
        <v>4.5879000000000003</v>
      </c>
    </row>
    <row r="20" spans="1:3" x14ac:dyDescent="0.2">
      <c r="A20" s="3">
        <v>36330</v>
      </c>
      <c r="B20" s="19">
        <v>6.1553360399999999</v>
      </c>
      <c r="C20" s="19">
        <v>3.6812499999999999</v>
      </c>
    </row>
    <row r="21" spans="1:3" x14ac:dyDescent="0.2">
      <c r="A21" s="3">
        <v>36851</v>
      </c>
      <c r="B21" s="19">
        <v>5.8789046000000003</v>
      </c>
      <c r="C21" s="19">
        <v>4.1928999999999998</v>
      </c>
    </row>
    <row r="22" spans="1:3" x14ac:dyDescent="0.2">
      <c r="A22" s="3">
        <v>35472</v>
      </c>
      <c r="B22" s="19">
        <v>5.8215334700000003</v>
      </c>
      <c r="C22" s="19">
        <v>5.7090750000000003</v>
      </c>
    </row>
    <row r="23" spans="1:3" x14ac:dyDescent="0.2">
      <c r="A23" s="3">
        <v>36885</v>
      </c>
      <c r="B23" s="19">
        <v>5.2726736299999999</v>
      </c>
      <c r="C23" s="19">
        <v>6.8991249999999997</v>
      </c>
    </row>
    <row r="24" spans="1:3" x14ac:dyDescent="0.2">
      <c r="A24" s="3" t="s">
        <v>93</v>
      </c>
      <c r="B24" s="19">
        <v>5.8902346699999999</v>
      </c>
      <c r="C24" s="19">
        <v>5.5982500000000002</v>
      </c>
    </row>
    <row r="25" spans="1:3" x14ac:dyDescent="0.2">
      <c r="A25" s="3" t="s">
        <v>94</v>
      </c>
      <c r="B25" s="19">
        <v>5.1618668999999997</v>
      </c>
      <c r="C25" s="19">
        <v>8.1602499999999996</v>
      </c>
    </row>
    <row r="26" spans="1:3" x14ac:dyDescent="0.2">
      <c r="A26" s="3" t="s">
        <v>99</v>
      </c>
      <c r="B26" s="19">
        <v>5.2695129400000003</v>
      </c>
      <c r="C26" s="19">
        <v>6.3727499999999999</v>
      </c>
    </row>
    <row r="27" spans="1:3" x14ac:dyDescent="0.2">
      <c r="A27" s="3" t="s">
        <v>100</v>
      </c>
      <c r="B27" s="19">
        <v>5.0992201000000001</v>
      </c>
      <c r="C27" s="19">
        <v>6.0534999999999997</v>
      </c>
    </row>
  </sheetData>
  <pageMargins left="0.7" right="0.7" top="0.75" bottom="0.75" header="0.3" footer="0.3"/>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5F1F41-2842-404F-92B3-06BACEE8E5F3}">
  <dimension ref="A1:M34"/>
  <sheetViews>
    <sheetView workbookViewId="0">
      <selection activeCell="P15" sqref="P15"/>
    </sheetView>
  </sheetViews>
  <sheetFormatPr baseColWidth="10" defaultRowHeight="16" x14ac:dyDescent="0.2"/>
  <sheetData>
    <row r="1" spans="1:13" x14ac:dyDescent="0.2">
      <c r="A1" s="4"/>
      <c r="B1" s="33" t="s">
        <v>14</v>
      </c>
      <c r="C1" s="33"/>
      <c r="D1" s="33" t="s">
        <v>16</v>
      </c>
      <c r="E1" s="33"/>
      <c r="F1" s="33" t="s">
        <v>15</v>
      </c>
      <c r="G1" s="33"/>
      <c r="H1" s="33" t="s">
        <v>90</v>
      </c>
      <c r="I1" s="33"/>
      <c r="J1" s="33" t="s">
        <v>118</v>
      </c>
      <c r="K1" s="33"/>
      <c r="L1" s="33" t="s">
        <v>119</v>
      </c>
      <c r="M1" s="33"/>
    </row>
    <row r="2" spans="1:13" x14ac:dyDescent="0.2">
      <c r="A2" s="4"/>
      <c r="B2" s="4" t="s">
        <v>122</v>
      </c>
      <c r="C2" s="4" t="s">
        <v>123</v>
      </c>
      <c r="D2" s="4" t="s">
        <v>122</v>
      </c>
      <c r="E2" s="4" t="s">
        <v>123</v>
      </c>
      <c r="F2" s="4" t="s">
        <v>122</v>
      </c>
      <c r="G2" s="4" t="s">
        <v>123</v>
      </c>
      <c r="H2" s="4" t="s">
        <v>122</v>
      </c>
      <c r="I2" s="4" t="s">
        <v>123</v>
      </c>
      <c r="J2" s="4" t="s">
        <v>122</v>
      </c>
      <c r="K2" s="4" t="s">
        <v>123</v>
      </c>
      <c r="L2" s="4" t="s">
        <v>122</v>
      </c>
      <c r="M2" s="4" t="s">
        <v>123</v>
      </c>
    </row>
    <row r="3" spans="1:13" x14ac:dyDescent="0.2">
      <c r="A3" s="3">
        <v>29095</v>
      </c>
      <c r="B3" s="1">
        <v>4416</v>
      </c>
      <c r="C3" s="1">
        <v>5847</v>
      </c>
      <c r="D3" s="1"/>
      <c r="E3" s="1"/>
      <c r="F3" s="1"/>
      <c r="G3" s="1"/>
      <c r="H3" s="1"/>
      <c r="I3" s="1"/>
      <c r="J3" s="1"/>
      <c r="K3" s="1"/>
      <c r="L3" s="1"/>
      <c r="M3" s="1"/>
    </row>
    <row r="4" spans="1:13" x14ac:dyDescent="0.2">
      <c r="A4" s="3">
        <v>32273</v>
      </c>
      <c r="B4" s="1">
        <v>7853.5</v>
      </c>
      <c r="C4" s="1">
        <v>5915</v>
      </c>
      <c r="D4" s="1"/>
      <c r="E4" s="1"/>
      <c r="F4" s="1"/>
      <c r="G4" s="1"/>
      <c r="H4" s="1"/>
      <c r="I4" s="1"/>
      <c r="J4" s="1"/>
      <c r="K4" s="1"/>
      <c r="L4" s="1"/>
      <c r="M4" s="1"/>
    </row>
    <row r="5" spans="1:13" x14ac:dyDescent="0.2">
      <c r="A5" s="3">
        <v>32311</v>
      </c>
      <c r="B5" s="1">
        <v>5133</v>
      </c>
      <c r="C5" s="1">
        <v>4978</v>
      </c>
      <c r="D5" s="1"/>
      <c r="E5" s="1"/>
      <c r="F5" s="1"/>
      <c r="G5" s="1"/>
      <c r="H5" s="1"/>
      <c r="I5" s="1"/>
      <c r="J5" s="1"/>
      <c r="K5" s="1"/>
      <c r="L5" s="1"/>
      <c r="M5" s="1"/>
    </row>
    <row r="6" spans="1:13" x14ac:dyDescent="0.2">
      <c r="A6" s="3">
        <v>33622</v>
      </c>
      <c r="B6" s="1">
        <v>6514</v>
      </c>
      <c r="C6" s="1">
        <v>6319</v>
      </c>
      <c r="D6" s="1"/>
      <c r="E6" s="1"/>
      <c r="F6" s="1"/>
      <c r="G6" s="1"/>
      <c r="H6" s="1"/>
      <c r="I6" s="1"/>
      <c r="J6" s="1"/>
      <c r="K6" s="1"/>
      <c r="L6" s="1"/>
      <c r="M6" s="1"/>
    </row>
    <row r="7" spans="1:13" x14ac:dyDescent="0.2">
      <c r="A7" s="3">
        <v>35151</v>
      </c>
      <c r="B7" s="1">
        <v>6230.5</v>
      </c>
      <c r="C7" s="1">
        <v>4807</v>
      </c>
      <c r="D7" s="1"/>
      <c r="E7" s="1"/>
      <c r="F7" s="1"/>
      <c r="G7" s="1"/>
      <c r="H7" s="1"/>
      <c r="I7" s="1"/>
      <c r="J7" s="1"/>
      <c r="K7" s="1"/>
      <c r="L7" s="1"/>
      <c r="M7" s="1"/>
    </row>
    <row r="8" spans="1:13" x14ac:dyDescent="0.2">
      <c r="A8" s="3">
        <v>35722</v>
      </c>
      <c r="B8" s="1">
        <v>5029</v>
      </c>
      <c r="C8" s="1">
        <v>4702.5</v>
      </c>
      <c r="D8" s="1"/>
      <c r="E8" s="1"/>
      <c r="F8" s="1"/>
      <c r="G8" s="1"/>
      <c r="H8" s="1"/>
      <c r="I8" s="1"/>
      <c r="J8" s="1"/>
      <c r="K8" s="1"/>
      <c r="L8" s="1"/>
      <c r="M8" s="1"/>
    </row>
    <row r="9" spans="1:13" x14ac:dyDescent="0.2">
      <c r="A9" s="3">
        <v>35734</v>
      </c>
      <c r="B9" s="1"/>
      <c r="C9" s="1"/>
      <c r="D9" s="1">
        <v>8063</v>
      </c>
      <c r="E9" s="1">
        <v>8079</v>
      </c>
      <c r="F9" s="1"/>
      <c r="G9" s="1"/>
      <c r="H9" s="1"/>
      <c r="I9" s="1"/>
      <c r="J9" s="1"/>
      <c r="K9" s="1"/>
      <c r="L9" s="1"/>
      <c r="M9" s="1"/>
    </row>
    <row r="10" spans="1:13" x14ac:dyDescent="0.2">
      <c r="A10" s="3">
        <v>35935</v>
      </c>
      <c r="B10" s="1"/>
      <c r="C10" s="1"/>
      <c r="D10" s="1">
        <v>5198</v>
      </c>
      <c r="E10" s="1">
        <v>6870</v>
      </c>
      <c r="F10" s="1"/>
      <c r="G10" s="1"/>
      <c r="H10" s="1"/>
      <c r="I10" s="1"/>
      <c r="J10" s="1"/>
      <c r="K10" s="1"/>
      <c r="L10" s="1"/>
      <c r="M10" s="1"/>
    </row>
    <row r="11" spans="1:13" x14ac:dyDescent="0.2">
      <c r="A11" s="3">
        <v>36330</v>
      </c>
      <c r="B11" s="1"/>
      <c r="C11" s="1"/>
      <c r="D11" s="1">
        <v>5651.5</v>
      </c>
      <c r="E11" s="1">
        <v>6374.5</v>
      </c>
      <c r="F11" s="1"/>
      <c r="G11" s="1"/>
      <c r="H11" s="1"/>
      <c r="I11" s="1"/>
      <c r="J11" s="1"/>
      <c r="K11" s="1"/>
      <c r="L11" s="1"/>
      <c r="M11" s="1"/>
    </row>
    <row r="12" spans="1:13" x14ac:dyDescent="0.2">
      <c r="A12" s="3">
        <v>36851</v>
      </c>
      <c r="B12" s="1"/>
      <c r="C12" s="1"/>
      <c r="D12" s="1">
        <v>7468.5</v>
      </c>
      <c r="E12" s="1">
        <v>6999.5</v>
      </c>
      <c r="F12" s="1"/>
      <c r="G12" s="1"/>
      <c r="H12" s="1"/>
      <c r="I12" s="1"/>
      <c r="J12" s="1"/>
      <c r="K12" s="1"/>
      <c r="L12" s="1"/>
      <c r="M12" s="1"/>
    </row>
    <row r="13" spans="1:13" x14ac:dyDescent="0.2">
      <c r="A13" s="3">
        <v>35472</v>
      </c>
      <c r="B13" s="1"/>
      <c r="C13" s="1"/>
      <c r="D13" s="1">
        <v>7602</v>
      </c>
      <c r="E13" s="1">
        <v>7911</v>
      </c>
      <c r="F13" s="1"/>
      <c r="G13" s="1"/>
      <c r="H13" s="1"/>
      <c r="I13" s="1"/>
      <c r="J13" s="1"/>
      <c r="K13" s="1"/>
      <c r="L13" s="1"/>
      <c r="M13" s="1"/>
    </row>
    <row r="14" spans="1:13" x14ac:dyDescent="0.2">
      <c r="A14" s="3">
        <v>36885</v>
      </c>
      <c r="B14" s="1"/>
      <c r="C14" s="1"/>
      <c r="D14" s="1">
        <v>6986</v>
      </c>
      <c r="E14" s="1">
        <v>7739</v>
      </c>
      <c r="F14" s="1"/>
      <c r="G14" s="1"/>
      <c r="H14" s="1"/>
      <c r="I14" s="1"/>
      <c r="J14" s="1"/>
      <c r="K14" s="1"/>
      <c r="L14" s="1"/>
      <c r="M14" s="1"/>
    </row>
    <row r="15" spans="1:13" x14ac:dyDescent="0.2">
      <c r="A15" s="3">
        <v>35781</v>
      </c>
      <c r="B15" s="1"/>
      <c r="C15" s="1"/>
      <c r="D15" s="1"/>
      <c r="E15" s="1"/>
      <c r="F15" s="1">
        <v>4222</v>
      </c>
      <c r="G15" s="1">
        <v>5200</v>
      </c>
      <c r="H15" s="1"/>
      <c r="I15" s="1"/>
      <c r="J15" s="1"/>
      <c r="K15" s="1"/>
      <c r="L15" s="1"/>
      <c r="M15" s="1"/>
    </row>
    <row r="16" spans="1:13" x14ac:dyDescent="0.2">
      <c r="A16" s="3">
        <v>37171</v>
      </c>
      <c r="B16" s="1"/>
      <c r="C16" s="1"/>
      <c r="D16" s="1"/>
      <c r="E16" s="1"/>
      <c r="F16" s="1">
        <v>4583.5</v>
      </c>
      <c r="G16" s="1">
        <v>4740</v>
      </c>
      <c r="H16" s="1"/>
      <c r="I16" s="1"/>
      <c r="J16" s="1"/>
      <c r="K16" s="1"/>
      <c r="L16" s="1"/>
      <c r="M16" s="1"/>
    </row>
    <row r="17" spans="1:13" x14ac:dyDescent="0.2">
      <c r="A17" s="3">
        <v>36466</v>
      </c>
      <c r="B17" s="1"/>
      <c r="C17" s="1"/>
      <c r="D17" s="1"/>
      <c r="E17" s="1"/>
      <c r="F17" s="1">
        <v>4616</v>
      </c>
      <c r="G17" s="1">
        <v>5951</v>
      </c>
      <c r="H17" s="1"/>
      <c r="I17" s="1"/>
      <c r="J17" s="1"/>
      <c r="K17" s="1"/>
      <c r="L17" s="1"/>
      <c r="M17" s="1"/>
    </row>
    <row r="18" spans="1:13" x14ac:dyDescent="0.2">
      <c r="A18" s="3">
        <v>28264</v>
      </c>
      <c r="B18" s="1"/>
      <c r="C18" s="1"/>
      <c r="D18" s="1"/>
      <c r="E18" s="1"/>
      <c r="F18" s="1">
        <v>3217.5</v>
      </c>
      <c r="G18" s="1">
        <v>4079</v>
      </c>
      <c r="H18" s="1"/>
      <c r="I18" s="1"/>
      <c r="J18" s="1"/>
      <c r="K18" s="1"/>
      <c r="L18" s="1"/>
      <c r="M18" s="1"/>
    </row>
    <row r="19" spans="1:13" x14ac:dyDescent="0.2">
      <c r="A19" s="3">
        <v>37140</v>
      </c>
      <c r="B19" s="1"/>
      <c r="C19" s="1"/>
      <c r="D19" s="1"/>
      <c r="E19" s="1"/>
      <c r="F19" s="1">
        <v>4797</v>
      </c>
      <c r="G19" s="1">
        <v>4227</v>
      </c>
      <c r="H19" s="1"/>
      <c r="I19" s="1"/>
      <c r="J19" s="1"/>
      <c r="K19" s="1"/>
      <c r="L19" s="1"/>
      <c r="M19" s="1"/>
    </row>
    <row r="20" spans="1:13" x14ac:dyDescent="0.2">
      <c r="A20" s="3">
        <v>38067</v>
      </c>
      <c r="B20" s="1"/>
      <c r="C20" s="1"/>
      <c r="D20" s="1"/>
      <c r="E20" s="1"/>
      <c r="F20" s="1">
        <v>4082</v>
      </c>
      <c r="G20" s="1">
        <v>4601.5</v>
      </c>
      <c r="H20" s="1"/>
      <c r="I20" s="1"/>
      <c r="J20" s="1"/>
      <c r="K20" s="1"/>
      <c r="L20" s="1"/>
      <c r="M20" s="1"/>
    </row>
    <row r="21" spans="1:13" x14ac:dyDescent="0.2">
      <c r="A21" s="3">
        <v>27524</v>
      </c>
      <c r="B21" s="1"/>
      <c r="C21" s="1"/>
      <c r="D21" s="1"/>
      <c r="E21" s="1"/>
      <c r="F21" s="1"/>
      <c r="G21" s="1"/>
      <c r="H21" s="1">
        <v>5477</v>
      </c>
      <c r="I21" s="1">
        <v>5859.5</v>
      </c>
      <c r="J21" s="1"/>
      <c r="K21" s="1"/>
      <c r="L21" s="1"/>
      <c r="M21" s="1"/>
    </row>
    <row r="22" spans="1:13" x14ac:dyDescent="0.2">
      <c r="A22" s="3">
        <v>35152</v>
      </c>
      <c r="B22" s="1"/>
      <c r="C22" s="1"/>
      <c r="D22" s="1"/>
      <c r="E22" s="1"/>
      <c r="F22" s="1"/>
      <c r="G22" s="1"/>
      <c r="H22" s="1">
        <v>4986</v>
      </c>
      <c r="I22" s="1">
        <v>5213</v>
      </c>
      <c r="J22" s="1"/>
      <c r="K22" s="1"/>
      <c r="L22" s="1"/>
      <c r="M22" s="1"/>
    </row>
    <row r="23" spans="1:13" x14ac:dyDescent="0.2">
      <c r="A23" s="3">
        <v>35533</v>
      </c>
      <c r="B23" s="1"/>
      <c r="C23" s="1"/>
      <c r="D23" s="1"/>
      <c r="E23" s="1"/>
      <c r="F23" s="1"/>
      <c r="G23" s="1"/>
      <c r="H23" s="1">
        <v>5278</v>
      </c>
      <c r="I23" s="1">
        <v>6658</v>
      </c>
      <c r="J23" s="1"/>
      <c r="K23" s="1"/>
      <c r="L23" s="1"/>
      <c r="M23" s="1"/>
    </row>
    <row r="24" spans="1:13" x14ac:dyDescent="0.2">
      <c r="A24" s="3">
        <v>36571</v>
      </c>
      <c r="B24" s="1"/>
      <c r="C24" s="1"/>
      <c r="D24" s="1"/>
      <c r="E24" s="1"/>
      <c r="F24" s="1"/>
      <c r="G24" s="1"/>
      <c r="H24" s="1">
        <v>7680</v>
      </c>
      <c r="I24" s="1">
        <v>6702</v>
      </c>
      <c r="J24" s="1"/>
      <c r="K24" s="1"/>
      <c r="L24" s="1"/>
      <c r="M24" s="1"/>
    </row>
    <row r="25" spans="1:13" x14ac:dyDescent="0.2">
      <c r="A25" s="3">
        <v>35529</v>
      </c>
      <c r="B25" s="1"/>
      <c r="C25" s="1"/>
      <c r="D25" s="1"/>
      <c r="E25" s="1"/>
      <c r="F25" s="1"/>
      <c r="G25" s="1"/>
      <c r="H25" s="1">
        <v>4227.5</v>
      </c>
      <c r="I25" s="1">
        <v>6545</v>
      </c>
      <c r="J25" s="1"/>
      <c r="K25" s="1"/>
      <c r="L25" s="1"/>
      <c r="M25" s="1"/>
    </row>
    <row r="26" spans="1:13" x14ac:dyDescent="0.2">
      <c r="A26" s="3">
        <v>35719</v>
      </c>
      <c r="B26" s="1"/>
      <c r="C26" s="1"/>
      <c r="D26" s="1"/>
      <c r="E26" s="1"/>
      <c r="F26" s="1"/>
      <c r="G26" s="1"/>
      <c r="H26" s="1">
        <v>6093</v>
      </c>
      <c r="I26" s="1">
        <v>6856</v>
      </c>
      <c r="J26" s="1"/>
      <c r="K26" s="1"/>
      <c r="L26" s="1"/>
      <c r="M26" s="1"/>
    </row>
    <row r="27" spans="1:13" x14ac:dyDescent="0.2">
      <c r="A27" s="3">
        <v>30805</v>
      </c>
      <c r="B27" s="1"/>
      <c r="C27" s="1"/>
      <c r="D27" s="1"/>
      <c r="E27" s="1"/>
      <c r="F27" s="1"/>
      <c r="G27" s="1"/>
      <c r="H27" s="1"/>
      <c r="I27" s="1"/>
      <c r="J27" s="1"/>
      <c r="K27" s="1">
        <v>8276</v>
      </c>
      <c r="L27" s="1"/>
      <c r="M27" s="1"/>
    </row>
    <row r="28" spans="1:13" x14ac:dyDescent="0.2">
      <c r="A28" s="3">
        <v>31483</v>
      </c>
      <c r="B28" s="1"/>
      <c r="C28" s="1"/>
      <c r="D28" s="1"/>
      <c r="E28" s="1"/>
      <c r="F28" s="1"/>
      <c r="G28" s="1"/>
      <c r="H28" s="1"/>
      <c r="I28" s="1"/>
      <c r="J28" s="1">
        <v>6645.5</v>
      </c>
      <c r="K28" s="1">
        <v>5655.5</v>
      </c>
      <c r="L28" s="1"/>
      <c r="M28" s="1"/>
    </row>
    <row r="29" spans="1:13" x14ac:dyDescent="0.2">
      <c r="A29" s="3">
        <v>31486</v>
      </c>
      <c r="B29" s="1"/>
      <c r="C29" s="1"/>
      <c r="D29" s="1"/>
      <c r="E29" s="1"/>
      <c r="F29" s="1"/>
      <c r="G29" s="1"/>
      <c r="H29" s="1"/>
      <c r="I29" s="1"/>
      <c r="J29" s="1"/>
      <c r="K29" s="1">
        <v>5826</v>
      </c>
      <c r="L29" s="1"/>
      <c r="M29" s="1"/>
    </row>
    <row r="30" spans="1:13" x14ac:dyDescent="0.2">
      <c r="A30" s="3">
        <v>33258</v>
      </c>
      <c r="B30" s="1"/>
      <c r="C30" s="1"/>
      <c r="D30" s="1"/>
      <c r="E30" s="1"/>
      <c r="F30" s="1"/>
      <c r="G30" s="1"/>
      <c r="H30" s="1"/>
      <c r="I30" s="1"/>
      <c r="J30" s="1">
        <v>7625</v>
      </c>
      <c r="K30" s="1">
        <v>6237</v>
      </c>
      <c r="L30" s="1"/>
      <c r="M30" s="1"/>
    </row>
    <row r="31" spans="1:13" x14ac:dyDescent="0.2">
      <c r="A31" s="3">
        <v>34504</v>
      </c>
      <c r="B31" s="1"/>
      <c r="C31" s="1"/>
      <c r="D31" s="1"/>
      <c r="E31" s="1"/>
      <c r="F31" s="1"/>
      <c r="G31" s="1"/>
      <c r="H31" s="1"/>
      <c r="I31" s="1"/>
      <c r="J31" s="1"/>
      <c r="K31" s="1"/>
      <c r="L31" s="1"/>
      <c r="M31" s="1">
        <v>11740.5</v>
      </c>
    </row>
    <row r="32" spans="1:13" x14ac:dyDescent="0.2">
      <c r="A32" s="3">
        <v>35400</v>
      </c>
      <c r="B32" s="1"/>
      <c r="C32" s="1"/>
      <c r="D32" s="1"/>
      <c r="E32" s="1"/>
      <c r="F32" s="1"/>
      <c r="G32" s="1"/>
      <c r="H32" s="1"/>
      <c r="I32" s="1"/>
      <c r="J32" s="1"/>
      <c r="K32" s="1"/>
      <c r="L32" s="1">
        <v>8099</v>
      </c>
      <c r="M32" s="1">
        <v>9504</v>
      </c>
    </row>
    <row r="33" spans="1:13" x14ac:dyDescent="0.2">
      <c r="A33" s="3">
        <v>30192</v>
      </c>
      <c r="B33" s="1"/>
      <c r="C33" s="1"/>
      <c r="D33" s="1"/>
      <c r="E33" s="1"/>
      <c r="F33" s="1"/>
      <c r="G33" s="1"/>
      <c r="H33" s="1"/>
      <c r="I33" s="1"/>
      <c r="J33" s="1"/>
      <c r="K33" s="1"/>
      <c r="L33" s="1">
        <v>5553</v>
      </c>
      <c r="M33" s="1">
        <v>7401.5</v>
      </c>
    </row>
    <row r="34" spans="1:13" x14ac:dyDescent="0.2">
      <c r="A34" s="3">
        <v>33817</v>
      </c>
      <c r="B34" s="1"/>
      <c r="C34" s="1"/>
      <c r="D34" s="1"/>
      <c r="E34" s="1"/>
      <c r="F34" s="1"/>
      <c r="G34" s="1"/>
      <c r="H34" s="1"/>
      <c r="I34" s="1"/>
      <c r="J34" s="1"/>
      <c r="K34" s="1"/>
      <c r="L34" s="1">
        <v>5634.5</v>
      </c>
      <c r="M34" s="1">
        <v>6443.5</v>
      </c>
    </row>
  </sheetData>
  <mergeCells count="6">
    <mergeCell ref="L1:M1"/>
    <mergeCell ref="B1:C1"/>
    <mergeCell ref="D1:E1"/>
    <mergeCell ref="F1:G1"/>
    <mergeCell ref="H1:I1"/>
    <mergeCell ref="J1:K1"/>
  </mergeCells>
  <pageMargins left="0.7" right="0.7" top="0.75" bottom="0.75" header="0.3" footer="0.3"/>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DE0F72-1557-3744-A8FA-BEE677FCC77D}">
  <dimension ref="A1:C27"/>
  <sheetViews>
    <sheetView workbookViewId="0">
      <selection activeCell="G16" sqref="G16"/>
    </sheetView>
  </sheetViews>
  <sheetFormatPr baseColWidth="10" defaultRowHeight="16" x14ac:dyDescent="0.2"/>
  <cols>
    <col min="2" max="2" width="22.6640625" customWidth="1"/>
    <col min="3" max="3" width="20.5" customWidth="1"/>
  </cols>
  <sheetData>
    <row r="1" spans="1:3" x14ac:dyDescent="0.2">
      <c r="A1" s="4"/>
      <c r="B1" s="4" t="s">
        <v>120</v>
      </c>
      <c r="C1" s="4" t="s">
        <v>124</v>
      </c>
    </row>
    <row r="2" spans="1:3" x14ac:dyDescent="0.2">
      <c r="A2" s="3">
        <v>35151</v>
      </c>
      <c r="B2" s="19">
        <v>4.6856979000000001</v>
      </c>
      <c r="C2" s="25">
        <v>5518.75</v>
      </c>
    </row>
    <row r="3" spans="1:3" x14ac:dyDescent="0.2">
      <c r="A3" s="3">
        <v>35722</v>
      </c>
      <c r="B3" s="19">
        <v>5.6022827700000004</v>
      </c>
      <c r="C3" s="25">
        <v>4865.75</v>
      </c>
    </row>
    <row r="4" spans="1:3" x14ac:dyDescent="0.2">
      <c r="A4" s="3">
        <v>29095</v>
      </c>
      <c r="B4" s="19">
        <v>4.87329451</v>
      </c>
      <c r="C4" s="25">
        <v>5131.5</v>
      </c>
    </row>
    <row r="5" spans="1:3" x14ac:dyDescent="0.2">
      <c r="A5" s="3">
        <v>32273</v>
      </c>
      <c r="B5" s="19">
        <v>5.8322251700000001</v>
      </c>
      <c r="C5" s="25">
        <v>6884.25</v>
      </c>
    </row>
    <row r="6" spans="1:3" x14ac:dyDescent="0.2">
      <c r="A6" s="3">
        <v>32311</v>
      </c>
      <c r="B6" s="19">
        <v>5.6467303900000001</v>
      </c>
      <c r="C6" s="25">
        <v>5055.5</v>
      </c>
    </row>
    <row r="7" spans="1:3" x14ac:dyDescent="0.2">
      <c r="A7" s="3">
        <v>33622</v>
      </c>
      <c r="B7" s="19">
        <v>4.4316853399999996</v>
      </c>
      <c r="C7" s="25">
        <v>6416.5</v>
      </c>
    </row>
    <row r="8" spans="1:3" x14ac:dyDescent="0.2">
      <c r="A8" s="3" t="s">
        <v>97</v>
      </c>
      <c r="B8" s="19">
        <v>4.95488543</v>
      </c>
      <c r="C8" s="25">
        <v>8276</v>
      </c>
    </row>
    <row r="9" spans="1:3" x14ac:dyDescent="0.2">
      <c r="A9" s="3" t="s">
        <v>98</v>
      </c>
      <c r="B9" s="19">
        <v>5.0575393200000001</v>
      </c>
      <c r="C9" s="25">
        <v>6150.5</v>
      </c>
    </row>
    <row r="10" spans="1:3" x14ac:dyDescent="0.2">
      <c r="A10" s="3" t="s">
        <v>91</v>
      </c>
      <c r="B10" s="19">
        <v>5.66118144</v>
      </c>
      <c r="C10" s="25">
        <v>5826</v>
      </c>
    </row>
    <row r="11" spans="1:3" x14ac:dyDescent="0.2">
      <c r="A11" s="3" t="s">
        <v>92</v>
      </c>
      <c r="B11" s="19">
        <v>4.8084360500000001</v>
      </c>
      <c r="C11" s="25">
        <v>6931</v>
      </c>
    </row>
    <row r="12" spans="1:3" x14ac:dyDescent="0.2">
      <c r="A12" s="3">
        <v>35781</v>
      </c>
      <c r="B12" s="19">
        <v>5.6589648400000003</v>
      </c>
      <c r="C12" s="25">
        <v>4711</v>
      </c>
    </row>
    <row r="13" spans="1:3" x14ac:dyDescent="0.2">
      <c r="A13" s="3">
        <v>37171</v>
      </c>
      <c r="B13" s="19">
        <v>6.5314789199999996</v>
      </c>
      <c r="C13" s="25">
        <v>4661.75</v>
      </c>
    </row>
    <row r="14" spans="1:3" x14ac:dyDescent="0.2">
      <c r="A14" s="3">
        <v>28264</v>
      </c>
      <c r="B14" s="19">
        <v>6.5132763599999999</v>
      </c>
      <c r="C14" s="25">
        <v>3648.25</v>
      </c>
    </row>
    <row r="15" spans="1:3" x14ac:dyDescent="0.2">
      <c r="A15" s="3">
        <v>26466</v>
      </c>
      <c r="B15" s="19">
        <v>5.83279747</v>
      </c>
      <c r="C15" s="25">
        <v>5283.5</v>
      </c>
    </row>
    <row r="16" spans="1:3" x14ac:dyDescent="0.2">
      <c r="A16" s="3">
        <v>37140</v>
      </c>
      <c r="B16" s="19">
        <v>4.4825855399999996</v>
      </c>
      <c r="C16" s="25">
        <v>4512</v>
      </c>
    </row>
    <row r="17" spans="1:3" x14ac:dyDescent="0.2">
      <c r="A17" s="3">
        <v>38067</v>
      </c>
      <c r="B17" s="19">
        <v>6.2442384400000002</v>
      </c>
      <c r="C17" s="25">
        <v>4341.75</v>
      </c>
    </row>
    <row r="18" spans="1:3" x14ac:dyDescent="0.2">
      <c r="A18" s="3">
        <v>35734</v>
      </c>
      <c r="B18" s="19">
        <v>6.9336559800000002</v>
      </c>
      <c r="C18" s="25">
        <v>8071</v>
      </c>
    </row>
    <row r="19" spans="1:3" x14ac:dyDescent="0.2">
      <c r="A19" s="3">
        <v>35935</v>
      </c>
      <c r="B19" s="19">
        <v>7</v>
      </c>
      <c r="C19" s="25">
        <v>6034</v>
      </c>
    </row>
    <row r="20" spans="1:3" x14ac:dyDescent="0.2">
      <c r="A20" s="3">
        <v>36330</v>
      </c>
      <c r="B20" s="19">
        <v>6.1553360399999999</v>
      </c>
      <c r="C20" s="25">
        <v>6013</v>
      </c>
    </row>
    <row r="21" spans="1:3" x14ac:dyDescent="0.2">
      <c r="A21" s="3">
        <v>36851</v>
      </c>
      <c r="B21" s="19">
        <v>5.8789046000000003</v>
      </c>
      <c r="C21" s="25">
        <v>7234</v>
      </c>
    </row>
    <row r="22" spans="1:3" x14ac:dyDescent="0.2">
      <c r="A22" s="3">
        <v>35472</v>
      </c>
      <c r="B22" s="19">
        <v>5.8215334700000003</v>
      </c>
      <c r="C22" s="25">
        <v>7756.5</v>
      </c>
    </row>
    <row r="23" spans="1:3" x14ac:dyDescent="0.2">
      <c r="A23" s="3">
        <v>36885</v>
      </c>
      <c r="B23" s="19">
        <v>5.2726736299999999</v>
      </c>
      <c r="C23" s="25">
        <v>7362.5</v>
      </c>
    </row>
    <row r="24" spans="1:3" x14ac:dyDescent="0.2">
      <c r="A24" s="3" t="s">
        <v>93</v>
      </c>
      <c r="B24" s="19">
        <v>5.8902346699999999</v>
      </c>
      <c r="C24" s="25">
        <v>6477.25</v>
      </c>
    </row>
    <row r="25" spans="1:3" x14ac:dyDescent="0.2">
      <c r="A25" s="3" t="s">
        <v>94</v>
      </c>
      <c r="B25" s="19">
        <v>5.1618668999999997</v>
      </c>
      <c r="C25" s="25">
        <v>6039</v>
      </c>
    </row>
    <row r="26" spans="1:3" x14ac:dyDescent="0.2">
      <c r="A26" s="3" t="s">
        <v>99</v>
      </c>
      <c r="B26" s="19">
        <v>5.2695129400000003</v>
      </c>
      <c r="C26" s="25">
        <v>11740.5</v>
      </c>
    </row>
    <row r="27" spans="1:3" x14ac:dyDescent="0.2">
      <c r="A27" s="3" t="s">
        <v>100</v>
      </c>
      <c r="B27" s="19">
        <v>5.0992201000000001</v>
      </c>
      <c r="C27" s="25">
        <v>8801.5</v>
      </c>
    </row>
  </sheetData>
  <pageMargins left="0.7" right="0.7" top="0.75" bottom="0.75" header="0.3" footer="0.3"/>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EE2791-DD1E-6B42-BA84-ED8E603467B3}">
  <dimension ref="A1:S34"/>
  <sheetViews>
    <sheetView workbookViewId="0">
      <selection activeCell="T19" sqref="T19"/>
    </sheetView>
  </sheetViews>
  <sheetFormatPr baseColWidth="10" defaultRowHeight="16" x14ac:dyDescent="0.2"/>
  <sheetData>
    <row r="1" spans="1:19" x14ac:dyDescent="0.2">
      <c r="A1" s="4"/>
      <c r="B1" s="33" t="s">
        <v>14</v>
      </c>
      <c r="C1" s="33"/>
      <c r="D1" s="33"/>
      <c r="E1" s="33" t="s">
        <v>16</v>
      </c>
      <c r="F1" s="33"/>
      <c r="G1" s="33"/>
      <c r="H1" s="33" t="s">
        <v>15</v>
      </c>
      <c r="I1" s="33"/>
      <c r="J1" s="33"/>
      <c r="K1" s="33" t="s">
        <v>90</v>
      </c>
      <c r="L1" s="33"/>
      <c r="M1" s="33"/>
      <c r="N1" s="33" t="s">
        <v>118</v>
      </c>
      <c r="O1" s="33"/>
      <c r="P1" s="33"/>
      <c r="Q1" s="33" t="s">
        <v>119</v>
      </c>
      <c r="R1" s="33"/>
      <c r="S1" s="33"/>
    </row>
    <row r="2" spans="1:19" x14ac:dyDescent="0.2">
      <c r="A2" s="4"/>
      <c r="B2" s="4" t="s">
        <v>125</v>
      </c>
      <c r="C2" s="4" t="s">
        <v>126</v>
      </c>
      <c r="D2" s="4" t="s">
        <v>127</v>
      </c>
      <c r="E2" s="4" t="s">
        <v>125</v>
      </c>
      <c r="F2" s="4" t="s">
        <v>126</v>
      </c>
      <c r="G2" s="4" t="s">
        <v>127</v>
      </c>
      <c r="H2" s="4" t="s">
        <v>125</v>
      </c>
      <c r="I2" s="4" t="s">
        <v>126</v>
      </c>
      <c r="J2" s="4" t="s">
        <v>127</v>
      </c>
      <c r="K2" s="4" t="s">
        <v>125</v>
      </c>
      <c r="L2" s="4" t="s">
        <v>126</v>
      </c>
      <c r="M2" s="4" t="s">
        <v>127</v>
      </c>
      <c r="N2" s="4" t="s">
        <v>125</v>
      </c>
      <c r="O2" s="4" t="s">
        <v>126</v>
      </c>
      <c r="P2" s="4" t="s">
        <v>127</v>
      </c>
      <c r="Q2" s="4" t="s">
        <v>125</v>
      </c>
      <c r="R2" s="4" t="s">
        <v>126</v>
      </c>
      <c r="S2" s="4" t="s">
        <v>127</v>
      </c>
    </row>
    <row r="3" spans="1:19" x14ac:dyDescent="0.2">
      <c r="A3" s="3">
        <v>29095</v>
      </c>
      <c r="B3" s="1">
        <v>1.4286744499999999</v>
      </c>
      <c r="C3" s="1">
        <v>3.63397148</v>
      </c>
      <c r="D3" s="1">
        <v>1.59116397</v>
      </c>
      <c r="E3" s="1"/>
      <c r="F3" s="1"/>
      <c r="G3" s="1"/>
      <c r="H3" s="1"/>
      <c r="I3" s="1"/>
      <c r="J3" s="1"/>
      <c r="K3" s="1"/>
      <c r="L3" s="1"/>
      <c r="M3" s="1"/>
      <c r="N3" s="1"/>
      <c r="O3" s="1"/>
      <c r="P3" s="1"/>
      <c r="Q3" s="1"/>
      <c r="R3" s="1"/>
      <c r="S3" s="1"/>
    </row>
    <row r="4" spans="1:19" x14ac:dyDescent="0.2">
      <c r="A4" s="3">
        <v>32273</v>
      </c>
      <c r="B4" s="1">
        <v>1.29811779</v>
      </c>
      <c r="C4" s="1">
        <v>4.0586987700000003</v>
      </c>
      <c r="D4" s="1">
        <v>2.2727018499999998</v>
      </c>
      <c r="E4" s="1"/>
      <c r="F4" s="1"/>
      <c r="G4" s="1"/>
      <c r="H4" s="1"/>
      <c r="I4" s="1"/>
      <c r="J4" s="1"/>
      <c r="K4" s="1"/>
      <c r="L4" s="1"/>
      <c r="M4" s="1"/>
      <c r="N4" s="1"/>
      <c r="O4" s="1"/>
      <c r="P4" s="1"/>
      <c r="Q4" s="1"/>
      <c r="R4" s="1"/>
      <c r="S4" s="1"/>
    </row>
    <row r="5" spans="1:19" x14ac:dyDescent="0.2">
      <c r="A5" s="3">
        <v>32311</v>
      </c>
      <c r="B5" s="1">
        <v>1.54086514</v>
      </c>
      <c r="C5" s="1">
        <v>3.5153399099999998</v>
      </c>
      <c r="D5" s="1">
        <v>1.7700473400000001</v>
      </c>
      <c r="E5" s="1"/>
      <c r="F5" s="1"/>
      <c r="G5" s="1"/>
      <c r="H5" s="1"/>
      <c r="I5" s="1"/>
      <c r="J5" s="1"/>
      <c r="K5" s="1"/>
      <c r="L5" s="1"/>
      <c r="M5" s="1"/>
      <c r="N5" s="1"/>
      <c r="O5" s="1"/>
      <c r="P5" s="1"/>
      <c r="Q5" s="1"/>
      <c r="R5" s="1"/>
      <c r="S5" s="1"/>
    </row>
    <row r="6" spans="1:19" x14ac:dyDescent="0.2">
      <c r="A6" s="3">
        <v>33622</v>
      </c>
      <c r="B6" s="1">
        <v>1.6395872199999999</v>
      </c>
      <c r="C6" s="1">
        <v>3.9466204500000002</v>
      </c>
      <c r="D6" s="1">
        <v>1.9907324099999999</v>
      </c>
      <c r="E6" s="1"/>
      <c r="F6" s="1"/>
      <c r="G6" s="1"/>
      <c r="H6" s="1"/>
      <c r="I6" s="1"/>
      <c r="J6" s="1"/>
      <c r="K6" s="1"/>
      <c r="L6" s="1"/>
      <c r="M6" s="1"/>
      <c r="N6" s="1"/>
      <c r="O6" s="1"/>
      <c r="P6" s="1"/>
      <c r="Q6" s="1"/>
      <c r="R6" s="1"/>
      <c r="S6" s="1"/>
    </row>
    <row r="7" spans="1:19" x14ac:dyDescent="0.2">
      <c r="A7" s="3">
        <v>35151</v>
      </c>
      <c r="B7" s="1">
        <v>0.96763350999999997</v>
      </c>
      <c r="C7" s="1">
        <v>1.1895774100000001</v>
      </c>
      <c r="D7" s="1">
        <v>0.53649740000000001</v>
      </c>
      <c r="E7" s="1"/>
      <c r="F7" s="1"/>
      <c r="G7" s="1"/>
      <c r="H7" s="1"/>
      <c r="I7" s="1"/>
      <c r="J7" s="1"/>
      <c r="K7" s="1"/>
      <c r="L7" s="1"/>
      <c r="M7" s="1"/>
      <c r="N7" s="1"/>
      <c r="O7" s="1"/>
      <c r="P7" s="1"/>
      <c r="Q7" s="1"/>
      <c r="R7" s="1"/>
      <c r="S7" s="1"/>
    </row>
    <row r="8" spans="1:19" x14ac:dyDescent="0.2">
      <c r="A8" s="3">
        <v>35722</v>
      </c>
      <c r="B8" s="1">
        <v>1.68420003</v>
      </c>
      <c r="C8" s="1">
        <v>3.2951211599999999</v>
      </c>
      <c r="D8" s="1">
        <v>0.60039388000000005</v>
      </c>
      <c r="E8" s="1"/>
      <c r="F8" s="1"/>
      <c r="G8" s="1"/>
      <c r="H8" s="1"/>
      <c r="I8" s="1"/>
      <c r="J8" s="1"/>
      <c r="K8" s="1"/>
      <c r="L8" s="1"/>
      <c r="M8" s="1"/>
      <c r="N8" s="1"/>
      <c r="O8" s="1"/>
      <c r="P8" s="1"/>
      <c r="Q8" s="1"/>
      <c r="R8" s="1"/>
      <c r="S8" s="1"/>
    </row>
    <row r="9" spans="1:19" x14ac:dyDescent="0.2">
      <c r="A9" s="3">
        <v>35734</v>
      </c>
      <c r="B9" s="1"/>
      <c r="C9" s="1"/>
      <c r="D9" s="1"/>
      <c r="E9" s="1">
        <v>1.9627699700000001</v>
      </c>
      <c r="F9" s="1">
        <v>4.9231359100000001</v>
      </c>
      <c r="G9" s="1">
        <v>3.5048666499999999</v>
      </c>
      <c r="H9" s="1"/>
      <c r="I9" s="1"/>
      <c r="J9" s="1"/>
      <c r="K9" s="1"/>
      <c r="L9" s="1"/>
      <c r="M9" s="1"/>
      <c r="N9" s="1"/>
      <c r="O9" s="1"/>
      <c r="P9" s="1"/>
      <c r="Q9" s="1"/>
      <c r="R9" s="1"/>
      <c r="S9" s="1"/>
    </row>
    <row r="10" spans="1:19" x14ac:dyDescent="0.2">
      <c r="A10" s="3">
        <v>35935</v>
      </c>
      <c r="B10" s="1"/>
      <c r="C10" s="1"/>
      <c r="D10" s="1"/>
      <c r="E10" s="1">
        <v>1.18834975</v>
      </c>
      <c r="F10" s="1">
        <v>2.4856082900000001</v>
      </c>
      <c r="G10" s="1">
        <v>2.49777263</v>
      </c>
      <c r="H10" s="1"/>
      <c r="I10" s="1"/>
      <c r="J10" s="1"/>
      <c r="K10" s="1"/>
      <c r="L10" s="1"/>
      <c r="M10" s="1"/>
      <c r="N10" s="1"/>
      <c r="O10" s="1"/>
      <c r="P10" s="1"/>
      <c r="Q10" s="1"/>
      <c r="R10" s="1"/>
      <c r="S10" s="1"/>
    </row>
    <row r="11" spans="1:19" x14ac:dyDescent="0.2">
      <c r="A11" s="3">
        <v>36330</v>
      </c>
      <c r="B11" s="1"/>
      <c r="C11" s="1"/>
      <c r="D11" s="1"/>
      <c r="E11" s="1">
        <v>1.6855254</v>
      </c>
      <c r="F11" s="1">
        <v>4.23546157</v>
      </c>
      <c r="G11" s="1">
        <v>2.3172141000000002</v>
      </c>
      <c r="H11" s="1"/>
      <c r="I11" s="1"/>
      <c r="J11" s="1"/>
      <c r="K11" s="1"/>
      <c r="L11" s="1"/>
      <c r="M11" s="1"/>
      <c r="N11" s="1"/>
      <c r="O11" s="1"/>
      <c r="P11" s="1"/>
      <c r="Q11" s="1"/>
      <c r="R11" s="1"/>
      <c r="S11" s="1"/>
    </row>
    <row r="12" spans="1:19" x14ac:dyDescent="0.2">
      <c r="A12" s="3">
        <v>36851</v>
      </c>
      <c r="B12" s="1"/>
      <c r="C12" s="1"/>
      <c r="D12" s="1"/>
      <c r="E12" s="1">
        <v>1.34499272</v>
      </c>
      <c r="F12" s="1">
        <v>3.0128321900000001</v>
      </c>
      <c r="G12" s="1">
        <v>2.3345951999999999</v>
      </c>
      <c r="H12" s="1"/>
      <c r="I12" s="1"/>
      <c r="J12" s="1"/>
      <c r="K12" s="1"/>
      <c r="L12" s="1"/>
      <c r="M12" s="1"/>
      <c r="N12" s="1"/>
      <c r="O12" s="1"/>
      <c r="P12" s="1"/>
      <c r="Q12" s="1"/>
      <c r="R12" s="1"/>
      <c r="S12" s="1"/>
    </row>
    <row r="13" spans="1:19" x14ac:dyDescent="0.2">
      <c r="A13" s="3">
        <v>35472</v>
      </c>
      <c r="B13" s="1"/>
      <c r="C13" s="1"/>
      <c r="D13" s="1"/>
      <c r="E13" s="1"/>
      <c r="F13" s="1">
        <v>1.1373803199999999</v>
      </c>
      <c r="G13" s="1">
        <v>1.13176436</v>
      </c>
      <c r="H13" s="1"/>
      <c r="I13" s="1"/>
      <c r="J13" s="1"/>
      <c r="K13" s="1"/>
      <c r="L13" s="1"/>
      <c r="M13" s="1"/>
      <c r="N13" s="1"/>
      <c r="O13" s="1"/>
      <c r="P13" s="1"/>
      <c r="Q13" s="1"/>
      <c r="R13" s="1"/>
      <c r="S13" s="1"/>
    </row>
    <row r="14" spans="1:19" x14ac:dyDescent="0.2">
      <c r="A14" s="3">
        <v>36885</v>
      </c>
      <c r="B14" s="1"/>
      <c r="C14" s="1"/>
      <c r="D14" s="1"/>
      <c r="E14" s="1"/>
      <c r="F14" s="1">
        <v>1.76876543</v>
      </c>
      <c r="G14" s="1">
        <v>1.71243927</v>
      </c>
      <c r="H14" s="1"/>
      <c r="I14" s="1"/>
      <c r="J14" s="1"/>
      <c r="K14" s="1"/>
      <c r="L14" s="1"/>
      <c r="M14" s="1"/>
      <c r="N14" s="1"/>
      <c r="O14" s="1"/>
      <c r="P14" s="1"/>
      <c r="Q14" s="1"/>
      <c r="R14" s="1"/>
      <c r="S14" s="1"/>
    </row>
    <row r="15" spans="1:19" x14ac:dyDescent="0.2">
      <c r="A15" s="3">
        <v>35781</v>
      </c>
      <c r="B15" s="1"/>
      <c r="C15" s="1"/>
      <c r="D15" s="1"/>
      <c r="E15" s="1"/>
      <c r="F15" s="1"/>
      <c r="G15" s="1"/>
      <c r="H15" s="1">
        <v>0.67905638999999995</v>
      </c>
      <c r="I15" s="1">
        <v>2.3859309400000002</v>
      </c>
      <c r="J15" s="1">
        <v>1.45698675</v>
      </c>
      <c r="K15" s="1"/>
      <c r="L15" s="1"/>
      <c r="M15" s="1"/>
      <c r="N15" s="1"/>
      <c r="O15" s="1"/>
      <c r="P15" s="1"/>
      <c r="Q15" s="1"/>
      <c r="R15" s="1"/>
      <c r="S15" s="1"/>
    </row>
    <row r="16" spans="1:19" x14ac:dyDescent="0.2">
      <c r="A16" s="3">
        <v>37171</v>
      </c>
      <c r="B16" s="1"/>
      <c r="C16" s="1"/>
      <c r="D16" s="1"/>
      <c r="E16" s="1"/>
      <c r="F16" s="1"/>
      <c r="G16" s="1"/>
      <c r="H16" s="1">
        <v>0.77930317999999998</v>
      </c>
      <c r="I16" s="1">
        <v>2.61458009</v>
      </c>
      <c r="J16" s="1">
        <v>1.82535538</v>
      </c>
      <c r="K16" s="1"/>
      <c r="L16" s="1"/>
      <c r="M16" s="1"/>
      <c r="N16" s="1"/>
      <c r="O16" s="1"/>
      <c r="P16" s="1"/>
      <c r="Q16" s="1"/>
      <c r="R16" s="1"/>
      <c r="S16" s="1"/>
    </row>
    <row r="17" spans="1:19" x14ac:dyDescent="0.2">
      <c r="A17" s="3">
        <v>26466</v>
      </c>
      <c r="B17" s="1"/>
      <c r="C17" s="1"/>
      <c r="D17" s="1"/>
      <c r="E17" s="1"/>
      <c r="F17" s="1"/>
      <c r="G17" s="1"/>
      <c r="H17" s="1">
        <v>0.53231987999999997</v>
      </c>
      <c r="I17" s="1">
        <v>1.20196306</v>
      </c>
      <c r="J17" s="1">
        <v>1.3482327999999999</v>
      </c>
      <c r="K17" s="1"/>
      <c r="L17" s="1"/>
      <c r="M17" s="1"/>
      <c r="N17" s="1"/>
      <c r="O17" s="1"/>
      <c r="P17" s="1"/>
      <c r="Q17" s="1"/>
      <c r="R17" s="1"/>
      <c r="S17" s="1"/>
    </row>
    <row r="18" spans="1:19" x14ac:dyDescent="0.2">
      <c r="A18" s="3">
        <v>28264</v>
      </c>
      <c r="B18" s="1"/>
      <c r="C18" s="1"/>
      <c r="D18" s="1"/>
      <c r="E18" s="1"/>
      <c r="F18" s="1"/>
      <c r="G18" s="1"/>
      <c r="H18" s="1">
        <v>0.63955382000000005</v>
      </c>
      <c r="I18" s="1">
        <v>1.1895774100000001</v>
      </c>
      <c r="J18" s="1">
        <v>1.7175046899999999</v>
      </c>
      <c r="K18" s="1"/>
      <c r="L18" s="1"/>
      <c r="M18" s="1"/>
      <c r="N18" s="1"/>
      <c r="O18" s="1"/>
      <c r="P18" s="1"/>
      <c r="Q18" s="1"/>
      <c r="R18" s="1"/>
      <c r="S18" s="1"/>
    </row>
    <row r="19" spans="1:19" x14ac:dyDescent="0.2">
      <c r="A19" s="3">
        <v>37140</v>
      </c>
      <c r="B19" s="1"/>
      <c r="C19" s="1"/>
      <c r="D19" s="1"/>
      <c r="E19" s="1"/>
      <c r="F19" s="1"/>
      <c r="G19" s="1"/>
      <c r="H19" s="1"/>
      <c r="I19" s="1">
        <v>1.60112918</v>
      </c>
      <c r="J19" s="1">
        <v>1.2806206499999999</v>
      </c>
      <c r="K19" s="1"/>
      <c r="L19" s="1"/>
      <c r="M19" s="1"/>
      <c r="N19" s="1"/>
      <c r="O19" s="1"/>
      <c r="P19" s="1"/>
      <c r="Q19" s="1"/>
      <c r="R19" s="1"/>
      <c r="S19" s="1"/>
    </row>
    <row r="20" spans="1:19" x14ac:dyDescent="0.2">
      <c r="A20" s="3">
        <v>38067</v>
      </c>
      <c r="B20" s="1"/>
      <c r="C20" s="1"/>
      <c r="D20" s="1"/>
      <c r="E20" s="1"/>
      <c r="F20" s="1"/>
      <c r="G20" s="1"/>
      <c r="H20" s="1"/>
      <c r="I20" s="1">
        <v>1.5688628200000001</v>
      </c>
      <c r="J20" s="1">
        <v>0.68904129000000003</v>
      </c>
      <c r="K20" s="1"/>
      <c r="L20" s="1"/>
      <c r="M20" s="1"/>
      <c r="N20" s="1"/>
      <c r="O20" s="1"/>
      <c r="P20" s="1"/>
      <c r="Q20" s="1"/>
      <c r="R20" s="1"/>
      <c r="S20" s="1"/>
    </row>
    <row r="21" spans="1:19" x14ac:dyDescent="0.2">
      <c r="A21" s="3">
        <v>27524</v>
      </c>
      <c r="B21" s="1"/>
      <c r="C21" s="1"/>
      <c r="D21" s="1"/>
      <c r="E21" s="1"/>
      <c r="F21" s="1"/>
      <c r="G21" s="1"/>
      <c r="H21" s="1"/>
      <c r="I21" s="1"/>
      <c r="J21" s="1"/>
      <c r="K21" s="1">
        <v>0.79743069</v>
      </c>
      <c r="L21" s="1">
        <v>1.07031495</v>
      </c>
      <c r="M21" s="1">
        <v>1.45698675</v>
      </c>
      <c r="N21" s="1"/>
      <c r="O21" s="1"/>
      <c r="P21" s="1"/>
      <c r="Q21" s="1"/>
      <c r="R21" s="1"/>
      <c r="S21" s="1"/>
    </row>
    <row r="22" spans="1:19" x14ac:dyDescent="0.2">
      <c r="A22" s="3">
        <v>35152</v>
      </c>
      <c r="B22" s="1"/>
      <c r="C22" s="1"/>
      <c r="D22" s="1"/>
      <c r="E22" s="1"/>
      <c r="F22" s="1"/>
      <c r="G22" s="1"/>
      <c r="H22" s="1"/>
      <c r="I22" s="1"/>
      <c r="J22" s="1"/>
      <c r="K22" s="1">
        <v>1.64293102</v>
      </c>
      <c r="L22" s="1">
        <v>1.7602862800000001</v>
      </c>
      <c r="M22" s="1">
        <v>0.77247761000000004</v>
      </c>
      <c r="N22" s="1"/>
      <c r="O22" s="1"/>
      <c r="P22" s="1"/>
      <c r="Q22" s="1"/>
      <c r="R22" s="1"/>
      <c r="S22" s="1"/>
    </row>
    <row r="23" spans="1:19" x14ac:dyDescent="0.2">
      <c r="A23" s="3">
        <v>35533</v>
      </c>
      <c r="B23" s="1"/>
      <c r="C23" s="1"/>
      <c r="D23" s="1"/>
      <c r="E23" s="1"/>
      <c r="F23" s="1"/>
      <c r="G23" s="1"/>
      <c r="H23" s="1"/>
      <c r="I23" s="1"/>
      <c r="J23" s="1"/>
      <c r="K23" s="1">
        <v>1.0296469500000001</v>
      </c>
      <c r="L23" s="1">
        <v>1.7263976599999999</v>
      </c>
      <c r="M23" s="1">
        <v>1.21458087</v>
      </c>
      <c r="N23" s="1"/>
      <c r="O23" s="1"/>
      <c r="P23" s="1"/>
      <c r="Q23" s="1"/>
      <c r="R23" s="1"/>
      <c r="S23" s="1"/>
    </row>
    <row r="24" spans="1:19" x14ac:dyDescent="0.2">
      <c r="A24" s="3">
        <v>36571</v>
      </c>
      <c r="B24" s="1"/>
      <c r="C24" s="1"/>
      <c r="D24" s="1"/>
      <c r="E24" s="1"/>
      <c r="F24" s="1"/>
      <c r="G24" s="1"/>
      <c r="H24" s="1"/>
      <c r="I24" s="1"/>
      <c r="J24" s="1"/>
      <c r="K24" s="1">
        <v>0.93285114999999996</v>
      </c>
      <c r="L24" s="1">
        <v>1.3290584400000001</v>
      </c>
      <c r="M24" s="1">
        <v>1.2188582800000001</v>
      </c>
      <c r="N24" s="1"/>
      <c r="O24" s="1"/>
      <c r="P24" s="1"/>
      <c r="Q24" s="1"/>
      <c r="R24" s="1"/>
      <c r="S24" s="1"/>
    </row>
    <row r="25" spans="1:19" x14ac:dyDescent="0.2">
      <c r="A25" s="3">
        <v>35529</v>
      </c>
      <c r="B25" s="1"/>
      <c r="C25" s="1"/>
      <c r="D25" s="1"/>
      <c r="E25" s="1"/>
      <c r="F25" s="1"/>
      <c r="G25" s="1"/>
      <c r="H25" s="1"/>
      <c r="I25" s="1"/>
      <c r="J25" s="1"/>
      <c r="K25" s="1">
        <v>1.2689773900000001</v>
      </c>
      <c r="L25" s="1">
        <v>1.0239466699999999</v>
      </c>
      <c r="M25" s="1">
        <v>1.5829597500000001</v>
      </c>
      <c r="N25" s="1"/>
      <c r="O25" s="1"/>
      <c r="P25" s="1"/>
      <c r="Q25" s="1"/>
      <c r="R25" s="1"/>
      <c r="S25" s="1"/>
    </row>
    <row r="26" spans="1:19" x14ac:dyDescent="0.2">
      <c r="A26" s="3">
        <v>35719</v>
      </c>
      <c r="B26" s="1"/>
      <c r="C26" s="1"/>
      <c r="D26" s="1"/>
      <c r="E26" s="1"/>
      <c r="F26" s="1"/>
      <c r="G26" s="1"/>
      <c r="H26" s="1"/>
      <c r="I26" s="1"/>
      <c r="J26" s="1"/>
      <c r="K26" s="1">
        <v>1.27555413</v>
      </c>
      <c r="L26" s="1">
        <v>2.4480160899999999</v>
      </c>
      <c r="M26" s="1">
        <v>0.90291635000000003</v>
      </c>
      <c r="N26" s="1"/>
      <c r="O26" s="1"/>
      <c r="P26" s="1"/>
      <c r="Q26" s="1"/>
      <c r="R26" s="1"/>
      <c r="S26" s="1"/>
    </row>
    <row r="27" spans="1:19" x14ac:dyDescent="0.2">
      <c r="A27" s="3">
        <v>30805</v>
      </c>
      <c r="B27" s="1"/>
      <c r="C27" s="1"/>
      <c r="D27" s="1"/>
      <c r="E27" s="1"/>
      <c r="F27" s="1"/>
      <c r="G27" s="1"/>
      <c r="H27" s="1"/>
      <c r="I27" s="1"/>
      <c r="J27" s="1"/>
      <c r="K27" s="1"/>
      <c r="L27" s="1"/>
      <c r="M27" s="1"/>
      <c r="N27" s="1"/>
      <c r="O27" s="1">
        <v>2.51165642</v>
      </c>
      <c r="P27" s="1">
        <v>0.86919252999999996</v>
      </c>
      <c r="Q27" s="1"/>
      <c r="R27" s="1"/>
      <c r="S27" s="1"/>
    </row>
    <row r="28" spans="1:19" x14ac:dyDescent="0.2">
      <c r="A28" s="3">
        <v>31483</v>
      </c>
      <c r="B28" s="1"/>
      <c r="C28" s="1"/>
      <c r="D28" s="1"/>
      <c r="E28" s="1"/>
      <c r="F28" s="1"/>
      <c r="G28" s="1"/>
      <c r="H28" s="1"/>
      <c r="I28" s="1"/>
      <c r="J28" s="1"/>
      <c r="K28" s="1"/>
      <c r="L28" s="1"/>
      <c r="M28" s="1"/>
      <c r="N28" s="1">
        <v>1.1439076699999999</v>
      </c>
      <c r="O28" s="1">
        <v>2.0300873099999999</v>
      </c>
      <c r="P28" s="1">
        <v>1.50778079</v>
      </c>
      <c r="Q28" s="1"/>
      <c r="R28" s="1"/>
      <c r="S28" s="1"/>
    </row>
    <row r="29" spans="1:19" x14ac:dyDescent="0.2">
      <c r="A29" s="3">
        <v>31486</v>
      </c>
      <c r="B29" s="1"/>
      <c r="C29" s="1"/>
      <c r="D29" s="1"/>
      <c r="E29" s="1"/>
      <c r="F29" s="1"/>
      <c r="G29" s="1"/>
      <c r="H29" s="1"/>
      <c r="I29" s="1"/>
      <c r="J29" s="1"/>
      <c r="K29" s="1"/>
      <c r="L29" s="1"/>
      <c r="M29" s="1"/>
      <c r="N29" s="1">
        <v>1.56268724</v>
      </c>
      <c r="O29" s="1">
        <v>2.39025892</v>
      </c>
      <c r="P29" s="1"/>
      <c r="Q29" s="1"/>
      <c r="R29" s="1"/>
      <c r="S29" s="1"/>
    </row>
    <row r="30" spans="1:19" x14ac:dyDescent="0.2">
      <c r="A30" s="3">
        <v>33258</v>
      </c>
      <c r="B30" s="1"/>
      <c r="C30" s="1"/>
      <c r="D30" s="1"/>
      <c r="E30" s="1"/>
      <c r="F30" s="1"/>
      <c r="G30" s="1"/>
      <c r="H30" s="1"/>
      <c r="I30" s="1"/>
      <c r="J30" s="1"/>
      <c r="K30" s="1"/>
      <c r="L30" s="1"/>
      <c r="M30" s="1"/>
      <c r="N30" s="1">
        <v>1.1226057599999999</v>
      </c>
      <c r="O30" s="1">
        <v>1.82253062</v>
      </c>
      <c r="P30" s="1"/>
      <c r="Q30" s="1"/>
      <c r="R30" s="1"/>
      <c r="S30" s="1"/>
    </row>
    <row r="31" spans="1:19" x14ac:dyDescent="0.2">
      <c r="A31" s="3">
        <v>34504</v>
      </c>
      <c r="B31" s="1"/>
      <c r="C31" s="1"/>
      <c r="D31" s="1"/>
      <c r="E31" s="1"/>
      <c r="F31" s="1"/>
      <c r="G31" s="1"/>
      <c r="H31" s="1"/>
      <c r="I31" s="1"/>
      <c r="J31" s="1"/>
      <c r="K31" s="1"/>
      <c r="L31" s="1"/>
      <c r="M31" s="1"/>
      <c r="N31" s="1"/>
      <c r="O31" s="1"/>
      <c r="P31" s="1"/>
      <c r="Q31" s="1"/>
      <c r="R31" s="1">
        <v>1.9232750300000001</v>
      </c>
      <c r="S31" s="1">
        <v>1.6738642500000001</v>
      </c>
    </row>
    <row r="32" spans="1:19" x14ac:dyDescent="0.2">
      <c r="A32" s="3">
        <v>35400</v>
      </c>
      <c r="B32" s="1"/>
      <c r="C32" s="1"/>
      <c r="D32" s="1"/>
      <c r="E32" s="1"/>
      <c r="F32" s="1"/>
      <c r="G32" s="1"/>
      <c r="H32" s="1"/>
      <c r="I32" s="1"/>
      <c r="J32" s="1"/>
      <c r="K32" s="1"/>
      <c r="L32" s="1"/>
      <c r="M32" s="1"/>
      <c r="N32" s="1"/>
      <c r="O32" s="1"/>
      <c r="P32" s="1"/>
      <c r="Q32" s="1"/>
      <c r="R32" s="1">
        <v>1.94745116</v>
      </c>
      <c r="S32" s="1">
        <v>1.9192792000000001</v>
      </c>
    </row>
    <row r="33" spans="1:19" x14ac:dyDescent="0.2">
      <c r="A33" s="3">
        <v>30192</v>
      </c>
      <c r="B33" s="1"/>
      <c r="C33" s="1"/>
      <c r="D33" s="1"/>
      <c r="E33" s="1"/>
      <c r="F33" s="1"/>
      <c r="G33" s="1"/>
      <c r="H33" s="1"/>
      <c r="I33" s="1"/>
      <c r="J33" s="1"/>
      <c r="K33" s="1"/>
      <c r="L33" s="1"/>
      <c r="M33" s="1"/>
      <c r="N33" s="1"/>
      <c r="O33" s="1"/>
      <c r="P33" s="1"/>
      <c r="Q33" s="1"/>
      <c r="R33" s="1">
        <v>1.7278087900000001</v>
      </c>
      <c r="S33" s="1">
        <v>1.29863383</v>
      </c>
    </row>
    <row r="34" spans="1:19" x14ac:dyDescent="0.2">
      <c r="A34" s="3">
        <v>33817</v>
      </c>
      <c r="B34" s="1"/>
      <c r="C34" s="1"/>
      <c r="D34" s="1"/>
      <c r="E34" s="1"/>
      <c r="F34" s="1"/>
      <c r="G34" s="1"/>
      <c r="H34" s="1"/>
      <c r="I34" s="1"/>
      <c r="J34" s="1"/>
      <c r="K34" s="1"/>
      <c r="L34" s="1"/>
      <c r="M34" s="1"/>
      <c r="N34" s="1"/>
      <c r="O34" s="1"/>
      <c r="P34" s="1"/>
      <c r="Q34" s="1"/>
      <c r="R34" s="1">
        <v>2.12010773</v>
      </c>
      <c r="S34" s="1">
        <v>1.4725651399999999</v>
      </c>
    </row>
  </sheetData>
  <mergeCells count="6">
    <mergeCell ref="Q1:S1"/>
    <mergeCell ref="B1:D1"/>
    <mergeCell ref="E1:G1"/>
    <mergeCell ref="H1:J1"/>
    <mergeCell ref="K1:M1"/>
    <mergeCell ref="N1:P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647BE9-EA17-FA49-8F69-073FB36919BC}">
  <dimension ref="B1:E4"/>
  <sheetViews>
    <sheetView workbookViewId="0">
      <selection activeCell="F17" sqref="F17"/>
    </sheetView>
  </sheetViews>
  <sheetFormatPr baseColWidth="10" defaultRowHeight="16" x14ac:dyDescent="0.2"/>
  <cols>
    <col min="2" max="2" width="16.5" customWidth="1"/>
  </cols>
  <sheetData>
    <row r="1" spans="2:5" x14ac:dyDescent="0.2">
      <c r="C1" s="34" t="s">
        <v>19</v>
      </c>
      <c r="D1" s="34"/>
      <c r="E1" s="34"/>
    </row>
    <row r="2" spans="2:5" x14ac:dyDescent="0.2">
      <c r="B2" s="2"/>
      <c r="C2" s="2" t="s">
        <v>14</v>
      </c>
      <c r="D2" s="2" t="s">
        <v>16</v>
      </c>
      <c r="E2" s="2" t="s">
        <v>15</v>
      </c>
    </row>
    <row r="3" spans="2:5" x14ac:dyDescent="0.2">
      <c r="B3" s="3" t="s">
        <v>17</v>
      </c>
      <c r="C3" s="1">
        <v>38</v>
      </c>
      <c r="D3" s="1">
        <v>12.8</v>
      </c>
      <c r="E3" s="1">
        <v>34.380000000000003</v>
      </c>
    </row>
    <row r="4" spans="2:5" x14ac:dyDescent="0.2">
      <c r="B4" s="3" t="s">
        <v>18</v>
      </c>
      <c r="C4" s="1">
        <v>2.7E-2</v>
      </c>
      <c r="D4" s="1">
        <v>0.04</v>
      </c>
      <c r="E4" s="1">
        <v>3.5999999999999997E-2</v>
      </c>
    </row>
  </sheetData>
  <mergeCells count="1">
    <mergeCell ref="C1:E1"/>
  </mergeCells>
  <pageMargins left="0.7" right="0.7" top="0.75" bottom="0.75" header="0.3" footer="0.3"/>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7EE23A-3234-6646-A1A7-C97724B9B947}">
  <dimension ref="A1:C27"/>
  <sheetViews>
    <sheetView workbookViewId="0">
      <selection activeCell="E16" sqref="E16"/>
    </sheetView>
  </sheetViews>
  <sheetFormatPr baseColWidth="10" defaultRowHeight="16" x14ac:dyDescent="0.2"/>
  <cols>
    <col min="2" max="2" width="21.5" customWidth="1"/>
    <col min="3" max="3" width="17" customWidth="1"/>
  </cols>
  <sheetData>
    <row r="1" spans="1:3" x14ac:dyDescent="0.2">
      <c r="A1" s="4"/>
      <c r="B1" s="4" t="s">
        <v>120</v>
      </c>
      <c r="C1" s="4" t="s">
        <v>128</v>
      </c>
    </row>
    <row r="2" spans="1:3" x14ac:dyDescent="0.2">
      <c r="A2" s="3">
        <v>35151</v>
      </c>
      <c r="B2" s="19">
        <v>4.6856979000000001</v>
      </c>
      <c r="C2" s="19">
        <v>0.89790000000000003</v>
      </c>
    </row>
    <row r="3" spans="1:3" x14ac:dyDescent="0.2">
      <c r="A3" s="3">
        <v>35722</v>
      </c>
      <c r="B3" s="19">
        <v>5.6022827700000004</v>
      </c>
      <c r="C3" s="19">
        <v>1.85991</v>
      </c>
    </row>
    <row r="4" spans="1:3" x14ac:dyDescent="0.2">
      <c r="A4" s="3">
        <v>29095</v>
      </c>
      <c r="B4" s="19">
        <v>4.87329451</v>
      </c>
      <c r="C4" s="19">
        <v>2.21794</v>
      </c>
    </row>
    <row r="5" spans="1:3" x14ac:dyDescent="0.2">
      <c r="A5" s="3">
        <v>32273</v>
      </c>
      <c r="B5" s="19">
        <v>5.8322251700000001</v>
      </c>
      <c r="C5" s="19">
        <v>2.5431699999999999</v>
      </c>
    </row>
    <row r="6" spans="1:3" x14ac:dyDescent="0.2">
      <c r="A6" s="3">
        <v>32311</v>
      </c>
      <c r="B6" s="19">
        <v>5.6467303900000001</v>
      </c>
      <c r="C6" s="19">
        <v>2.27542</v>
      </c>
    </row>
    <row r="7" spans="1:3" x14ac:dyDescent="0.2">
      <c r="A7" s="3">
        <v>33622</v>
      </c>
      <c r="B7" s="19">
        <v>4.4316853399999996</v>
      </c>
      <c r="C7" s="19">
        <v>2.5256500000000002</v>
      </c>
    </row>
    <row r="8" spans="1:3" x14ac:dyDescent="0.2">
      <c r="A8" s="3" t="s">
        <v>97</v>
      </c>
      <c r="B8" s="19">
        <v>4.95488543</v>
      </c>
      <c r="C8" s="19">
        <v>1.69042</v>
      </c>
    </row>
    <row r="9" spans="1:3" x14ac:dyDescent="0.2">
      <c r="A9" s="3" t="s">
        <v>98</v>
      </c>
      <c r="B9" s="19">
        <v>5.0575393200000001</v>
      </c>
      <c r="C9" s="19">
        <v>1.5605899999999999</v>
      </c>
    </row>
    <row r="10" spans="1:3" x14ac:dyDescent="0.2">
      <c r="A10" s="3" t="s">
        <v>91</v>
      </c>
      <c r="B10" s="19">
        <v>5.66118144</v>
      </c>
      <c r="C10" s="19">
        <v>1.9764699999999999</v>
      </c>
    </row>
    <row r="11" spans="1:3" x14ac:dyDescent="0.2">
      <c r="A11" s="3" t="s">
        <v>92</v>
      </c>
      <c r="B11" s="19">
        <v>4.8084360500000001</v>
      </c>
      <c r="C11" s="19">
        <v>1.4725699999999999</v>
      </c>
    </row>
    <row r="12" spans="1:3" x14ac:dyDescent="0.2">
      <c r="A12" s="3">
        <v>35781</v>
      </c>
      <c r="B12" s="19">
        <v>5.6589648400000003</v>
      </c>
      <c r="C12" s="19">
        <v>1.50732</v>
      </c>
    </row>
    <row r="13" spans="1:3" x14ac:dyDescent="0.2">
      <c r="A13" s="3">
        <v>37171</v>
      </c>
      <c r="B13" s="19">
        <v>6.5314789199999996</v>
      </c>
      <c r="C13" s="19">
        <v>1.7397499999999999</v>
      </c>
    </row>
    <row r="14" spans="1:3" x14ac:dyDescent="0.2">
      <c r="A14" s="3">
        <v>28264</v>
      </c>
      <c r="B14" s="19">
        <v>6.5132763599999999</v>
      </c>
      <c r="C14" s="19">
        <v>1.18221</v>
      </c>
    </row>
    <row r="15" spans="1:3" x14ac:dyDescent="0.2">
      <c r="A15" s="3">
        <v>26466</v>
      </c>
      <c r="B15" s="19">
        <v>5.83279747</v>
      </c>
      <c r="C15" s="19">
        <v>1.0275099999999999</v>
      </c>
    </row>
    <row r="16" spans="1:3" x14ac:dyDescent="0.2">
      <c r="A16" s="3">
        <v>37140</v>
      </c>
      <c r="B16" s="19">
        <v>4.4825855399999996</v>
      </c>
      <c r="C16" s="19">
        <v>1.4408700000000001</v>
      </c>
    </row>
    <row r="17" spans="1:3" x14ac:dyDescent="0.2">
      <c r="A17" s="3">
        <v>38067</v>
      </c>
      <c r="B17" s="19">
        <v>6.2442384400000002</v>
      </c>
      <c r="C17" s="19">
        <v>1.1289499999999999</v>
      </c>
    </row>
    <row r="18" spans="1:3" x14ac:dyDescent="0.2">
      <c r="A18" s="3">
        <v>35734</v>
      </c>
      <c r="B18" s="19">
        <v>6.9336559800000002</v>
      </c>
      <c r="C18" s="19">
        <v>3.4635899999999999</v>
      </c>
    </row>
    <row r="19" spans="1:3" x14ac:dyDescent="0.2">
      <c r="A19" s="3">
        <v>35935</v>
      </c>
      <c r="B19" s="19">
        <v>7</v>
      </c>
      <c r="C19" s="19">
        <v>2.0572400000000002</v>
      </c>
    </row>
    <row r="20" spans="1:3" x14ac:dyDescent="0.2">
      <c r="A20" s="3">
        <v>36330</v>
      </c>
      <c r="B20" s="19">
        <v>6.1553360399999999</v>
      </c>
      <c r="C20" s="19">
        <v>2.74607</v>
      </c>
    </row>
    <row r="21" spans="1:3" x14ac:dyDescent="0.2">
      <c r="A21" s="3">
        <v>36851</v>
      </c>
      <c r="B21" s="19">
        <v>5.8789046000000003</v>
      </c>
      <c r="C21" s="19">
        <v>2.23081</v>
      </c>
    </row>
    <row r="22" spans="1:3" x14ac:dyDescent="0.2">
      <c r="A22" s="3">
        <v>35472</v>
      </c>
      <c r="B22" s="19">
        <v>5.8215334700000003</v>
      </c>
      <c r="C22" s="19">
        <v>1.1345700000000001</v>
      </c>
    </row>
    <row r="23" spans="1:3" x14ac:dyDescent="0.2">
      <c r="A23" s="3">
        <v>36885</v>
      </c>
      <c r="B23" s="19">
        <v>5.2726736299999999</v>
      </c>
      <c r="C23" s="19">
        <v>1.7405999999999999</v>
      </c>
    </row>
    <row r="24" spans="1:3" x14ac:dyDescent="0.2">
      <c r="A24" s="3" t="s">
        <v>93</v>
      </c>
      <c r="B24" s="19">
        <v>5.8902346699999999</v>
      </c>
      <c r="C24" s="19">
        <v>1.51322</v>
      </c>
    </row>
    <row r="25" spans="1:3" x14ac:dyDescent="0.2">
      <c r="A25" s="3" t="s">
        <v>94</v>
      </c>
      <c r="B25" s="19">
        <v>5.1618668999999997</v>
      </c>
      <c r="C25" s="19">
        <v>1.79634</v>
      </c>
    </row>
    <row r="26" spans="1:3" x14ac:dyDescent="0.2">
      <c r="A26" s="3" t="s">
        <v>99</v>
      </c>
      <c r="B26" s="19">
        <v>5.2695129400000003</v>
      </c>
      <c r="C26" s="19">
        <v>1.79857</v>
      </c>
    </row>
    <row r="27" spans="1:3" x14ac:dyDescent="0.2">
      <c r="A27" s="3" t="s">
        <v>100</v>
      </c>
      <c r="B27" s="19">
        <v>5.0992201000000001</v>
      </c>
      <c r="C27" s="19">
        <v>1.93337</v>
      </c>
    </row>
  </sheetData>
  <pageMargins left="0.7" right="0.7" top="0.75" bottom="0.75" header="0.3" footer="0.3"/>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D559C2-9B3E-F941-8744-2D8505B7B0D2}">
  <dimension ref="A1:AI106"/>
  <sheetViews>
    <sheetView zoomScale="80" zoomScaleNormal="80" workbookViewId="0">
      <pane ySplit="1" topLeftCell="A2" activePane="bottomLeft" state="frozen"/>
      <selection pane="bottomLeft" activeCell="AI10" sqref="AI10"/>
    </sheetView>
  </sheetViews>
  <sheetFormatPr baseColWidth="10" defaultRowHeight="16" x14ac:dyDescent="0.2"/>
  <cols>
    <col min="1" max="16384" width="10.83203125" style="8"/>
  </cols>
  <sheetData>
    <row r="1" spans="1:35" x14ac:dyDescent="0.2">
      <c r="A1" s="4" t="s">
        <v>89</v>
      </c>
      <c r="B1" s="33" t="s">
        <v>25</v>
      </c>
      <c r="C1" s="33"/>
      <c r="D1" s="33"/>
      <c r="E1" s="33"/>
      <c r="F1" s="33"/>
      <c r="G1" s="33"/>
      <c r="H1" s="33" t="s">
        <v>24</v>
      </c>
      <c r="I1" s="33"/>
      <c r="J1" s="33"/>
      <c r="K1" s="33"/>
      <c r="L1" s="33"/>
      <c r="M1" s="33"/>
      <c r="N1" s="33" t="s">
        <v>23</v>
      </c>
      <c r="O1" s="33"/>
      <c r="P1" s="33"/>
      <c r="Q1" s="33"/>
      <c r="R1" s="33"/>
      <c r="S1" s="33"/>
      <c r="T1" s="33" t="s">
        <v>90</v>
      </c>
      <c r="U1" s="33"/>
      <c r="V1" s="33"/>
      <c r="W1" s="33"/>
      <c r="X1" s="33"/>
      <c r="Y1" s="33"/>
      <c r="Z1" s="33" t="s">
        <v>130</v>
      </c>
      <c r="AA1" s="33"/>
      <c r="AB1" s="33"/>
      <c r="AC1" s="33"/>
      <c r="AD1" s="33" t="s">
        <v>131</v>
      </c>
      <c r="AE1" s="33"/>
      <c r="AF1" s="33"/>
      <c r="AG1" s="33"/>
      <c r="AH1" s="33"/>
      <c r="AI1" s="33"/>
    </row>
    <row r="2" spans="1:35" x14ac:dyDescent="0.2">
      <c r="A2" s="4"/>
      <c r="B2" s="4" t="s">
        <v>73</v>
      </c>
      <c r="C2" s="4" t="s">
        <v>74</v>
      </c>
      <c r="D2" s="4" t="s">
        <v>75</v>
      </c>
      <c r="E2" s="4" t="s">
        <v>76</v>
      </c>
      <c r="F2" s="4" t="s">
        <v>85</v>
      </c>
      <c r="G2" s="4" t="s">
        <v>86</v>
      </c>
      <c r="H2" s="4" t="s">
        <v>77</v>
      </c>
      <c r="I2" s="4" t="s">
        <v>78</v>
      </c>
      <c r="J2" s="4" t="s">
        <v>69</v>
      </c>
      <c r="K2" s="4" t="s">
        <v>83</v>
      </c>
      <c r="L2" s="4" t="s">
        <v>70</v>
      </c>
      <c r="M2" s="4" t="s">
        <v>84</v>
      </c>
      <c r="N2" s="4" t="s">
        <v>81</v>
      </c>
      <c r="O2" s="4" t="s">
        <v>65</v>
      </c>
      <c r="P2" s="4" t="s">
        <v>66</v>
      </c>
      <c r="Q2" s="4" t="s">
        <v>67</v>
      </c>
      <c r="R2" s="4" t="s">
        <v>68</v>
      </c>
      <c r="S2" s="4" t="s">
        <v>82</v>
      </c>
      <c r="T2" s="4" t="s">
        <v>79</v>
      </c>
      <c r="U2" s="4" t="s">
        <v>80</v>
      </c>
      <c r="V2" s="4" t="s">
        <v>87</v>
      </c>
      <c r="W2" s="4" t="s">
        <v>71</v>
      </c>
      <c r="X2" s="4" t="s">
        <v>88</v>
      </c>
      <c r="Y2" s="4" t="s">
        <v>72</v>
      </c>
      <c r="Z2" s="4" t="s">
        <v>97</v>
      </c>
      <c r="AA2" s="4" t="s">
        <v>98</v>
      </c>
      <c r="AB2" s="4" t="s">
        <v>91</v>
      </c>
      <c r="AC2" s="4" t="s">
        <v>92</v>
      </c>
      <c r="AD2" s="4" t="s">
        <v>93</v>
      </c>
      <c r="AE2" s="4" t="s">
        <v>94</v>
      </c>
      <c r="AF2" s="4" t="s">
        <v>99</v>
      </c>
      <c r="AG2" s="4" t="s">
        <v>100</v>
      </c>
      <c r="AH2" s="4"/>
      <c r="AI2" s="4"/>
    </row>
    <row r="3" spans="1:35" x14ac:dyDescent="0.2">
      <c r="A3" s="23" t="s">
        <v>132</v>
      </c>
    </row>
    <row r="4" spans="1:35" x14ac:dyDescent="0.2">
      <c r="A4" s="1">
        <v>-3</v>
      </c>
      <c r="B4" s="1">
        <v>1</v>
      </c>
      <c r="C4" s="1">
        <v>1</v>
      </c>
      <c r="D4" s="1">
        <v>1</v>
      </c>
      <c r="E4" s="1">
        <v>1</v>
      </c>
      <c r="F4" s="1">
        <v>1</v>
      </c>
      <c r="G4" s="1">
        <v>1</v>
      </c>
      <c r="H4" s="1"/>
      <c r="I4" s="1"/>
      <c r="J4" s="1">
        <v>1</v>
      </c>
      <c r="K4" s="1">
        <v>1</v>
      </c>
      <c r="L4" s="1"/>
      <c r="M4" s="1">
        <v>1</v>
      </c>
      <c r="N4" s="1">
        <v>1</v>
      </c>
      <c r="O4" s="1">
        <v>1</v>
      </c>
      <c r="P4" s="1">
        <v>1</v>
      </c>
      <c r="Q4" s="1"/>
      <c r="R4" s="1"/>
      <c r="S4" s="1">
        <v>1</v>
      </c>
      <c r="T4" s="1">
        <v>1</v>
      </c>
      <c r="U4" s="1">
        <v>1</v>
      </c>
      <c r="V4" s="1"/>
      <c r="W4" s="1">
        <v>1</v>
      </c>
      <c r="X4" s="1">
        <v>1</v>
      </c>
      <c r="Y4" s="1">
        <v>1</v>
      </c>
      <c r="Z4" s="1"/>
      <c r="AA4" s="1"/>
      <c r="AB4" s="1"/>
      <c r="AC4" s="1"/>
      <c r="AD4" s="1"/>
      <c r="AE4" s="1"/>
      <c r="AF4" s="1"/>
      <c r="AG4" s="1"/>
      <c r="AH4" s="1"/>
      <c r="AI4" s="1"/>
    </row>
    <row r="5" spans="1:35" x14ac:dyDescent="0.2">
      <c r="A5" s="1">
        <v>4</v>
      </c>
      <c r="B5" s="1">
        <v>0.92638036999999995</v>
      </c>
      <c r="C5" s="1">
        <v>1.1262135900000001</v>
      </c>
      <c r="D5" s="1">
        <v>1.28668172</v>
      </c>
      <c r="E5" s="1">
        <v>0.93939393999999998</v>
      </c>
      <c r="F5" s="1">
        <v>1.30077121</v>
      </c>
      <c r="G5" s="1">
        <v>1.3429602899999999</v>
      </c>
      <c r="H5" s="1">
        <v>1</v>
      </c>
      <c r="I5" s="1">
        <v>1</v>
      </c>
      <c r="J5" s="1">
        <v>1.06756757</v>
      </c>
      <c r="K5" s="1">
        <v>0.68181818000000005</v>
      </c>
      <c r="L5" s="1"/>
      <c r="M5" s="1">
        <v>1.02298851</v>
      </c>
      <c r="N5" s="1">
        <v>0.96369636999999997</v>
      </c>
      <c r="O5" s="1">
        <v>0.93206522000000003</v>
      </c>
      <c r="P5" s="1">
        <v>0.90235690000000002</v>
      </c>
      <c r="Q5" s="1"/>
      <c r="R5" s="1"/>
      <c r="S5" s="1">
        <v>0.99425286999999996</v>
      </c>
      <c r="T5" s="1">
        <v>0.89068826000000001</v>
      </c>
      <c r="U5" s="1">
        <v>0.66064257000000004</v>
      </c>
      <c r="V5" s="1"/>
      <c r="W5" s="1">
        <v>1.1756756799999999</v>
      </c>
      <c r="X5" s="1">
        <v>1.05990783</v>
      </c>
      <c r="Y5" s="1">
        <v>1.0229357800000001</v>
      </c>
      <c r="Z5" s="1"/>
      <c r="AA5" s="1"/>
      <c r="AB5" s="1"/>
      <c r="AC5" s="1"/>
      <c r="AD5" s="1"/>
      <c r="AE5" s="1"/>
      <c r="AF5" s="1"/>
      <c r="AG5" s="1"/>
      <c r="AH5" s="1"/>
      <c r="AI5" s="1"/>
    </row>
    <row r="6" spans="1:35" x14ac:dyDescent="0.2">
      <c r="A6" s="1">
        <v>14</v>
      </c>
      <c r="B6" s="1">
        <v>0.41226994</v>
      </c>
      <c r="C6" s="1">
        <v>0.61165049000000005</v>
      </c>
      <c r="D6" s="1">
        <v>0.41760722</v>
      </c>
      <c r="E6" s="1">
        <v>0.54909090999999999</v>
      </c>
      <c r="F6" s="1"/>
      <c r="G6" s="1"/>
      <c r="H6" s="1">
        <v>0.61849315000000005</v>
      </c>
      <c r="I6" s="1">
        <v>0.69607843000000003</v>
      </c>
      <c r="J6" s="1">
        <v>0.48648648999999999</v>
      </c>
      <c r="K6" s="1"/>
      <c r="L6" s="1"/>
      <c r="M6" s="1"/>
      <c r="N6" s="1"/>
      <c r="O6" s="1">
        <v>0.71467391000000002</v>
      </c>
      <c r="P6" s="1">
        <v>0.36026935999999998</v>
      </c>
      <c r="Q6" s="1"/>
      <c r="R6" s="1"/>
      <c r="S6" s="1"/>
      <c r="T6" s="1">
        <v>0.46558704000000001</v>
      </c>
      <c r="U6" s="1">
        <v>0.61044176999999999</v>
      </c>
      <c r="V6" s="1"/>
      <c r="W6" s="1">
        <v>0.57027026999999997</v>
      </c>
      <c r="X6" s="1">
        <v>0.43502304000000003</v>
      </c>
      <c r="Y6" s="1"/>
      <c r="Z6" s="1"/>
      <c r="AA6" s="1"/>
      <c r="AB6" s="1"/>
      <c r="AC6" s="1"/>
      <c r="AD6" s="1"/>
      <c r="AE6" s="1"/>
      <c r="AF6" s="1"/>
      <c r="AG6" s="1"/>
      <c r="AH6" s="1"/>
      <c r="AI6" s="1"/>
    </row>
    <row r="7" spans="1:35" x14ac:dyDescent="0.2">
      <c r="A7" s="1">
        <v>28</v>
      </c>
      <c r="B7" s="1">
        <v>0.82822085999999995</v>
      </c>
      <c r="C7" s="1">
        <v>0.54854369000000003</v>
      </c>
      <c r="D7" s="1">
        <v>0.95485326999999998</v>
      </c>
      <c r="E7" s="1">
        <v>0.61212120999999997</v>
      </c>
      <c r="F7" s="1">
        <v>1.0051413899999999</v>
      </c>
      <c r="G7" s="1">
        <v>1.4945848399999999</v>
      </c>
      <c r="H7" s="1">
        <v>0.61849315000000005</v>
      </c>
      <c r="I7" s="1">
        <v>0.76143791000000005</v>
      </c>
      <c r="J7" s="1"/>
      <c r="K7" s="1">
        <v>0.86363635999999999</v>
      </c>
      <c r="L7" s="1"/>
      <c r="M7" s="1">
        <v>0.79693486999999996</v>
      </c>
      <c r="N7" s="1"/>
      <c r="O7" s="1">
        <v>0.39673913</v>
      </c>
      <c r="P7" s="1">
        <v>0.51515151999999997</v>
      </c>
      <c r="Q7" s="1"/>
      <c r="R7" s="1"/>
      <c r="S7" s="1">
        <v>1.55747126</v>
      </c>
      <c r="T7" s="1">
        <v>0.44534413</v>
      </c>
      <c r="U7" s="1">
        <v>0.63453815000000002</v>
      </c>
      <c r="V7" s="1"/>
      <c r="W7" s="1"/>
      <c r="X7" s="1">
        <v>0.70967742</v>
      </c>
      <c r="Y7" s="1"/>
      <c r="Z7" s="1"/>
      <c r="AA7" s="1"/>
      <c r="AB7" s="1"/>
      <c r="AC7" s="1"/>
      <c r="AD7" s="1"/>
      <c r="AE7" s="1"/>
      <c r="AF7" s="1"/>
      <c r="AG7" s="1"/>
      <c r="AH7" s="1"/>
      <c r="AI7" s="1"/>
    </row>
    <row r="8" spans="1:35" x14ac:dyDescent="0.2">
      <c r="A8" s="1">
        <v>42</v>
      </c>
      <c r="B8" s="1">
        <v>0.77300612999999996</v>
      </c>
      <c r="C8" s="1">
        <v>0.69417476</v>
      </c>
      <c r="D8" s="1">
        <v>1.0688487600000001</v>
      </c>
      <c r="E8" s="1">
        <v>0.76969697000000004</v>
      </c>
      <c r="F8" s="1">
        <v>0.59125963999999998</v>
      </c>
      <c r="G8" s="1">
        <v>1.20577617</v>
      </c>
      <c r="H8" s="1">
        <v>0.59589040999999998</v>
      </c>
      <c r="I8" s="1">
        <v>1.0816993500000001</v>
      </c>
      <c r="J8" s="1">
        <v>0.50450450000000002</v>
      </c>
      <c r="K8" s="1">
        <v>0.92897726999999997</v>
      </c>
      <c r="L8" s="1"/>
      <c r="M8" s="1">
        <v>0.7816092</v>
      </c>
      <c r="N8" s="1"/>
      <c r="O8" s="1"/>
      <c r="P8" s="1"/>
      <c r="Q8" s="1"/>
      <c r="R8" s="1"/>
      <c r="S8" s="1"/>
      <c r="T8" s="1">
        <v>0.41700405000000001</v>
      </c>
      <c r="U8" s="1">
        <v>0.52008032000000004</v>
      </c>
      <c r="V8" s="1"/>
      <c r="W8" s="1"/>
      <c r="X8" s="1">
        <v>0.86635945000000003</v>
      </c>
      <c r="Y8" s="1">
        <v>1.05045872</v>
      </c>
      <c r="Z8" s="1"/>
      <c r="AA8" s="1"/>
      <c r="AB8" s="1"/>
      <c r="AC8" s="1"/>
      <c r="AD8" s="1"/>
      <c r="AE8" s="1"/>
      <c r="AF8" s="1"/>
      <c r="AG8" s="1"/>
      <c r="AH8" s="1"/>
      <c r="AI8" s="1"/>
    </row>
    <row r="9" spans="1:35" x14ac:dyDescent="0.2">
      <c r="A9" s="1">
        <v>56</v>
      </c>
      <c r="B9" s="1">
        <v>1.1840490800000001</v>
      </c>
      <c r="C9" s="1">
        <v>0.7038835</v>
      </c>
      <c r="D9" s="1">
        <v>0.94582392999999998</v>
      </c>
      <c r="E9" s="1">
        <v>0.48424242000000001</v>
      </c>
      <c r="F9" s="1">
        <v>0.79177377999999998</v>
      </c>
      <c r="G9" s="1">
        <v>1.51624549</v>
      </c>
      <c r="H9" s="1">
        <v>0.78767122999999994</v>
      </c>
      <c r="I9" s="1">
        <v>1.5751634000000001</v>
      </c>
      <c r="J9" s="1">
        <v>0.51351351000000001</v>
      </c>
      <c r="K9" s="1">
        <v>0.875</v>
      </c>
      <c r="L9" s="1"/>
      <c r="M9" s="1">
        <v>0.80842912</v>
      </c>
      <c r="N9" s="1">
        <v>0.53795380000000004</v>
      </c>
      <c r="O9" s="1">
        <v>0.62771739000000004</v>
      </c>
      <c r="P9" s="1">
        <v>0.76094276000000005</v>
      </c>
      <c r="Q9" s="1"/>
      <c r="R9" s="1"/>
      <c r="S9" s="1">
        <v>1.9712643700000001</v>
      </c>
      <c r="T9" s="1">
        <v>0.69230769000000003</v>
      </c>
      <c r="U9" s="1">
        <v>0.81124498</v>
      </c>
      <c r="V9" s="1"/>
      <c r="W9" s="1"/>
      <c r="X9" s="1">
        <v>1.0414746500000001</v>
      </c>
      <c r="Y9" s="1"/>
      <c r="Z9" s="1"/>
      <c r="AA9" s="1"/>
      <c r="AB9" s="1"/>
      <c r="AC9" s="1"/>
      <c r="AD9" s="1"/>
      <c r="AE9" s="1"/>
      <c r="AF9" s="1"/>
      <c r="AG9" s="1"/>
      <c r="AH9" s="1"/>
      <c r="AI9" s="1"/>
    </row>
    <row r="10" spans="1:35" x14ac:dyDescent="0.2">
      <c r="A10" s="1"/>
      <c r="B10" s="1"/>
      <c r="C10" s="1"/>
      <c r="D10" s="1"/>
      <c r="E10" s="1"/>
      <c r="F10" s="1"/>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row>
    <row r="11" spans="1:35" x14ac:dyDescent="0.2">
      <c r="A11" s="1">
        <v>-3</v>
      </c>
      <c r="B11" s="1"/>
      <c r="C11" s="1"/>
      <c r="D11" s="1"/>
      <c r="E11" s="1"/>
      <c r="F11" s="1"/>
      <c r="G11" s="1"/>
      <c r="H11" s="1"/>
      <c r="I11" s="1"/>
      <c r="J11" s="1"/>
      <c r="K11" s="1"/>
      <c r="L11" s="1"/>
      <c r="M11" s="1"/>
      <c r="N11" s="1"/>
      <c r="O11" s="1"/>
      <c r="P11" s="1"/>
      <c r="Q11" s="1"/>
      <c r="R11" s="1"/>
      <c r="S11" s="1"/>
      <c r="T11" s="1"/>
      <c r="U11" s="1"/>
      <c r="V11" s="1"/>
      <c r="W11" s="1"/>
      <c r="X11" s="1"/>
      <c r="Y11" s="1"/>
      <c r="Z11" s="1">
        <v>1</v>
      </c>
      <c r="AA11" s="1">
        <v>1</v>
      </c>
      <c r="AB11" s="1">
        <v>1</v>
      </c>
      <c r="AC11" s="1">
        <v>1</v>
      </c>
      <c r="AD11" s="1">
        <v>1</v>
      </c>
      <c r="AE11" s="1">
        <v>1</v>
      </c>
      <c r="AF11" s="1">
        <v>1</v>
      </c>
      <c r="AG11" s="1">
        <v>1</v>
      </c>
      <c r="AH11" s="1"/>
      <c r="AI11" s="1"/>
    </row>
    <row r="12" spans="1:35" x14ac:dyDescent="0.2">
      <c r="A12" s="1">
        <v>-1</v>
      </c>
      <c r="B12" s="1"/>
      <c r="C12" s="1"/>
      <c r="D12" s="1"/>
      <c r="E12" s="1"/>
      <c r="F12" s="1"/>
      <c r="G12" s="1"/>
      <c r="H12" s="1"/>
      <c r="I12" s="1"/>
      <c r="J12" s="1"/>
      <c r="K12" s="1"/>
      <c r="L12" s="1"/>
      <c r="M12" s="1"/>
      <c r="N12" s="1"/>
      <c r="O12" s="1"/>
      <c r="P12" s="1"/>
      <c r="Q12" s="1"/>
      <c r="R12" s="1"/>
      <c r="S12" s="1"/>
      <c r="T12" s="1"/>
      <c r="U12" s="1"/>
      <c r="V12" s="1"/>
      <c r="W12" s="1"/>
      <c r="X12" s="1"/>
      <c r="Y12" s="1"/>
      <c r="Z12" s="1">
        <v>1.1764705900000001</v>
      </c>
      <c r="AA12" s="1">
        <v>0.95918367000000004</v>
      </c>
      <c r="AB12" s="1">
        <v>0.95151514999999998</v>
      </c>
      <c r="AC12" s="1">
        <v>1.3931034499999999</v>
      </c>
      <c r="AD12" s="1">
        <v>1.13669065</v>
      </c>
      <c r="AE12" s="1">
        <v>0.75263157999999997</v>
      </c>
      <c r="AF12" s="1">
        <v>0.87878787999999997</v>
      </c>
      <c r="AG12" s="1">
        <v>0.57980456000000002</v>
      </c>
      <c r="AH12" s="1"/>
      <c r="AI12" s="1"/>
    </row>
    <row r="13" spans="1:35" x14ac:dyDescent="0.2">
      <c r="A13" s="1">
        <v>0</v>
      </c>
      <c r="B13" s="1"/>
      <c r="C13" s="1"/>
      <c r="D13" s="1"/>
      <c r="E13" s="1"/>
      <c r="F13" s="1"/>
      <c r="G13" s="1"/>
      <c r="H13" s="1"/>
      <c r="I13" s="1"/>
      <c r="J13" s="1"/>
      <c r="K13" s="1"/>
      <c r="L13" s="1"/>
      <c r="M13" s="1"/>
      <c r="N13" s="1"/>
      <c r="O13" s="1"/>
      <c r="P13" s="1"/>
      <c r="Q13" s="1"/>
      <c r="R13" s="1"/>
      <c r="S13" s="1"/>
      <c r="T13" s="1"/>
      <c r="U13" s="1"/>
      <c r="V13" s="1"/>
      <c r="W13" s="1"/>
      <c r="X13" s="1"/>
      <c r="Y13" s="1"/>
      <c r="Z13" s="1">
        <v>0.73627450999999999</v>
      </c>
      <c r="AA13" s="1">
        <v>0.61734694000000001</v>
      </c>
      <c r="AB13" s="1">
        <v>1.2</v>
      </c>
      <c r="AC13" s="1">
        <v>1.2586206900000001</v>
      </c>
      <c r="AD13" s="1">
        <v>0.94964029000000005</v>
      </c>
      <c r="AE13" s="1">
        <v>1.0526315799999999</v>
      </c>
      <c r="AF13" s="1">
        <v>0.77922077999999995</v>
      </c>
      <c r="AG13" s="1">
        <v>0.97068403999999997</v>
      </c>
      <c r="AH13" s="1"/>
      <c r="AI13" s="1"/>
    </row>
    <row r="14" spans="1:35" x14ac:dyDescent="0.2">
      <c r="A14" s="1">
        <v>4</v>
      </c>
      <c r="B14" s="1"/>
      <c r="C14" s="1"/>
      <c r="D14" s="1"/>
      <c r="E14" s="1"/>
      <c r="F14" s="1"/>
      <c r="G14" s="1"/>
      <c r="H14" s="1"/>
      <c r="I14" s="1"/>
      <c r="J14" s="1"/>
      <c r="K14" s="1"/>
      <c r="L14" s="1"/>
      <c r="M14" s="1"/>
      <c r="N14" s="1"/>
      <c r="O14" s="1"/>
      <c r="P14" s="1"/>
      <c r="Q14" s="1"/>
      <c r="R14" s="1"/>
      <c r="S14" s="1"/>
      <c r="T14" s="1"/>
      <c r="U14" s="1"/>
      <c r="V14" s="1"/>
      <c r="W14" s="1"/>
      <c r="X14" s="1"/>
      <c r="Y14" s="1"/>
      <c r="Z14" s="1">
        <v>1.0882352900000001</v>
      </c>
      <c r="AA14" s="1"/>
      <c r="AB14" s="1">
        <v>0.73333333000000001</v>
      </c>
      <c r="AC14" s="1">
        <v>0.76896551999999996</v>
      </c>
      <c r="AD14" s="1">
        <v>1.15827338</v>
      </c>
      <c r="AE14" s="1">
        <v>0.62105262999999999</v>
      </c>
      <c r="AF14" s="1">
        <v>0.94805194999999998</v>
      </c>
      <c r="AG14" s="1">
        <v>1.3094462499999999</v>
      </c>
      <c r="AH14" s="1"/>
      <c r="AI14" s="1"/>
    </row>
    <row r="15" spans="1:35" x14ac:dyDescent="0.2">
      <c r="A15" s="1">
        <v>11</v>
      </c>
      <c r="B15" s="1"/>
      <c r="C15" s="1"/>
      <c r="D15" s="1"/>
      <c r="E15" s="1"/>
      <c r="F15" s="1"/>
      <c r="G15" s="1"/>
      <c r="H15" s="1"/>
      <c r="I15" s="1"/>
      <c r="J15" s="1"/>
      <c r="K15" s="1"/>
      <c r="L15" s="1"/>
      <c r="M15" s="1"/>
      <c r="N15" s="1"/>
      <c r="O15" s="1"/>
      <c r="P15" s="1"/>
      <c r="Q15" s="1"/>
      <c r="R15" s="1"/>
      <c r="S15" s="1"/>
      <c r="T15" s="1"/>
      <c r="U15" s="1"/>
      <c r="V15" s="1"/>
      <c r="W15" s="1"/>
      <c r="X15" s="1"/>
      <c r="Y15" s="1"/>
      <c r="Z15" s="1">
        <v>1.30392157</v>
      </c>
      <c r="AA15" s="1">
        <v>1.0612244900000001</v>
      </c>
      <c r="AB15" s="1">
        <v>1.2121212100000001</v>
      </c>
      <c r="AC15" s="1">
        <v>1.0551724099999999</v>
      </c>
      <c r="AD15" s="1">
        <v>1.0647481999999999</v>
      </c>
      <c r="AE15" s="1">
        <v>0.85263157999999994</v>
      </c>
      <c r="AF15" s="1">
        <v>0.79220778999999997</v>
      </c>
      <c r="AG15" s="1">
        <v>1.0228013</v>
      </c>
      <c r="AH15" s="1"/>
      <c r="AI15" s="1"/>
    </row>
    <row r="16" spans="1:35" x14ac:dyDescent="0.2">
      <c r="A16" s="1">
        <v>28</v>
      </c>
      <c r="B16" s="1"/>
      <c r="C16" s="1"/>
      <c r="D16" s="1"/>
      <c r="E16" s="1"/>
      <c r="F16" s="1"/>
      <c r="G16" s="1"/>
      <c r="H16" s="1"/>
      <c r="I16" s="1"/>
      <c r="J16" s="1"/>
      <c r="K16" s="1"/>
      <c r="L16" s="1"/>
      <c r="M16" s="1"/>
      <c r="N16" s="1"/>
      <c r="O16" s="1"/>
      <c r="P16" s="1"/>
      <c r="Q16" s="1"/>
      <c r="R16" s="1"/>
      <c r="S16" s="1"/>
      <c r="T16" s="1"/>
      <c r="U16" s="1"/>
      <c r="V16" s="1"/>
      <c r="W16" s="1"/>
      <c r="X16" s="1"/>
      <c r="Y16" s="1"/>
      <c r="Z16" s="1">
        <v>0.95196077999999995</v>
      </c>
      <c r="AA16" s="1">
        <v>0.87244898000000004</v>
      </c>
      <c r="AB16" s="1">
        <v>0.86060605999999995</v>
      </c>
      <c r="AC16" s="1">
        <v>1.13448276</v>
      </c>
      <c r="AD16" s="1">
        <v>0.56906475000000001</v>
      </c>
      <c r="AE16" s="1">
        <v>0.72105262999999997</v>
      </c>
      <c r="AF16" s="1">
        <v>0.77056276999999995</v>
      </c>
      <c r="AG16" s="1">
        <v>0.89576546999999995</v>
      </c>
      <c r="AH16" s="1"/>
      <c r="AI16" s="1"/>
    </row>
    <row r="17" spans="1:35" x14ac:dyDescent="0.2">
      <c r="A17" s="1">
        <v>42</v>
      </c>
      <c r="B17" s="1"/>
      <c r="C17" s="1"/>
      <c r="D17" s="1"/>
      <c r="E17" s="1"/>
      <c r="F17" s="1"/>
      <c r="G17" s="1"/>
      <c r="H17" s="1"/>
      <c r="I17" s="1"/>
      <c r="J17" s="1"/>
      <c r="K17" s="1"/>
      <c r="L17" s="1"/>
      <c r="M17" s="1"/>
      <c r="N17" s="1"/>
      <c r="O17" s="1"/>
      <c r="P17" s="1"/>
      <c r="Q17" s="1"/>
      <c r="R17" s="1"/>
      <c r="S17" s="1"/>
      <c r="T17" s="1"/>
      <c r="U17" s="1"/>
      <c r="V17" s="1"/>
      <c r="W17" s="1"/>
      <c r="X17" s="1"/>
      <c r="Y17" s="1"/>
      <c r="Z17" s="1">
        <v>1.2745097999999999</v>
      </c>
      <c r="AA17" s="1">
        <v>0.91836735000000003</v>
      </c>
      <c r="AB17" s="1">
        <v>1.26060606</v>
      </c>
      <c r="AC17" s="1">
        <v>1.00689655</v>
      </c>
      <c r="AD17" s="1">
        <v>0.46978417</v>
      </c>
      <c r="AE17" s="1">
        <v>0.67894737000000005</v>
      </c>
      <c r="AF17" s="1">
        <v>0.85714285999999995</v>
      </c>
      <c r="AG17" s="1">
        <v>0.87622149999999999</v>
      </c>
      <c r="AH17" s="1"/>
      <c r="AI17" s="1"/>
    </row>
    <row r="18" spans="1:35" x14ac:dyDescent="0.2">
      <c r="A18" s="1">
        <v>56</v>
      </c>
      <c r="B18" s="1"/>
      <c r="C18" s="1"/>
      <c r="D18" s="1"/>
      <c r="E18" s="1"/>
      <c r="F18" s="1"/>
      <c r="G18" s="1"/>
      <c r="H18" s="1"/>
      <c r="I18" s="1"/>
      <c r="J18" s="1"/>
      <c r="K18" s="1"/>
      <c r="L18" s="1"/>
      <c r="M18" s="1"/>
      <c r="N18" s="1"/>
      <c r="O18" s="1"/>
      <c r="P18" s="1"/>
      <c r="Q18" s="1"/>
      <c r="R18" s="1"/>
      <c r="S18" s="1"/>
      <c r="T18" s="1"/>
      <c r="U18" s="1"/>
      <c r="V18" s="1"/>
      <c r="W18" s="1"/>
      <c r="X18" s="1"/>
      <c r="Y18" s="1"/>
      <c r="Z18" s="1">
        <v>1.09803922</v>
      </c>
      <c r="AA18" s="1">
        <v>0.75510204000000003</v>
      </c>
      <c r="AB18" s="1">
        <v>1.1393939399999999</v>
      </c>
      <c r="AC18" s="1">
        <v>0.89310345000000002</v>
      </c>
      <c r="AD18" s="1">
        <v>0.46906474999999997</v>
      </c>
      <c r="AE18" s="1">
        <v>0.99473683999999996</v>
      </c>
      <c r="AF18" s="1">
        <v>1.08225108</v>
      </c>
      <c r="AG18" s="1">
        <v>0.79153094000000002</v>
      </c>
      <c r="AH18" s="1"/>
      <c r="AI18" s="1"/>
    </row>
    <row r="20" spans="1:35" x14ac:dyDescent="0.2">
      <c r="A20" s="23" t="s">
        <v>133</v>
      </c>
    </row>
    <row r="21" spans="1:35" x14ac:dyDescent="0.2">
      <c r="A21" s="1">
        <v>-3</v>
      </c>
      <c r="B21" s="1">
        <v>1</v>
      </c>
      <c r="C21" s="1">
        <v>1</v>
      </c>
      <c r="D21" s="1">
        <v>1</v>
      </c>
      <c r="E21" s="1">
        <v>1</v>
      </c>
      <c r="F21" s="1">
        <v>1</v>
      </c>
      <c r="G21" s="1">
        <v>1</v>
      </c>
      <c r="H21" s="1"/>
      <c r="I21" s="1"/>
      <c r="J21" s="1">
        <v>1</v>
      </c>
      <c r="K21" s="1">
        <v>1</v>
      </c>
      <c r="L21" s="1"/>
      <c r="M21" s="1">
        <v>1</v>
      </c>
      <c r="N21" s="1">
        <v>1</v>
      </c>
      <c r="O21" s="1">
        <v>1</v>
      </c>
      <c r="P21" s="1">
        <v>1</v>
      </c>
      <c r="Q21" s="1">
        <v>1</v>
      </c>
      <c r="R21" s="1"/>
      <c r="S21" s="1">
        <v>1</v>
      </c>
      <c r="T21" s="1">
        <v>1</v>
      </c>
      <c r="U21" s="1">
        <v>1</v>
      </c>
      <c r="V21" s="1"/>
      <c r="W21" s="1">
        <v>1</v>
      </c>
      <c r="X21" s="1">
        <v>1</v>
      </c>
      <c r="Y21" s="1">
        <v>1</v>
      </c>
      <c r="Z21" s="1"/>
      <c r="AA21" s="1"/>
      <c r="AB21" s="1"/>
      <c r="AC21" s="1"/>
      <c r="AD21" s="1"/>
      <c r="AE21" s="1"/>
      <c r="AF21" s="1"/>
      <c r="AG21" s="1"/>
    </row>
    <row r="22" spans="1:35" x14ac:dyDescent="0.2">
      <c r="A22" s="1">
        <v>4</v>
      </c>
      <c r="B22" s="1">
        <v>0.73816155999999999</v>
      </c>
      <c r="C22" s="1">
        <v>0.94658754000000001</v>
      </c>
      <c r="D22" s="1">
        <v>1.16772152</v>
      </c>
      <c r="E22" s="1">
        <v>0.91002570999999999</v>
      </c>
      <c r="F22" s="1">
        <v>0.72192513000000003</v>
      </c>
      <c r="G22" s="1">
        <v>0.97131148</v>
      </c>
      <c r="H22" s="1"/>
      <c r="I22" s="1">
        <v>1</v>
      </c>
      <c r="J22" s="1">
        <v>1.29317269</v>
      </c>
      <c r="K22" s="1">
        <v>1.1814671800000001</v>
      </c>
      <c r="L22" s="1"/>
      <c r="M22" s="1">
        <v>0.94256757000000002</v>
      </c>
      <c r="N22" s="1">
        <v>1.25657895</v>
      </c>
      <c r="O22" s="1">
        <v>0.77685950000000004</v>
      </c>
      <c r="P22" s="1">
        <v>1.43975904</v>
      </c>
      <c r="Q22" s="1">
        <v>1.3402777800000001</v>
      </c>
      <c r="R22" s="1"/>
      <c r="S22" s="1">
        <v>1.0543209899999999</v>
      </c>
      <c r="T22" s="1">
        <v>1.31835206</v>
      </c>
      <c r="U22" s="1">
        <v>1.48356808</v>
      </c>
      <c r="V22" s="1"/>
      <c r="W22" s="1">
        <v>0.86243386</v>
      </c>
      <c r="X22" s="1">
        <v>1.16875</v>
      </c>
      <c r="Y22" s="1"/>
      <c r="Z22" s="1"/>
      <c r="AA22" s="1"/>
      <c r="AB22" s="1"/>
      <c r="AC22" s="1"/>
      <c r="AD22" s="1"/>
      <c r="AE22" s="1"/>
      <c r="AF22" s="1"/>
      <c r="AG22" s="1"/>
    </row>
    <row r="23" spans="1:35" x14ac:dyDescent="0.2">
      <c r="A23" s="1">
        <v>14</v>
      </c>
      <c r="B23" s="1">
        <v>0.49582173000000002</v>
      </c>
      <c r="C23" s="1">
        <v>0.90504450999999997</v>
      </c>
      <c r="D23" s="1">
        <v>0.85443038000000004</v>
      </c>
      <c r="E23" s="1">
        <v>0.74807197999999997</v>
      </c>
      <c r="F23" s="1"/>
      <c r="G23" s="1"/>
      <c r="H23" s="1"/>
      <c r="I23" s="1">
        <v>1.34090909</v>
      </c>
      <c r="J23" s="1">
        <v>1.14457831</v>
      </c>
      <c r="K23" s="1">
        <v>1.02702703</v>
      </c>
      <c r="L23" s="1"/>
      <c r="M23" s="1">
        <v>0.71959459000000003</v>
      </c>
      <c r="N23" s="1">
        <v>0.86842105000000003</v>
      </c>
      <c r="O23" s="1">
        <v>0.97520660999999997</v>
      </c>
      <c r="P23" s="1">
        <v>1.2951807200000001</v>
      </c>
      <c r="Q23" s="1"/>
      <c r="R23" s="1"/>
      <c r="S23" s="1">
        <v>0.77777777999999997</v>
      </c>
      <c r="T23" s="1">
        <v>0.96254682000000003</v>
      </c>
      <c r="U23" s="1">
        <v>1.6995305199999999</v>
      </c>
      <c r="V23" s="1"/>
      <c r="W23" s="1">
        <v>0.79365079000000005</v>
      </c>
      <c r="X23" s="1">
        <v>0.80625000000000002</v>
      </c>
      <c r="Y23" s="1"/>
      <c r="Z23" s="1"/>
      <c r="AA23" s="1"/>
      <c r="AB23" s="1"/>
      <c r="AC23" s="1"/>
      <c r="AD23" s="1"/>
      <c r="AE23" s="1"/>
      <c r="AF23" s="1"/>
      <c r="AG23" s="1"/>
    </row>
    <row r="24" spans="1:35" x14ac:dyDescent="0.2">
      <c r="A24" s="1">
        <v>28</v>
      </c>
      <c r="B24" s="1">
        <v>0.44568245000000001</v>
      </c>
      <c r="C24" s="1">
        <v>0.72700297000000003</v>
      </c>
      <c r="D24" s="1">
        <v>0.60759494000000003</v>
      </c>
      <c r="E24" s="1">
        <v>0.92544987000000001</v>
      </c>
      <c r="F24" s="1">
        <v>0.60427807</v>
      </c>
      <c r="G24" s="1">
        <v>0.77459016000000003</v>
      </c>
      <c r="H24" s="1"/>
      <c r="I24" s="1">
        <v>0.74431818000000005</v>
      </c>
      <c r="J24" s="1"/>
      <c r="K24" s="1">
        <v>1.0308880300000001</v>
      </c>
      <c r="L24" s="1"/>
      <c r="M24" s="1">
        <v>0.48986486000000001</v>
      </c>
      <c r="N24" s="1"/>
      <c r="O24" s="1">
        <v>0.88016528999999999</v>
      </c>
      <c r="P24" s="1">
        <v>0.86746988000000003</v>
      </c>
      <c r="Q24" s="1"/>
      <c r="R24" s="1"/>
      <c r="S24" s="1">
        <v>0.70617284000000002</v>
      </c>
      <c r="T24" s="1">
        <v>0.91760299999999995</v>
      </c>
      <c r="U24" s="1">
        <v>0.96713614999999997</v>
      </c>
      <c r="V24" s="1"/>
      <c r="W24" s="1"/>
      <c r="X24" s="1">
        <v>0.98750000000000004</v>
      </c>
      <c r="Y24" s="1">
        <v>0.97413793000000004</v>
      </c>
      <c r="Z24" s="1"/>
      <c r="AA24" s="1"/>
      <c r="AB24" s="1"/>
      <c r="AC24" s="1"/>
      <c r="AD24" s="1"/>
      <c r="AE24" s="1"/>
      <c r="AF24" s="1"/>
      <c r="AG24" s="1"/>
    </row>
    <row r="25" spans="1:35" x14ac:dyDescent="0.2">
      <c r="A25" s="1">
        <v>42</v>
      </c>
      <c r="B25" s="1">
        <v>0.64066851999999996</v>
      </c>
      <c r="C25" s="1">
        <v>0.77744807000000005</v>
      </c>
      <c r="D25" s="1">
        <v>0.81012658000000004</v>
      </c>
      <c r="E25" s="1">
        <v>0.66066838000000006</v>
      </c>
      <c r="F25" s="1">
        <v>0.89304813000000005</v>
      </c>
      <c r="G25" s="1">
        <v>0.79508197000000003</v>
      </c>
      <c r="H25" s="1"/>
      <c r="I25" s="1">
        <v>1.02840909</v>
      </c>
      <c r="J25" s="1">
        <v>0.68273092000000002</v>
      </c>
      <c r="K25" s="1">
        <v>1.1467181500000001</v>
      </c>
      <c r="L25" s="1"/>
      <c r="M25" s="1">
        <v>0.57432432</v>
      </c>
      <c r="N25" s="1">
        <v>0.91118421000000005</v>
      </c>
      <c r="O25" s="1"/>
      <c r="P25" s="1"/>
      <c r="Q25" s="1"/>
      <c r="R25" s="1"/>
      <c r="S25" s="1">
        <v>0.56543209999999999</v>
      </c>
      <c r="T25" s="1">
        <v>0.87265917999999998</v>
      </c>
      <c r="U25" s="1">
        <v>1.1784037599999999</v>
      </c>
      <c r="V25" s="1"/>
      <c r="W25" s="1"/>
      <c r="X25" s="1">
        <v>0.75937500000000002</v>
      </c>
      <c r="Y25" s="1"/>
      <c r="Z25" s="1"/>
      <c r="AA25" s="1"/>
      <c r="AB25" s="1"/>
      <c r="AC25" s="1"/>
      <c r="AD25" s="1"/>
      <c r="AE25" s="1"/>
      <c r="AF25" s="1"/>
      <c r="AG25" s="1"/>
    </row>
    <row r="26" spans="1:35" x14ac:dyDescent="0.2">
      <c r="A26" s="1">
        <v>56</v>
      </c>
      <c r="B26" s="1">
        <v>0.60724233999999999</v>
      </c>
      <c r="C26" s="1">
        <v>0.64391690999999995</v>
      </c>
      <c r="D26" s="1">
        <v>0.62658228000000005</v>
      </c>
      <c r="E26" s="1">
        <v>0.85861182999999996</v>
      </c>
      <c r="F26" s="1">
        <v>0.59358288999999997</v>
      </c>
      <c r="G26" s="1">
        <v>0.77459016000000003</v>
      </c>
      <c r="H26" s="1"/>
      <c r="I26" s="1">
        <v>0.86931818000000005</v>
      </c>
      <c r="J26" s="1">
        <v>0.79116465999999996</v>
      </c>
      <c r="K26" s="1">
        <v>1.18918919</v>
      </c>
      <c r="L26" s="1"/>
      <c r="M26" s="1">
        <v>0.80743242999999998</v>
      </c>
      <c r="N26" s="1">
        <v>1.18092105</v>
      </c>
      <c r="O26" s="1">
        <v>0.32603305999999999</v>
      </c>
      <c r="P26" s="1">
        <v>0.81325301000000005</v>
      </c>
      <c r="Q26" s="1"/>
      <c r="R26" s="1"/>
      <c r="S26" s="1">
        <v>0.80493826999999996</v>
      </c>
      <c r="T26" s="1">
        <v>0.70037453000000005</v>
      </c>
      <c r="U26" s="1">
        <v>1.03286385</v>
      </c>
      <c r="V26" s="1"/>
      <c r="W26" s="1"/>
      <c r="X26" s="1">
        <v>1.078125</v>
      </c>
      <c r="Y26" s="1">
        <v>0.82758620999999999</v>
      </c>
      <c r="Z26" s="1"/>
      <c r="AA26" s="1"/>
      <c r="AB26" s="1"/>
      <c r="AC26" s="1"/>
      <c r="AD26" s="1"/>
      <c r="AE26" s="1"/>
      <c r="AF26" s="1"/>
      <c r="AG26" s="1"/>
    </row>
    <row r="27" spans="1:35" x14ac:dyDescent="0.2">
      <c r="A27" s="1"/>
      <c r="B27" s="1"/>
      <c r="C27" s="1"/>
      <c r="D27" s="1"/>
      <c r="E27" s="1"/>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row>
    <row r="28" spans="1:35" x14ac:dyDescent="0.2">
      <c r="A28" s="1">
        <v>-3</v>
      </c>
      <c r="B28" s="1"/>
      <c r="C28" s="1"/>
      <c r="D28" s="1"/>
      <c r="E28" s="1"/>
      <c r="F28" s="1"/>
      <c r="G28" s="1"/>
      <c r="H28" s="1"/>
      <c r="I28" s="1"/>
      <c r="J28" s="1"/>
      <c r="K28" s="1"/>
      <c r="L28" s="1"/>
      <c r="M28" s="1"/>
      <c r="N28" s="1"/>
      <c r="O28" s="1"/>
      <c r="P28" s="1"/>
      <c r="Q28" s="1"/>
      <c r="R28" s="1"/>
      <c r="S28" s="1"/>
      <c r="T28" s="1"/>
      <c r="U28" s="1"/>
      <c r="V28" s="1"/>
      <c r="W28" s="1"/>
      <c r="X28" s="1"/>
      <c r="Y28" s="1"/>
      <c r="Z28" s="1">
        <v>1</v>
      </c>
      <c r="AA28" s="1">
        <v>1</v>
      </c>
      <c r="AB28" s="1">
        <v>1</v>
      </c>
      <c r="AC28" s="1">
        <v>1</v>
      </c>
      <c r="AD28" s="1">
        <v>1</v>
      </c>
      <c r="AE28" s="1">
        <v>1</v>
      </c>
      <c r="AF28" s="1">
        <v>1</v>
      </c>
      <c r="AG28" s="1">
        <v>1</v>
      </c>
    </row>
    <row r="29" spans="1:35" x14ac:dyDescent="0.2">
      <c r="A29" s="1">
        <v>-1</v>
      </c>
      <c r="B29" s="1"/>
      <c r="C29" s="1"/>
      <c r="D29" s="1"/>
      <c r="E29" s="1"/>
      <c r="F29" s="1"/>
      <c r="G29" s="1"/>
      <c r="H29" s="1"/>
      <c r="I29" s="1"/>
      <c r="J29" s="1"/>
      <c r="K29" s="1"/>
      <c r="L29" s="1"/>
      <c r="M29" s="1"/>
      <c r="N29" s="1"/>
      <c r="O29" s="1"/>
      <c r="P29" s="1"/>
      <c r="Q29" s="1"/>
      <c r="R29" s="1"/>
      <c r="S29" s="1"/>
      <c r="T29" s="1"/>
      <c r="U29" s="1"/>
      <c r="V29" s="1"/>
      <c r="W29" s="1"/>
      <c r="X29" s="1"/>
      <c r="Y29" s="1"/>
      <c r="Z29" s="1">
        <v>0.80717488999999998</v>
      </c>
      <c r="AA29" s="1">
        <v>1.03021148</v>
      </c>
      <c r="AB29" s="1">
        <v>1.4235807899999999</v>
      </c>
      <c r="AC29" s="1">
        <v>1.29338843</v>
      </c>
      <c r="AD29" s="1">
        <v>0.90384615000000001</v>
      </c>
      <c r="AE29" s="1">
        <v>1.25242718</v>
      </c>
      <c r="AF29" s="1">
        <v>1.21019108</v>
      </c>
      <c r="AG29" s="1">
        <v>1.5874999999999999</v>
      </c>
    </row>
    <row r="30" spans="1:35" x14ac:dyDescent="0.2">
      <c r="A30" s="1">
        <v>0</v>
      </c>
      <c r="B30" s="1"/>
      <c r="C30" s="1"/>
      <c r="D30" s="1"/>
      <c r="E30" s="1"/>
      <c r="F30" s="1"/>
      <c r="G30" s="1"/>
      <c r="H30" s="1"/>
      <c r="I30" s="1"/>
      <c r="J30" s="1"/>
      <c r="K30" s="1"/>
      <c r="L30" s="1"/>
      <c r="M30" s="1"/>
      <c r="N30" s="1"/>
      <c r="O30" s="1"/>
      <c r="P30" s="1"/>
      <c r="Q30" s="1"/>
      <c r="R30" s="1"/>
      <c r="S30" s="1"/>
      <c r="T30" s="1"/>
      <c r="U30" s="1"/>
      <c r="V30" s="1"/>
      <c r="W30" s="1"/>
      <c r="X30" s="1"/>
      <c r="Y30" s="1"/>
      <c r="Z30" s="1">
        <v>0.88340806999999999</v>
      </c>
      <c r="AA30" s="1">
        <v>1.1903323299999999</v>
      </c>
      <c r="AB30" s="1">
        <v>1.31441048</v>
      </c>
      <c r="AC30" s="1">
        <v>1.2190082600000001</v>
      </c>
      <c r="AD30" s="1">
        <v>0.92307691999999997</v>
      </c>
      <c r="AE30" s="1">
        <v>1.04530744</v>
      </c>
      <c r="AF30" s="1">
        <v>1.39171975</v>
      </c>
      <c r="AG30" s="1">
        <v>0.86250000000000004</v>
      </c>
    </row>
    <row r="31" spans="1:35" x14ac:dyDescent="0.2">
      <c r="A31" s="1">
        <v>4</v>
      </c>
      <c r="B31" s="1"/>
      <c r="C31" s="1"/>
      <c r="D31" s="1"/>
      <c r="E31" s="1"/>
      <c r="F31" s="1"/>
      <c r="G31" s="1"/>
      <c r="H31" s="1"/>
      <c r="I31" s="1"/>
      <c r="J31" s="1"/>
      <c r="K31" s="1"/>
      <c r="L31" s="1"/>
      <c r="M31" s="1"/>
      <c r="N31" s="1"/>
      <c r="O31" s="1"/>
      <c r="P31" s="1"/>
      <c r="Q31" s="1"/>
      <c r="R31" s="1"/>
      <c r="S31" s="1"/>
      <c r="T31" s="1"/>
      <c r="U31" s="1"/>
      <c r="V31" s="1"/>
      <c r="W31" s="1"/>
      <c r="X31" s="1"/>
      <c r="Y31" s="1"/>
      <c r="Z31" s="1">
        <v>0.9955157</v>
      </c>
      <c r="AA31" s="1"/>
      <c r="AB31" s="1">
        <v>1.3187772900000001</v>
      </c>
      <c r="AC31" s="1">
        <v>1.5454545500000001</v>
      </c>
      <c r="AD31" s="1">
        <v>0.92582418</v>
      </c>
      <c r="AE31" s="1">
        <v>1.10355987</v>
      </c>
      <c r="AF31" s="1">
        <v>1.1783439499999999</v>
      </c>
      <c r="AG31" s="1">
        <v>1.0062500000000001</v>
      </c>
    </row>
    <row r="32" spans="1:35" x14ac:dyDescent="0.2">
      <c r="A32" s="1">
        <v>11</v>
      </c>
      <c r="B32" s="1"/>
      <c r="C32" s="1"/>
      <c r="D32" s="1"/>
      <c r="E32" s="1"/>
      <c r="F32" s="1"/>
      <c r="G32" s="1"/>
      <c r="H32" s="1"/>
      <c r="I32" s="1"/>
      <c r="J32" s="1"/>
      <c r="K32" s="1"/>
      <c r="L32" s="1"/>
      <c r="M32" s="1"/>
      <c r="N32" s="1"/>
      <c r="O32" s="1"/>
      <c r="P32" s="1"/>
      <c r="Q32" s="1"/>
      <c r="R32" s="1"/>
      <c r="S32" s="1"/>
      <c r="T32" s="1"/>
      <c r="U32" s="1"/>
      <c r="V32" s="1"/>
      <c r="W32" s="1"/>
      <c r="X32" s="1"/>
      <c r="Y32" s="1"/>
      <c r="Z32" s="1">
        <v>1.02242152</v>
      </c>
      <c r="AA32" s="1">
        <v>1.3141993999999999</v>
      </c>
      <c r="AB32" s="1">
        <v>1.52838428</v>
      </c>
      <c r="AC32" s="1">
        <v>1.4338842999999999</v>
      </c>
      <c r="AD32" s="1">
        <v>1.00824176</v>
      </c>
      <c r="AE32" s="1">
        <v>1.1003236199999999</v>
      </c>
      <c r="AF32" s="1">
        <v>1.18471338</v>
      </c>
      <c r="AG32" s="1">
        <v>1.171875</v>
      </c>
    </row>
    <row r="33" spans="1:34" x14ac:dyDescent="0.2">
      <c r="A33" s="1">
        <v>28</v>
      </c>
      <c r="B33" s="1"/>
      <c r="C33" s="1"/>
      <c r="D33" s="1"/>
      <c r="E33" s="1"/>
      <c r="F33" s="1"/>
      <c r="G33" s="1"/>
      <c r="H33" s="1"/>
      <c r="I33" s="1"/>
      <c r="J33" s="1"/>
      <c r="K33" s="1"/>
      <c r="L33" s="1"/>
      <c r="M33" s="1"/>
      <c r="N33" s="1"/>
      <c r="O33" s="1"/>
      <c r="P33" s="1"/>
      <c r="Q33" s="1"/>
      <c r="R33" s="1"/>
      <c r="S33" s="1"/>
      <c r="T33" s="1"/>
      <c r="U33" s="1"/>
      <c r="V33" s="1"/>
      <c r="W33" s="1"/>
      <c r="X33" s="1"/>
      <c r="Y33" s="1"/>
      <c r="Z33" s="1">
        <v>0.74887892</v>
      </c>
      <c r="AA33" s="1">
        <v>0.85498489</v>
      </c>
      <c r="AB33" s="1">
        <v>0.81222707000000005</v>
      </c>
      <c r="AC33" s="1">
        <v>1.0123966900000001</v>
      </c>
      <c r="AD33" s="1">
        <v>0.63736263999999998</v>
      </c>
      <c r="AE33" s="1">
        <v>0.97087378999999996</v>
      </c>
      <c r="AF33" s="1">
        <v>0.88853503</v>
      </c>
      <c r="AG33" s="1">
        <v>1.059375</v>
      </c>
    </row>
    <row r="34" spans="1:34" x14ac:dyDescent="0.2">
      <c r="A34" s="1">
        <v>42</v>
      </c>
      <c r="B34" s="1"/>
      <c r="C34" s="1"/>
      <c r="D34" s="1"/>
      <c r="E34" s="1"/>
      <c r="F34" s="1"/>
      <c r="G34" s="1"/>
      <c r="H34" s="1"/>
      <c r="I34" s="1"/>
      <c r="J34" s="1"/>
      <c r="K34" s="1"/>
      <c r="L34" s="1"/>
      <c r="M34" s="1"/>
      <c r="N34" s="1"/>
      <c r="O34" s="1"/>
      <c r="P34" s="1"/>
      <c r="Q34" s="1"/>
      <c r="R34" s="1"/>
      <c r="S34" s="1"/>
      <c r="T34" s="1"/>
      <c r="U34" s="1"/>
      <c r="V34" s="1"/>
      <c r="W34" s="1"/>
      <c r="X34" s="1"/>
      <c r="Y34" s="1"/>
      <c r="Z34" s="1">
        <v>0.75784753000000005</v>
      </c>
      <c r="AA34" s="1">
        <v>0.50755287000000004</v>
      </c>
      <c r="AB34" s="1">
        <v>1.069869</v>
      </c>
      <c r="AC34" s="1">
        <v>1.3760330599999999</v>
      </c>
      <c r="AD34" s="1">
        <v>0.78296703000000001</v>
      </c>
      <c r="AE34" s="1">
        <v>0.80906149000000005</v>
      </c>
      <c r="AF34" s="1">
        <v>0.94904458999999997</v>
      </c>
      <c r="AG34" s="1">
        <v>1.1312500000000001</v>
      </c>
    </row>
    <row r="35" spans="1:34" x14ac:dyDescent="0.2">
      <c r="A35" s="1">
        <v>56</v>
      </c>
      <c r="B35" s="1"/>
      <c r="C35" s="1"/>
      <c r="D35" s="1"/>
      <c r="E35" s="1"/>
      <c r="F35" s="1"/>
      <c r="G35" s="1"/>
      <c r="H35" s="1"/>
      <c r="I35" s="1"/>
      <c r="J35" s="1"/>
      <c r="K35" s="1"/>
      <c r="L35" s="1"/>
      <c r="M35" s="1"/>
      <c r="N35" s="1"/>
      <c r="O35" s="1"/>
      <c r="P35" s="1"/>
      <c r="Q35" s="1"/>
      <c r="R35" s="1"/>
      <c r="S35" s="1"/>
      <c r="T35" s="1"/>
      <c r="U35" s="1"/>
      <c r="V35" s="1"/>
      <c r="W35" s="1"/>
      <c r="X35" s="1"/>
      <c r="Y35" s="1"/>
      <c r="Z35" s="1">
        <v>0.96412556000000005</v>
      </c>
      <c r="AA35" s="1">
        <v>0.96978852000000004</v>
      </c>
      <c r="AB35" s="1">
        <v>0.99563318999999995</v>
      </c>
      <c r="AC35" s="1">
        <v>1.35123967</v>
      </c>
      <c r="AD35" s="1">
        <v>0.65659341000000004</v>
      </c>
      <c r="AE35" s="1">
        <v>0.93203882999999998</v>
      </c>
      <c r="AF35" s="1">
        <v>0.8089172</v>
      </c>
      <c r="AG35" s="1">
        <v>1.1812499999999999</v>
      </c>
    </row>
    <row r="37" spans="1:34" x14ac:dyDescent="0.2">
      <c r="A37" s="23" t="s">
        <v>134</v>
      </c>
    </row>
    <row r="38" spans="1:34" x14ac:dyDescent="0.2">
      <c r="A38" s="1">
        <v>-3</v>
      </c>
      <c r="B38" s="1">
        <v>1</v>
      </c>
      <c r="C38" s="1">
        <v>1</v>
      </c>
      <c r="D38" s="1">
        <v>1</v>
      </c>
      <c r="E38" s="1">
        <v>1</v>
      </c>
      <c r="F38" s="1">
        <v>1</v>
      </c>
      <c r="G38" s="1">
        <v>1</v>
      </c>
      <c r="H38" s="1">
        <v>1</v>
      </c>
      <c r="I38" s="1"/>
      <c r="J38" s="1">
        <v>1</v>
      </c>
      <c r="K38" s="1">
        <v>1</v>
      </c>
      <c r="L38" s="1"/>
      <c r="M38" s="1">
        <v>1</v>
      </c>
      <c r="N38" s="1">
        <v>1</v>
      </c>
      <c r="O38" s="1">
        <v>1</v>
      </c>
      <c r="P38" s="1">
        <v>1</v>
      </c>
      <c r="Q38" s="1"/>
      <c r="R38" s="1"/>
      <c r="S38" s="1">
        <v>1</v>
      </c>
      <c r="T38" s="1">
        <v>1</v>
      </c>
      <c r="U38" s="1">
        <v>1</v>
      </c>
      <c r="V38" s="1">
        <v>1</v>
      </c>
      <c r="W38" s="1">
        <v>1</v>
      </c>
      <c r="X38" s="1">
        <v>1</v>
      </c>
      <c r="Y38" s="1">
        <v>1</v>
      </c>
      <c r="Z38" s="1"/>
      <c r="AA38" s="1"/>
      <c r="AB38" s="1"/>
      <c r="AC38" s="1"/>
      <c r="AD38" s="1"/>
      <c r="AE38" s="1"/>
      <c r="AF38" s="1"/>
      <c r="AG38" s="1"/>
      <c r="AH38" s="1"/>
    </row>
    <row r="39" spans="1:34" x14ac:dyDescent="0.2">
      <c r="A39" s="1">
        <v>4</v>
      </c>
      <c r="B39" s="1">
        <v>1.1775</v>
      </c>
      <c r="C39" s="1">
        <v>0.91552511000000003</v>
      </c>
      <c r="D39" s="1">
        <v>0.80754716999999998</v>
      </c>
      <c r="E39" s="1">
        <v>1.09090909</v>
      </c>
      <c r="F39" s="1">
        <v>0.76340693999999998</v>
      </c>
      <c r="G39" s="1">
        <v>0.91482649999999999</v>
      </c>
      <c r="H39" s="1"/>
      <c r="I39" s="1">
        <v>1</v>
      </c>
      <c r="J39" s="1">
        <v>0.84838709999999995</v>
      </c>
      <c r="K39" s="1">
        <v>1.2650602399999999</v>
      </c>
      <c r="L39" s="1"/>
      <c r="M39" s="1">
        <v>0.83828382999999995</v>
      </c>
      <c r="N39" s="1">
        <v>0.99705014999999997</v>
      </c>
      <c r="O39" s="1">
        <v>0.96995708000000003</v>
      </c>
      <c r="P39" s="1">
        <v>0.95609756000000001</v>
      </c>
      <c r="Q39" s="1"/>
      <c r="R39" s="1"/>
      <c r="S39" s="1">
        <v>1.0944881900000001</v>
      </c>
      <c r="T39" s="1">
        <v>1.0979021</v>
      </c>
      <c r="U39" s="1">
        <v>1.48571429</v>
      </c>
      <c r="V39" s="1"/>
      <c r="W39" s="1">
        <v>0.75916229999999996</v>
      </c>
      <c r="X39" s="1">
        <v>0.78982300999999999</v>
      </c>
      <c r="Y39" s="1"/>
      <c r="Z39" s="1"/>
      <c r="AA39" s="1"/>
      <c r="AB39" s="1"/>
      <c r="AC39" s="1"/>
      <c r="AD39" s="1"/>
      <c r="AE39" s="1"/>
      <c r="AF39" s="1"/>
      <c r="AG39" s="1"/>
      <c r="AH39" s="1"/>
    </row>
    <row r="40" spans="1:34" x14ac:dyDescent="0.2">
      <c r="A40" s="1">
        <v>14</v>
      </c>
      <c r="B40" s="1">
        <v>1.5649999999999999</v>
      </c>
      <c r="C40" s="1">
        <v>1.2922374400000001</v>
      </c>
      <c r="D40" s="1">
        <v>1.2018867900000001</v>
      </c>
      <c r="E40" s="1">
        <v>0.90151515000000004</v>
      </c>
      <c r="F40" s="1"/>
      <c r="G40" s="1"/>
      <c r="H40" s="1"/>
      <c r="I40" s="1">
        <v>0.71626297999999999</v>
      </c>
      <c r="J40" s="1">
        <v>1.1483871000000001</v>
      </c>
      <c r="K40" s="1">
        <v>0.78614457999999998</v>
      </c>
      <c r="L40" s="1"/>
      <c r="M40" s="1">
        <v>0.68976897999999998</v>
      </c>
      <c r="N40" s="1">
        <v>0.56047197999999998</v>
      </c>
      <c r="O40" s="1">
        <v>1.41630901</v>
      </c>
      <c r="P40" s="1">
        <v>1.38780488</v>
      </c>
      <c r="Q40" s="1"/>
      <c r="R40" s="1"/>
      <c r="S40" s="1">
        <v>0.93175852999999997</v>
      </c>
      <c r="T40" s="1">
        <v>1.1748251700000001</v>
      </c>
      <c r="U40" s="1">
        <v>1.34761905</v>
      </c>
      <c r="V40" s="1"/>
      <c r="W40" s="1">
        <v>1.3507853400000001</v>
      </c>
      <c r="X40" s="1">
        <v>1.2654867299999999</v>
      </c>
      <c r="Y40" s="1"/>
      <c r="Z40" s="1"/>
      <c r="AA40" s="1"/>
      <c r="AB40" s="1"/>
      <c r="AC40" s="1"/>
      <c r="AD40" s="1"/>
      <c r="AE40" s="1"/>
      <c r="AF40" s="1"/>
      <c r="AG40" s="1"/>
      <c r="AH40" s="1"/>
    </row>
    <row r="41" spans="1:34" x14ac:dyDescent="0.2">
      <c r="A41" s="1">
        <v>28</v>
      </c>
      <c r="B41" s="1">
        <v>1.48</v>
      </c>
      <c r="C41" s="1">
        <v>1.39269406</v>
      </c>
      <c r="D41" s="1">
        <v>1.2018867900000001</v>
      </c>
      <c r="E41" s="1">
        <v>1.0101010100000001</v>
      </c>
      <c r="F41" s="1">
        <v>0.96845426000000001</v>
      </c>
      <c r="G41" s="1">
        <v>0.64668769999999998</v>
      </c>
      <c r="H41" s="1">
        <v>1.25396825</v>
      </c>
      <c r="I41" s="1">
        <v>1.27681661</v>
      </c>
      <c r="J41" s="1"/>
      <c r="K41" s="1">
        <v>1.1114457799999999</v>
      </c>
      <c r="L41" s="1"/>
      <c r="M41" s="1">
        <v>1.54125413</v>
      </c>
      <c r="N41" s="1"/>
      <c r="O41" s="1">
        <v>1.85407725</v>
      </c>
      <c r="P41" s="1">
        <v>1.0341463399999999</v>
      </c>
      <c r="Q41" s="1"/>
      <c r="R41" s="1"/>
      <c r="S41" s="1">
        <v>1.00524934</v>
      </c>
      <c r="T41" s="1">
        <v>1.6363636399999999</v>
      </c>
      <c r="U41" s="1">
        <v>1.89047619</v>
      </c>
      <c r="V41" s="1"/>
      <c r="W41" s="1"/>
      <c r="X41" s="1">
        <v>1.0707964599999999</v>
      </c>
      <c r="Y41" s="1">
        <v>1.1519999999999999</v>
      </c>
      <c r="Z41" s="1"/>
      <c r="AA41" s="1"/>
      <c r="AB41" s="1"/>
      <c r="AC41" s="1"/>
      <c r="AD41" s="1"/>
      <c r="AE41" s="1"/>
      <c r="AF41" s="1"/>
      <c r="AG41" s="1"/>
      <c r="AH41" s="1"/>
    </row>
    <row r="42" spans="1:34" x14ac:dyDescent="0.2">
      <c r="A42" s="1">
        <v>42</v>
      </c>
      <c r="B42" s="1">
        <v>1.3925000000000001</v>
      </c>
      <c r="C42" s="1">
        <v>1.3242009100000001</v>
      </c>
      <c r="D42" s="1">
        <v>1.11509434</v>
      </c>
      <c r="E42" s="1">
        <v>1.40909091</v>
      </c>
      <c r="F42" s="1">
        <v>1.1829653</v>
      </c>
      <c r="G42" s="1">
        <v>0.96529967999999999</v>
      </c>
      <c r="H42" s="1">
        <v>1.5026455000000001</v>
      </c>
      <c r="I42" s="1">
        <v>1.14532872</v>
      </c>
      <c r="J42" s="1">
        <v>1.6064516099999999</v>
      </c>
      <c r="K42" s="1">
        <v>0.95481928000000005</v>
      </c>
      <c r="L42" s="1"/>
      <c r="M42" s="1">
        <v>1.4521452100000001</v>
      </c>
      <c r="N42" s="1">
        <v>1.3333333300000001</v>
      </c>
      <c r="O42" s="1"/>
      <c r="P42" s="1"/>
      <c r="Q42" s="1"/>
      <c r="R42" s="1"/>
      <c r="S42" s="1">
        <v>1.04986877</v>
      </c>
      <c r="T42" s="1">
        <v>1.6818181800000001</v>
      </c>
      <c r="U42" s="1">
        <v>2.0047619000000001</v>
      </c>
      <c r="V42" s="1">
        <v>2.1</v>
      </c>
      <c r="W42" s="1"/>
      <c r="X42" s="1">
        <v>1.0154867299999999</v>
      </c>
      <c r="Y42" s="1"/>
      <c r="Z42" s="1"/>
      <c r="AA42" s="1"/>
      <c r="AB42" s="1"/>
      <c r="AC42" s="1"/>
      <c r="AD42" s="1"/>
      <c r="AE42" s="1"/>
      <c r="AF42" s="1"/>
      <c r="AG42" s="1"/>
      <c r="AH42" s="1"/>
    </row>
    <row r="43" spans="1:34" x14ac:dyDescent="0.2">
      <c r="A43" s="1">
        <v>56</v>
      </c>
      <c r="B43" s="1">
        <v>1.2124999999999999</v>
      </c>
      <c r="C43" s="1">
        <v>1.3584474900000001</v>
      </c>
      <c r="D43" s="1">
        <v>1.2245283</v>
      </c>
      <c r="E43" s="1">
        <v>1.2525252499999999</v>
      </c>
      <c r="F43" s="1">
        <v>1.2744479500000001</v>
      </c>
      <c r="G43" s="1">
        <v>0.65299684999999996</v>
      </c>
      <c r="H43" s="1">
        <v>1.2513227499999999</v>
      </c>
      <c r="I43" s="1">
        <v>0.49826989999999999</v>
      </c>
      <c r="J43" s="1">
        <v>1.2709677399999999</v>
      </c>
      <c r="K43" s="1">
        <v>1.03614458</v>
      </c>
      <c r="L43" s="1"/>
      <c r="M43" s="1">
        <v>1.19141914</v>
      </c>
      <c r="N43" s="1">
        <v>1.32448378</v>
      </c>
      <c r="O43" s="1">
        <v>1.9699570799999999</v>
      </c>
      <c r="P43" s="1">
        <v>1.1634146299999999</v>
      </c>
      <c r="Q43" s="1"/>
      <c r="R43" s="1"/>
      <c r="S43" s="1">
        <v>0.7847769</v>
      </c>
      <c r="T43" s="1">
        <v>1.6258741299999999</v>
      </c>
      <c r="U43" s="1">
        <v>1.32380952</v>
      </c>
      <c r="V43" s="1"/>
      <c r="W43" s="1"/>
      <c r="X43" s="1">
        <v>0.89601770000000003</v>
      </c>
      <c r="Y43" s="1">
        <v>1.1160000000000001</v>
      </c>
      <c r="Z43" s="1"/>
      <c r="AA43" s="1"/>
      <c r="AB43" s="1"/>
      <c r="AC43" s="1"/>
      <c r="AD43" s="1"/>
      <c r="AE43" s="1"/>
      <c r="AF43" s="1"/>
      <c r="AG43" s="1"/>
      <c r="AH43" s="1"/>
    </row>
    <row r="44" spans="1:34" x14ac:dyDescent="0.2">
      <c r="A44" s="1"/>
      <c r="B44" s="1"/>
      <c r="C44" s="1"/>
      <c r="D44" s="1"/>
      <c r="E44" s="1"/>
      <c r="F44" s="1"/>
      <c r="G44" s="1"/>
      <c r="H44" s="1"/>
      <c r="I44" s="1"/>
      <c r="J44" s="1"/>
      <c r="K44" s="1"/>
      <c r="L44" s="1"/>
      <c r="M44" s="1"/>
      <c r="N44" s="1"/>
      <c r="O44" s="1"/>
      <c r="P44" s="1"/>
      <c r="Q44" s="1"/>
      <c r="R44" s="1"/>
      <c r="S44" s="1"/>
      <c r="T44" s="1"/>
      <c r="U44" s="1"/>
      <c r="V44" s="1"/>
      <c r="W44" s="1"/>
      <c r="X44" s="1"/>
      <c r="Y44" s="1"/>
      <c r="Z44" s="1"/>
      <c r="AA44" s="1"/>
      <c r="AB44" s="1"/>
      <c r="AC44" s="1"/>
      <c r="AD44" s="1"/>
      <c r="AE44" s="1"/>
      <c r="AF44" s="1"/>
      <c r="AG44" s="1"/>
      <c r="AH44" s="1"/>
    </row>
    <row r="45" spans="1:34" x14ac:dyDescent="0.2">
      <c r="A45" s="1">
        <v>-3</v>
      </c>
      <c r="B45" s="1"/>
      <c r="C45" s="1"/>
      <c r="D45" s="1"/>
      <c r="E45" s="1"/>
      <c r="F45" s="1"/>
      <c r="G45" s="1"/>
      <c r="H45" s="1"/>
      <c r="I45" s="1"/>
      <c r="J45" s="1"/>
      <c r="K45" s="1"/>
      <c r="L45" s="1"/>
      <c r="M45" s="1"/>
      <c r="N45" s="1"/>
      <c r="O45" s="1"/>
      <c r="P45" s="1"/>
      <c r="Q45" s="1"/>
      <c r="R45" s="1"/>
      <c r="S45" s="1"/>
      <c r="T45" s="1"/>
      <c r="U45" s="1"/>
      <c r="V45" s="1"/>
      <c r="W45" s="1"/>
      <c r="X45" s="1"/>
      <c r="Y45" s="1"/>
      <c r="Z45" s="1">
        <v>1</v>
      </c>
      <c r="AA45" s="1">
        <v>1</v>
      </c>
      <c r="AB45" s="1">
        <v>1</v>
      </c>
      <c r="AC45" s="1">
        <v>1</v>
      </c>
      <c r="AD45" s="1">
        <v>1</v>
      </c>
      <c r="AE45" s="1">
        <v>1</v>
      </c>
      <c r="AF45" s="1">
        <v>1</v>
      </c>
      <c r="AG45" s="1">
        <v>1</v>
      </c>
      <c r="AH45" s="1"/>
    </row>
    <row r="46" spans="1:34" x14ac:dyDescent="0.2">
      <c r="A46" s="1">
        <v>-1</v>
      </c>
      <c r="B46" s="1"/>
      <c r="C46" s="1"/>
      <c r="D46" s="1"/>
      <c r="E46" s="1"/>
      <c r="F46" s="1"/>
      <c r="G46" s="1"/>
      <c r="H46" s="1"/>
      <c r="I46" s="1"/>
      <c r="J46" s="1"/>
      <c r="K46" s="1"/>
      <c r="L46" s="1"/>
      <c r="M46" s="1"/>
      <c r="N46" s="1"/>
      <c r="O46" s="1"/>
      <c r="P46" s="1"/>
      <c r="Q46" s="1"/>
      <c r="R46" s="1"/>
      <c r="S46" s="1"/>
      <c r="T46" s="1"/>
      <c r="U46" s="1"/>
      <c r="V46" s="1"/>
      <c r="W46" s="1"/>
      <c r="X46" s="1"/>
      <c r="Y46" s="1"/>
      <c r="Z46" s="1">
        <v>0.90715372999999999</v>
      </c>
      <c r="AA46" s="1">
        <v>1.1126760600000001</v>
      </c>
      <c r="AB46" s="1">
        <v>0.83552632000000004</v>
      </c>
      <c r="AC46" s="1">
        <v>0.61263157999999995</v>
      </c>
      <c r="AD46" s="1">
        <v>1.03728814</v>
      </c>
      <c r="AE46" s="1">
        <v>0.80253165000000004</v>
      </c>
      <c r="AF46" s="1">
        <v>1.27208481</v>
      </c>
      <c r="AG46" s="1">
        <v>1.39490446</v>
      </c>
      <c r="AH46" s="1"/>
    </row>
    <row r="47" spans="1:34" x14ac:dyDescent="0.2">
      <c r="A47" s="1">
        <v>0</v>
      </c>
      <c r="B47" s="1"/>
      <c r="C47" s="1"/>
      <c r="D47" s="1"/>
      <c r="E47" s="1"/>
      <c r="F47" s="1"/>
      <c r="G47" s="1"/>
      <c r="H47" s="1"/>
      <c r="I47" s="1"/>
      <c r="J47" s="1"/>
      <c r="K47" s="1"/>
      <c r="L47" s="1"/>
      <c r="M47" s="1"/>
      <c r="N47" s="1"/>
      <c r="O47" s="1"/>
      <c r="P47" s="1"/>
      <c r="Q47" s="1"/>
      <c r="R47" s="1"/>
      <c r="S47" s="1"/>
      <c r="T47" s="1"/>
      <c r="U47" s="1"/>
      <c r="V47" s="1"/>
      <c r="W47" s="1"/>
      <c r="X47" s="1"/>
      <c r="Y47" s="1"/>
      <c r="Z47" s="1">
        <v>1.04109589</v>
      </c>
      <c r="AA47" s="1">
        <v>1.3042253500000001</v>
      </c>
      <c r="AB47" s="1">
        <v>0.81743421000000005</v>
      </c>
      <c r="AC47" s="1">
        <v>0.66526315999999996</v>
      </c>
      <c r="AD47" s="1">
        <v>1.41694915</v>
      </c>
      <c r="AE47" s="1">
        <v>0.95949366999999997</v>
      </c>
      <c r="AF47" s="1">
        <v>1.1872791499999999</v>
      </c>
      <c r="AG47" s="1">
        <v>1.50318471</v>
      </c>
      <c r="AH47" s="1"/>
    </row>
    <row r="48" spans="1:34" x14ac:dyDescent="0.2">
      <c r="A48" s="1">
        <v>4</v>
      </c>
      <c r="B48" s="1"/>
      <c r="C48" s="1"/>
      <c r="D48" s="1"/>
      <c r="E48" s="1"/>
      <c r="F48" s="1"/>
      <c r="G48" s="1"/>
      <c r="H48" s="1"/>
      <c r="I48" s="1"/>
      <c r="J48" s="1"/>
      <c r="K48" s="1"/>
      <c r="L48" s="1"/>
      <c r="M48" s="1"/>
      <c r="N48" s="1"/>
      <c r="O48" s="1"/>
      <c r="P48" s="1"/>
      <c r="Q48" s="1"/>
      <c r="R48" s="1"/>
      <c r="S48" s="1"/>
      <c r="T48" s="1"/>
      <c r="U48" s="1"/>
      <c r="V48" s="1"/>
      <c r="W48" s="1"/>
      <c r="X48" s="1"/>
      <c r="Y48" s="1"/>
      <c r="Z48" s="1">
        <v>0.94977168999999995</v>
      </c>
      <c r="AA48" s="1"/>
      <c r="AB48" s="1">
        <v>0.86019736999999996</v>
      </c>
      <c r="AC48" s="1">
        <v>0.81894736999999995</v>
      </c>
      <c r="AD48" s="1">
        <v>0.91864407000000003</v>
      </c>
      <c r="AE48" s="1">
        <v>1.26329114</v>
      </c>
      <c r="AF48" s="1">
        <v>1.1590106</v>
      </c>
      <c r="AG48" s="1">
        <v>0.84076432999999995</v>
      </c>
      <c r="AH48" s="1"/>
    </row>
    <row r="49" spans="1:35" x14ac:dyDescent="0.2">
      <c r="A49" s="1">
        <v>11</v>
      </c>
      <c r="B49" s="1"/>
      <c r="C49" s="1"/>
      <c r="D49" s="1"/>
      <c r="E49" s="1"/>
      <c r="F49" s="1"/>
      <c r="G49" s="1"/>
      <c r="H49" s="1"/>
      <c r="I49" s="1"/>
      <c r="J49" s="1"/>
      <c r="K49" s="1"/>
      <c r="L49" s="1"/>
      <c r="M49" s="1"/>
      <c r="N49" s="1"/>
      <c r="O49" s="1"/>
      <c r="P49" s="1"/>
      <c r="Q49" s="1"/>
      <c r="R49" s="1"/>
      <c r="S49" s="1"/>
      <c r="T49" s="1"/>
      <c r="U49" s="1"/>
      <c r="V49" s="1"/>
      <c r="W49" s="1"/>
      <c r="X49" s="1"/>
      <c r="Y49" s="1"/>
      <c r="Z49" s="1">
        <v>0.76712329000000001</v>
      </c>
      <c r="AA49" s="1">
        <v>0.84507041999999999</v>
      </c>
      <c r="AB49" s="1">
        <v>0.66118421000000005</v>
      </c>
      <c r="AC49" s="1">
        <v>0.57263158000000003</v>
      </c>
      <c r="AD49" s="1">
        <v>0.91864407000000003</v>
      </c>
      <c r="AE49" s="1">
        <v>1.07594937</v>
      </c>
      <c r="AF49" s="1">
        <v>1.00706714</v>
      </c>
      <c r="AG49" s="1">
        <v>0.78343949000000002</v>
      </c>
      <c r="AH49" s="1"/>
    </row>
    <row r="50" spans="1:35" x14ac:dyDescent="0.2">
      <c r="A50" s="1">
        <v>28</v>
      </c>
      <c r="B50" s="1"/>
      <c r="C50" s="1"/>
      <c r="D50" s="1"/>
      <c r="E50" s="1"/>
      <c r="F50" s="1"/>
      <c r="G50" s="1"/>
      <c r="H50" s="1"/>
      <c r="I50" s="1"/>
      <c r="J50" s="1"/>
      <c r="K50" s="1"/>
      <c r="L50" s="1"/>
      <c r="M50" s="1"/>
      <c r="N50" s="1"/>
      <c r="O50" s="1"/>
      <c r="P50" s="1"/>
      <c r="Q50" s="1"/>
      <c r="R50" s="1"/>
      <c r="S50" s="1"/>
      <c r="T50" s="1"/>
      <c r="U50" s="1"/>
      <c r="V50" s="1"/>
      <c r="W50" s="1"/>
      <c r="X50" s="1"/>
      <c r="Y50" s="1"/>
      <c r="Z50" s="1">
        <v>1.0304414</v>
      </c>
      <c r="AA50" s="1">
        <v>1.3380281700000001</v>
      </c>
      <c r="AB50" s="1">
        <v>0.97368421000000005</v>
      </c>
      <c r="AC50" s="1">
        <v>0.84631579000000001</v>
      </c>
      <c r="AD50" s="1">
        <v>1.73220339</v>
      </c>
      <c r="AE50" s="1">
        <v>1.15443038</v>
      </c>
      <c r="AF50" s="1">
        <v>1.66077739</v>
      </c>
      <c r="AG50" s="1">
        <v>1.33121019</v>
      </c>
      <c r="AH50" s="1"/>
    </row>
    <row r="51" spans="1:35" x14ac:dyDescent="0.2">
      <c r="A51" s="1">
        <v>42</v>
      </c>
      <c r="B51" s="1"/>
      <c r="C51" s="1"/>
      <c r="D51" s="1"/>
      <c r="E51" s="1"/>
      <c r="F51" s="1"/>
      <c r="G51" s="1"/>
      <c r="H51" s="1"/>
      <c r="I51" s="1"/>
      <c r="J51" s="1"/>
      <c r="K51" s="1"/>
      <c r="L51" s="1"/>
      <c r="M51" s="1"/>
      <c r="N51" s="1"/>
      <c r="O51" s="1"/>
      <c r="P51" s="1"/>
      <c r="Q51" s="1"/>
      <c r="R51" s="1"/>
      <c r="S51" s="1"/>
      <c r="T51" s="1"/>
      <c r="U51" s="1"/>
      <c r="V51" s="1"/>
      <c r="W51" s="1"/>
      <c r="X51" s="1"/>
      <c r="Y51" s="1"/>
      <c r="Z51" s="1">
        <v>0.83713850999999995</v>
      </c>
      <c r="AA51" s="1">
        <v>1.48169014</v>
      </c>
      <c r="AB51" s="1">
        <v>0.83881578999999995</v>
      </c>
      <c r="AC51" s="1">
        <v>0.77263157999999998</v>
      </c>
      <c r="AD51" s="1">
        <v>1.65084746</v>
      </c>
      <c r="AE51" s="1">
        <v>1.3291139199999999</v>
      </c>
      <c r="AF51" s="1">
        <v>1.5194346299999999</v>
      </c>
      <c r="AG51" s="1">
        <v>1.24203822</v>
      </c>
      <c r="AH51" s="1"/>
    </row>
    <row r="52" spans="1:35" x14ac:dyDescent="0.2">
      <c r="A52" s="1">
        <v>56</v>
      </c>
      <c r="B52" s="1"/>
      <c r="C52" s="1"/>
      <c r="D52" s="1"/>
      <c r="E52" s="1"/>
      <c r="F52" s="1"/>
      <c r="G52" s="1"/>
      <c r="H52" s="1"/>
      <c r="I52" s="1"/>
      <c r="J52" s="1"/>
      <c r="K52" s="1"/>
      <c r="L52" s="1"/>
      <c r="M52" s="1"/>
      <c r="N52" s="1"/>
      <c r="O52" s="1"/>
      <c r="P52" s="1"/>
      <c r="Q52" s="1"/>
      <c r="R52" s="1"/>
      <c r="S52" s="1"/>
      <c r="T52" s="1"/>
      <c r="U52" s="1"/>
      <c r="V52" s="1"/>
      <c r="W52" s="1"/>
      <c r="X52" s="1"/>
      <c r="Y52" s="1"/>
      <c r="Z52" s="1">
        <v>0.95890410999999998</v>
      </c>
      <c r="AA52" s="1">
        <v>1.27887324</v>
      </c>
      <c r="AB52" s="1">
        <v>0.76809210999999999</v>
      </c>
      <c r="AC52" s="1">
        <v>0.81473684000000002</v>
      </c>
      <c r="AD52" s="1">
        <v>1.6169491499999999</v>
      </c>
      <c r="AE52" s="1">
        <v>0.98481012999999995</v>
      </c>
      <c r="AF52" s="1">
        <v>1.3886925800000001</v>
      </c>
      <c r="AG52" s="1">
        <v>1.4267515900000001</v>
      </c>
      <c r="AH52" s="1"/>
    </row>
    <row r="54" spans="1:35" x14ac:dyDescent="0.2">
      <c r="A54" s="23" t="s">
        <v>135</v>
      </c>
    </row>
    <row r="55" spans="1:35" x14ac:dyDescent="0.2">
      <c r="A55" s="1">
        <v>-3</v>
      </c>
      <c r="B55" s="1">
        <v>1</v>
      </c>
      <c r="C55" s="1">
        <v>1</v>
      </c>
      <c r="D55" s="1">
        <v>1</v>
      </c>
      <c r="E55" s="1">
        <v>1</v>
      </c>
      <c r="F55" s="1">
        <v>1</v>
      </c>
      <c r="G55" s="1">
        <v>1</v>
      </c>
      <c r="H55" s="1">
        <v>1</v>
      </c>
      <c r="I55" s="1"/>
      <c r="J55" s="1">
        <v>1</v>
      </c>
      <c r="K55" s="1">
        <v>1</v>
      </c>
      <c r="L55" s="1"/>
      <c r="M55" s="1">
        <v>1</v>
      </c>
      <c r="N55" s="1">
        <v>1</v>
      </c>
      <c r="O55" s="1">
        <v>1</v>
      </c>
      <c r="P55" s="1">
        <v>1</v>
      </c>
      <c r="Q55" s="1"/>
      <c r="R55" s="1"/>
      <c r="S55" s="1">
        <v>1</v>
      </c>
      <c r="T55" s="1">
        <v>1</v>
      </c>
      <c r="U55" s="1">
        <v>1</v>
      </c>
      <c r="V55" s="1"/>
      <c r="W55" s="1">
        <v>1</v>
      </c>
      <c r="X55" s="1">
        <v>1</v>
      </c>
      <c r="Y55" s="1">
        <v>1</v>
      </c>
      <c r="Z55" s="1"/>
      <c r="AA55" s="1"/>
      <c r="AB55" s="1"/>
      <c r="AC55" s="1"/>
      <c r="AD55" s="1"/>
      <c r="AE55" s="1"/>
      <c r="AF55" s="1"/>
      <c r="AG55" s="1"/>
      <c r="AH55" s="1"/>
      <c r="AI55" s="1"/>
    </row>
    <row r="56" spans="1:35" x14ac:dyDescent="0.2">
      <c r="A56" s="1">
        <v>4</v>
      </c>
      <c r="B56" s="1">
        <v>2.0658135299999998</v>
      </c>
      <c r="C56" s="1">
        <v>1.55716586</v>
      </c>
      <c r="D56" s="1">
        <v>0.79016392999999996</v>
      </c>
      <c r="E56" s="1">
        <v>0.59832635999999995</v>
      </c>
      <c r="F56" s="1">
        <v>1.3617463599999999</v>
      </c>
      <c r="G56" s="1">
        <v>0.54065041000000003</v>
      </c>
      <c r="H56" s="1"/>
      <c r="I56" s="1">
        <v>1</v>
      </c>
      <c r="J56" s="1">
        <v>0.93805309999999997</v>
      </c>
      <c r="K56" s="1">
        <v>0.70090633999999996</v>
      </c>
      <c r="L56" s="1"/>
      <c r="M56" s="1">
        <v>0.81410256000000003</v>
      </c>
      <c r="N56" s="1">
        <v>0.88590603999999995</v>
      </c>
      <c r="O56" s="1">
        <v>0.98109009999999996</v>
      </c>
      <c r="P56" s="1">
        <v>0.87309645000000002</v>
      </c>
      <c r="Q56" s="1"/>
      <c r="R56" s="1"/>
      <c r="S56" s="1">
        <v>1.55197133</v>
      </c>
      <c r="T56" s="1">
        <v>0.77038269999999998</v>
      </c>
      <c r="U56" s="1">
        <v>1.40707965</v>
      </c>
      <c r="V56" s="1"/>
      <c r="W56" s="1">
        <v>0.83838383999999999</v>
      </c>
      <c r="X56" s="1">
        <v>0.96482411999999995</v>
      </c>
      <c r="Y56" s="1"/>
      <c r="Z56" s="1"/>
      <c r="AA56" s="1"/>
      <c r="AB56" s="1"/>
      <c r="AC56" s="1"/>
      <c r="AD56" s="1"/>
      <c r="AE56" s="1"/>
      <c r="AF56" s="1"/>
      <c r="AG56" s="1"/>
      <c r="AH56" s="1"/>
      <c r="AI56" s="1"/>
    </row>
    <row r="57" spans="1:35" x14ac:dyDescent="0.2">
      <c r="A57" s="1">
        <v>14</v>
      </c>
      <c r="B57" s="1">
        <v>2.9981718499999999</v>
      </c>
      <c r="C57" s="1">
        <v>2.1900160999999998</v>
      </c>
      <c r="D57" s="1">
        <v>2.0557376999999999</v>
      </c>
      <c r="E57" s="1">
        <v>1.4365411400000001</v>
      </c>
      <c r="F57" s="1"/>
      <c r="G57" s="1"/>
      <c r="H57" s="1"/>
      <c r="I57" s="1">
        <v>0.68976897999999998</v>
      </c>
      <c r="J57" s="1">
        <v>1.11504425</v>
      </c>
      <c r="K57" s="1">
        <v>0.37009062999999998</v>
      </c>
      <c r="L57" s="1"/>
      <c r="M57" s="1">
        <v>0.71794871999999998</v>
      </c>
      <c r="N57" s="1">
        <v>0.4147651</v>
      </c>
      <c r="O57" s="1">
        <v>1.75750834</v>
      </c>
      <c r="P57" s="1">
        <v>1.7055837599999999</v>
      </c>
      <c r="Q57" s="1"/>
      <c r="R57" s="1"/>
      <c r="S57" s="1">
        <v>1.34050179</v>
      </c>
      <c r="T57" s="1">
        <v>1.1497504199999999</v>
      </c>
      <c r="U57" s="1">
        <v>1.7699115000000001</v>
      </c>
      <c r="V57" s="1"/>
      <c r="W57" s="1">
        <v>1.76767677</v>
      </c>
      <c r="X57" s="1">
        <v>1.13567839</v>
      </c>
      <c r="Y57" s="1"/>
      <c r="Z57" s="1"/>
      <c r="AA57" s="1"/>
      <c r="AB57" s="1"/>
      <c r="AC57" s="1"/>
      <c r="AD57" s="1"/>
      <c r="AE57" s="1"/>
      <c r="AF57" s="1"/>
      <c r="AG57" s="1"/>
      <c r="AH57" s="1"/>
      <c r="AI57" s="1"/>
    </row>
    <row r="58" spans="1:35" x14ac:dyDescent="0.2">
      <c r="A58" s="1">
        <v>28</v>
      </c>
      <c r="B58" s="1">
        <v>3.4734917699999999</v>
      </c>
      <c r="C58" s="1">
        <v>2.0933977499999998</v>
      </c>
      <c r="D58" s="1">
        <v>1.4590163899999999</v>
      </c>
      <c r="E58" s="1">
        <v>1.1394700099999999</v>
      </c>
      <c r="F58" s="1">
        <v>0.91580041999999995</v>
      </c>
      <c r="G58" s="1">
        <v>0.26178862000000003</v>
      </c>
      <c r="H58" s="1">
        <v>1.6472392600000001</v>
      </c>
      <c r="I58" s="1">
        <v>1.1947194699999999</v>
      </c>
      <c r="J58" s="1"/>
      <c r="K58" s="1">
        <v>0.79154078999999999</v>
      </c>
      <c r="L58" s="1"/>
      <c r="M58" s="1">
        <v>1.57692308</v>
      </c>
      <c r="N58" s="1"/>
      <c r="O58" s="1">
        <v>2.0800889900000001</v>
      </c>
      <c r="P58" s="1">
        <v>1.1675126899999999</v>
      </c>
      <c r="Q58" s="1"/>
      <c r="R58" s="1"/>
      <c r="S58" s="1">
        <v>2.0071684599999999</v>
      </c>
      <c r="T58" s="1">
        <v>1.4126455899999999</v>
      </c>
      <c r="U58" s="1">
        <v>3.4513274300000001</v>
      </c>
      <c r="V58" s="1"/>
      <c r="W58" s="1"/>
      <c r="X58" s="1">
        <v>0.77889447000000001</v>
      </c>
      <c r="Y58" s="1">
        <v>0.91578946999999999</v>
      </c>
      <c r="Z58" s="1"/>
      <c r="AA58" s="1"/>
      <c r="AB58" s="1"/>
      <c r="AC58" s="1"/>
      <c r="AD58" s="1"/>
      <c r="AE58" s="1"/>
      <c r="AF58" s="1"/>
      <c r="AG58" s="1"/>
      <c r="AH58" s="1"/>
      <c r="AI58" s="1"/>
    </row>
    <row r="59" spans="1:35" x14ac:dyDescent="0.2">
      <c r="A59" s="1">
        <v>42</v>
      </c>
      <c r="B59" s="1">
        <v>2.0292504600000001</v>
      </c>
      <c r="C59" s="1">
        <v>1.6425120799999999</v>
      </c>
      <c r="D59" s="1">
        <v>1.31803279</v>
      </c>
      <c r="E59" s="1">
        <v>2.17573222</v>
      </c>
      <c r="F59" s="1">
        <v>1.7671517699999999</v>
      </c>
      <c r="G59" s="1">
        <v>0.94308943000000001</v>
      </c>
      <c r="H59" s="1">
        <v>3.3128834399999998</v>
      </c>
      <c r="I59" s="1">
        <v>0.60726073000000003</v>
      </c>
      <c r="J59" s="1">
        <v>2.1061946900000001</v>
      </c>
      <c r="K59" s="1">
        <v>0.55287008999999998</v>
      </c>
      <c r="L59" s="1"/>
      <c r="M59" s="1">
        <v>1.3589743599999999</v>
      </c>
      <c r="N59" s="1">
        <v>1.47651007</v>
      </c>
      <c r="O59" s="1"/>
      <c r="P59" s="1"/>
      <c r="Q59" s="1"/>
      <c r="R59" s="1"/>
      <c r="S59" s="1">
        <v>1.5161290300000001</v>
      </c>
      <c r="T59" s="1">
        <v>1.6156406000000001</v>
      </c>
      <c r="U59" s="1">
        <v>2.6725663700000002</v>
      </c>
      <c r="V59" s="1"/>
      <c r="W59" s="1"/>
      <c r="X59" s="1">
        <v>0.68341708999999995</v>
      </c>
      <c r="Y59" s="1"/>
      <c r="Z59" s="1"/>
      <c r="AA59" s="1"/>
      <c r="AB59" s="1"/>
      <c r="AC59" s="1"/>
      <c r="AD59" s="1"/>
      <c r="AE59" s="1"/>
      <c r="AF59" s="1"/>
      <c r="AG59" s="1"/>
      <c r="AH59" s="1"/>
      <c r="AI59" s="1"/>
    </row>
    <row r="60" spans="1:35" x14ac:dyDescent="0.2">
      <c r="A60" s="1">
        <v>56</v>
      </c>
      <c r="B60" s="1">
        <v>1.58318099</v>
      </c>
      <c r="C60" s="1">
        <v>1.77133655</v>
      </c>
      <c r="D60" s="1">
        <v>1.6098360700000001</v>
      </c>
      <c r="E60" s="1">
        <v>1.0404462999999999</v>
      </c>
      <c r="F60" s="1">
        <v>2.07900208</v>
      </c>
      <c r="G60" s="1">
        <v>0.64146340999999996</v>
      </c>
      <c r="H60" s="1">
        <v>2.1134969300000002</v>
      </c>
      <c r="I60" s="1">
        <v>0.26270627000000002</v>
      </c>
      <c r="J60" s="1">
        <v>1.6991150399999999</v>
      </c>
      <c r="K60" s="1">
        <v>0.27945618999999999</v>
      </c>
      <c r="L60" s="1"/>
      <c r="M60" s="1">
        <v>0.93589743999999997</v>
      </c>
      <c r="N60" s="1">
        <v>1.3087248300000001</v>
      </c>
      <c r="O60" s="1">
        <v>1.9354838700000001</v>
      </c>
      <c r="P60" s="1">
        <v>1.2182741100000001</v>
      </c>
      <c r="Q60" s="1"/>
      <c r="R60" s="1"/>
      <c r="S60" s="1">
        <v>0.54480287000000005</v>
      </c>
      <c r="T60" s="1">
        <v>1.22795341</v>
      </c>
      <c r="U60" s="1">
        <v>1.1168141599999999</v>
      </c>
      <c r="V60" s="1"/>
      <c r="W60" s="1"/>
      <c r="X60" s="1">
        <v>0.63819095000000003</v>
      </c>
      <c r="Y60" s="1">
        <v>0.81403508999999996</v>
      </c>
      <c r="Z60" s="1"/>
      <c r="AA60" s="1"/>
      <c r="AB60" s="1"/>
      <c r="AC60" s="1"/>
      <c r="AD60" s="1"/>
      <c r="AE60" s="1"/>
      <c r="AF60" s="1"/>
      <c r="AG60" s="1"/>
      <c r="AH60" s="1"/>
      <c r="AI60" s="1"/>
    </row>
    <row r="61" spans="1:35" x14ac:dyDescent="0.2">
      <c r="A61" s="1"/>
      <c r="B61" s="1"/>
      <c r="C61" s="1"/>
      <c r="D61" s="1"/>
      <c r="E61" s="1"/>
      <c r="F61" s="1"/>
      <c r="G61" s="1"/>
      <c r="H61" s="1"/>
      <c r="I61" s="1"/>
      <c r="J61" s="1"/>
      <c r="K61" s="1"/>
      <c r="L61" s="1"/>
      <c r="M61" s="1"/>
      <c r="N61" s="1"/>
      <c r="O61" s="1"/>
      <c r="P61" s="1"/>
      <c r="Q61" s="1"/>
      <c r="R61" s="1"/>
      <c r="S61" s="1"/>
      <c r="T61" s="1"/>
      <c r="U61" s="1"/>
      <c r="V61" s="1"/>
      <c r="W61" s="1"/>
      <c r="X61" s="1"/>
      <c r="Y61" s="1"/>
      <c r="Z61" s="1"/>
      <c r="AA61" s="1"/>
      <c r="AB61" s="1"/>
      <c r="AC61" s="1"/>
      <c r="AD61" s="1"/>
      <c r="AE61" s="1"/>
      <c r="AF61" s="1"/>
      <c r="AG61" s="1"/>
      <c r="AH61" s="1"/>
      <c r="AI61" s="1"/>
    </row>
    <row r="62" spans="1:35" x14ac:dyDescent="0.2">
      <c r="A62" s="1">
        <v>-3</v>
      </c>
      <c r="B62" s="1"/>
      <c r="C62" s="1"/>
      <c r="D62" s="1"/>
      <c r="E62" s="1"/>
      <c r="F62" s="1"/>
      <c r="G62" s="1"/>
      <c r="H62" s="1"/>
      <c r="I62" s="1"/>
      <c r="J62" s="1"/>
      <c r="K62" s="1"/>
      <c r="L62" s="1"/>
      <c r="M62" s="1"/>
      <c r="N62" s="1"/>
      <c r="O62" s="1"/>
      <c r="P62" s="1"/>
      <c r="Q62" s="1"/>
      <c r="R62" s="1"/>
      <c r="S62" s="1"/>
      <c r="T62" s="1"/>
      <c r="U62" s="1"/>
      <c r="V62" s="1"/>
      <c r="W62" s="1"/>
      <c r="X62" s="1"/>
      <c r="Y62" s="1"/>
      <c r="Z62" s="1">
        <v>1</v>
      </c>
      <c r="AA62" s="1">
        <v>1</v>
      </c>
      <c r="AB62" s="1">
        <v>1</v>
      </c>
      <c r="AC62" s="1">
        <v>1</v>
      </c>
      <c r="AD62" s="1">
        <v>1</v>
      </c>
      <c r="AE62" s="1">
        <v>1</v>
      </c>
      <c r="AF62" s="1">
        <v>1</v>
      </c>
      <c r="AG62" s="1">
        <v>1</v>
      </c>
      <c r="AH62" s="1"/>
      <c r="AI62" s="1"/>
    </row>
    <row r="63" spans="1:35" x14ac:dyDescent="0.2">
      <c r="A63" s="1">
        <v>-1</v>
      </c>
      <c r="B63" s="1"/>
      <c r="C63" s="1"/>
      <c r="D63" s="1"/>
      <c r="E63" s="1"/>
      <c r="F63" s="1"/>
      <c r="G63" s="1"/>
      <c r="H63" s="1"/>
      <c r="I63" s="1"/>
      <c r="J63" s="1"/>
      <c r="K63" s="1"/>
      <c r="L63" s="1"/>
      <c r="M63" s="1"/>
      <c r="N63" s="1"/>
      <c r="O63" s="1"/>
      <c r="P63" s="1"/>
      <c r="Q63" s="1"/>
      <c r="R63" s="1"/>
      <c r="S63" s="1"/>
      <c r="T63" s="1"/>
      <c r="U63" s="1"/>
      <c r="V63" s="1"/>
      <c r="W63" s="1"/>
      <c r="X63" s="1"/>
      <c r="Y63" s="1"/>
      <c r="Z63" s="1">
        <v>0.95390070999999999</v>
      </c>
      <c r="AA63" s="1">
        <v>0.71582734000000003</v>
      </c>
      <c r="AB63" s="1">
        <v>0.79</v>
      </c>
      <c r="AC63" s="1">
        <v>0.32529412000000002</v>
      </c>
      <c r="AD63" s="1">
        <v>0.74512986999999997</v>
      </c>
      <c r="AE63" s="1">
        <v>0.36738905999999999</v>
      </c>
      <c r="AF63" s="1">
        <v>1.2806052299999999</v>
      </c>
      <c r="AG63" s="1">
        <v>1.22176591</v>
      </c>
      <c r="AH63" s="1"/>
      <c r="AI63" s="1"/>
    </row>
    <row r="64" spans="1:35" x14ac:dyDescent="0.2">
      <c r="A64" s="1">
        <v>0</v>
      </c>
      <c r="B64" s="1"/>
      <c r="C64" s="1"/>
      <c r="D64" s="1"/>
      <c r="E64" s="1"/>
      <c r="F64" s="1"/>
      <c r="G64" s="1"/>
      <c r="H64" s="1"/>
      <c r="I64" s="1"/>
      <c r="J64" s="1"/>
      <c r="K64" s="1"/>
      <c r="L64" s="1"/>
      <c r="M64" s="1"/>
      <c r="N64" s="1"/>
      <c r="O64" s="1"/>
      <c r="P64" s="1"/>
      <c r="Q64" s="1"/>
      <c r="R64" s="1"/>
      <c r="S64" s="1"/>
      <c r="T64" s="1"/>
      <c r="U64" s="1"/>
      <c r="V64" s="1"/>
      <c r="W64" s="1"/>
      <c r="X64" s="1"/>
      <c r="Y64" s="1"/>
      <c r="Z64" s="1">
        <v>0.80141843999999995</v>
      </c>
      <c r="AA64" s="1">
        <v>1.02877698</v>
      </c>
      <c r="AB64" s="1">
        <v>0.57750000000000001</v>
      </c>
      <c r="AC64" s="1">
        <v>0.54647058999999998</v>
      </c>
      <c r="AD64" s="1">
        <v>1.31006494</v>
      </c>
      <c r="AE64" s="1">
        <v>0.76470587999999995</v>
      </c>
      <c r="AF64" s="1">
        <v>1.0618982100000001</v>
      </c>
      <c r="AG64" s="1">
        <v>2.3613963</v>
      </c>
      <c r="AH64" s="1"/>
      <c r="AI64" s="1"/>
    </row>
    <row r="65" spans="1:35" x14ac:dyDescent="0.2">
      <c r="A65" s="1">
        <v>4</v>
      </c>
      <c r="B65" s="1"/>
      <c r="C65" s="1"/>
      <c r="D65" s="1"/>
      <c r="E65" s="1"/>
      <c r="F65" s="1"/>
      <c r="G65" s="1"/>
      <c r="H65" s="1"/>
      <c r="I65" s="1"/>
      <c r="J65" s="1"/>
      <c r="K65" s="1"/>
      <c r="L65" s="1"/>
      <c r="M65" s="1"/>
      <c r="N65" s="1"/>
      <c r="O65" s="1"/>
      <c r="P65" s="1"/>
      <c r="Q65" s="1"/>
      <c r="R65" s="1"/>
      <c r="S65" s="1"/>
      <c r="T65" s="1"/>
      <c r="U65" s="1"/>
      <c r="V65" s="1"/>
      <c r="W65" s="1"/>
      <c r="X65" s="1"/>
      <c r="Y65" s="1"/>
      <c r="Z65" s="1">
        <v>0.86524822999999995</v>
      </c>
      <c r="AA65" s="1"/>
      <c r="AB65" s="1">
        <v>0.85750000000000004</v>
      </c>
      <c r="AC65" s="1">
        <v>0.58823528999999997</v>
      </c>
      <c r="AD65" s="1">
        <v>1.05194805</v>
      </c>
      <c r="AE65" s="1">
        <v>1.10423117</v>
      </c>
      <c r="AF65" s="1">
        <v>1.22696011</v>
      </c>
      <c r="AG65" s="1">
        <v>1.00821355</v>
      </c>
      <c r="AH65" s="1"/>
      <c r="AI65" s="1"/>
    </row>
    <row r="66" spans="1:35" x14ac:dyDescent="0.2">
      <c r="A66" s="1">
        <v>11</v>
      </c>
      <c r="B66" s="1"/>
      <c r="C66" s="1"/>
      <c r="D66" s="1"/>
      <c r="E66" s="1"/>
      <c r="F66" s="1"/>
      <c r="G66" s="1"/>
      <c r="H66" s="1"/>
      <c r="I66" s="1"/>
      <c r="J66" s="1"/>
      <c r="K66" s="1"/>
      <c r="L66" s="1"/>
      <c r="M66" s="1"/>
      <c r="N66" s="1"/>
      <c r="O66" s="1"/>
      <c r="P66" s="1"/>
      <c r="Q66" s="1"/>
      <c r="R66" s="1"/>
      <c r="S66" s="1"/>
      <c r="T66" s="1"/>
      <c r="U66" s="1"/>
      <c r="V66" s="1"/>
      <c r="W66" s="1"/>
      <c r="X66" s="1"/>
      <c r="Y66" s="1"/>
      <c r="Z66" s="1">
        <v>0.96099290999999998</v>
      </c>
      <c r="AA66" s="1">
        <v>0.53597121999999997</v>
      </c>
      <c r="AB66" s="1">
        <v>0.5575</v>
      </c>
      <c r="AC66" s="1">
        <v>0.30294117999999998</v>
      </c>
      <c r="AD66" s="1">
        <v>0.86525974000000005</v>
      </c>
      <c r="AE66" s="1">
        <v>0.85448915999999997</v>
      </c>
      <c r="AF66" s="1">
        <v>0.72489683999999999</v>
      </c>
      <c r="AG66" s="1">
        <v>0.77823408999999999</v>
      </c>
      <c r="AH66" s="1"/>
      <c r="AI66" s="1"/>
    </row>
    <row r="67" spans="1:35" x14ac:dyDescent="0.2">
      <c r="A67" s="1">
        <v>28</v>
      </c>
      <c r="B67" s="1"/>
      <c r="C67" s="1"/>
      <c r="D67" s="1"/>
      <c r="E67" s="1"/>
      <c r="F67" s="1"/>
      <c r="G67" s="1"/>
      <c r="H67" s="1"/>
      <c r="I67" s="1"/>
      <c r="J67" s="1"/>
      <c r="K67" s="1"/>
      <c r="L67" s="1"/>
      <c r="M67" s="1"/>
      <c r="N67" s="1"/>
      <c r="O67" s="1"/>
      <c r="P67" s="1"/>
      <c r="Q67" s="1"/>
      <c r="R67" s="1"/>
      <c r="S67" s="1"/>
      <c r="T67" s="1"/>
      <c r="U67" s="1"/>
      <c r="V67" s="1"/>
      <c r="W67" s="1"/>
      <c r="X67" s="1"/>
      <c r="Y67" s="1"/>
      <c r="Z67" s="1">
        <v>1.1170212799999999</v>
      </c>
      <c r="AA67" s="1">
        <v>0.99280575999999998</v>
      </c>
      <c r="AB67" s="1">
        <v>1.3925000000000001</v>
      </c>
      <c r="AC67" s="1">
        <v>0.77647058999999996</v>
      </c>
      <c r="AD67" s="1">
        <v>1.73701299</v>
      </c>
      <c r="AE67" s="1">
        <v>1.19711042</v>
      </c>
      <c r="AF67" s="1">
        <v>1.4580467699999999</v>
      </c>
      <c r="AG67" s="1">
        <v>1.1889117</v>
      </c>
      <c r="AH67" s="1"/>
      <c r="AI67" s="1"/>
    </row>
    <row r="68" spans="1:35" x14ac:dyDescent="0.2">
      <c r="A68" s="1">
        <v>42</v>
      </c>
      <c r="B68" s="1"/>
      <c r="C68" s="1"/>
      <c r="D68" s="1"/>
      <c r="E68" s="1"/>
      <c r="F68" s="1"/>
      <c r="G68" s="1"/>
      <c r="H68" s="1"/>
      <c r="I68" s="1"/>
      <c r="J68" s="1"/>
      <c r="K68" s="1"/>
      <c r="L68" s="1"/>
      <c r="M68" s="1"/>
      <c r="N68" s="1"/>
      <c r="O68" s="1"/>
      <c r="P68" s="1"/>
      <c r="Q68" s="1"/>
      <c r="R68" s="1"/>
      <c r="S68" s="1"/>
      <c r="T68" s="1"/>
      <c r="U68" s="1"/>
      <c r="V68" s="1"/>
      <c r="W68" s="1"/>
      <c r="X68" s="1"/>
      <c r="Y68" s="1"/>
      <c r="Z68" s="1">
        <v>1.20567376</v>
      </c>
      <c r="AA68" s="1">
        <v>0.75539568000000001</v>
      </c>
      <c r="AB68" s="1">
        <v>0.85250000000000004</v>
      </c>
      <c r="AC68" s="1">
        <v>0.55529412</v>
      </c>
      <c r="AD68" s="1">
        <v>1.4334415599999999</v>
      </c>
      <c r="AE68" s="1">
        <v>1.10423117</v>
      </c>
      <c r="AF68" s="1">
        <v>1.27510316</v>
      </c>
      <c r="AG68" s="1">
        <v>1.1129363400000001</v>
      </c>
      <c r="AH68" s="1"/>
      <c r="AI68" s="1"/>
    </row>
    <row r="69" spans="1:35" x14ac:dyDescent="0.2">
      <c r="A69" s="1">
        <v>56</v>
      </c>
      <c r="B69" s="1"/>
      <c r="C69" s="1"/>
      <c r="D69" s="1"/>
      <c r="E69" s="1"/>
      <c r="F69" s="1"/>
      <c r="G69" s="1"/>
      <c r="H69" s="1"/>
      <c r="I69" s="1"/>
      <c r="J69" s="1"/>
      <c r="K69" s="1"/>
      <c r="L69" s="1"/>
      <c r="M69" s="1"/>
      <c r="N69" s="1"/>
      <c r="O69" s="1"/>
      <c r="P69" s="1"/>
      <c r="Q69" s="1"/>
      <c r="R69" s="1"/>
      <c r="S69" s="1"/>
      <c r="T69" s="1"/>
      <c r="U69" s="1"/>
      <c r="V69" s="1"/>
      <c r="W69" s="1"/>
      <c r="X69" s="1"/>
      <c r="Y69" s="1"/>
      <c r="Z69" s="1">
        <v>1.2021276599999999</v>
      </c>
      <c r="AA69" s="1">
        <v>0.73381295000000002</v>
      </c>
      <c r="AB69" s="1">
        <v>0.8175</v>
      </c>
      <c r="AC69" s="1">
        <v>0.61176470999999999</v>
      </c>
      <c r="AD69" s="1">
        <v>1.7694805199999999</v>
      </c>
      <c r="AE69" s="1">
        <v>0.48194014000000002</v>
      </c>
      <c r="AF69" s="1">
        <v>0.98624484000000001</v>
      </c>
      <c r="AG69" s="1">
        <v>1.0287474299999999</v>
      </c>
      <c r="AH69" s="1"/>
      <c r="AI69" s="1"/>
    </row>
    <row r="71" spans="1:35" x14ac:dyDescent="0.2">
      <c r="A71" s="23" t="s">
        <v>136</v>
      </c>
    </row>
    <row r="72" spans="1:35" x14ac:dyDescent="0.2">
      <c r="A72" s="1">
        <v>-3</v>
      </c>
      <c r="B72" s="1">
        <v>1</v>
      </c>
      <c r="C72" s="1">
        <v>1</v>
      </c>
      <c r="D72" s="1">
        <v>1</v>
      </c>
      <c r="E72" s="1">
        <v>1</v>
      </c>
      <c r="F72" s="1">
        <v>1</v>
      </c>
      <c r="G72" s="1">
        <v>1</v>
      </c>
      <c r="H72" s="1">
        <v>1</v>
      </c>
      <c r="I72" s="1"/>
      <c r="J72" s="1">
        <v>1</v>
      </c>
      <c r="K72" s="1">
        <v>1</v>
      </c>
      <c r="L72" s="1"/>
      <c r="M72" s="1">
        <v>1</v>
      </c>
      <c r="N72" s="1">
        <v>1</v>
      </c>
      <c r="O72" s="1">
        <v>1</v>
      </c>
      <c r="P72" s="1">
        <v>1</v>
      </c>
      <c r="Q72" s="1"/>
      <c r="R72" s="1"/>
      <c r="S72" s="1">
        <v>1</v>
      </c>
      <c r="T72" s="1">
        <v>1</v>
      </c>
      <c r="U72" s="1">
        <v>1</v>
      </c>
      <c r="V72" s="1"/>
      <c r="W72" s="1">
        <v>1</v>
      </c>
      <c r="X72" s="1">
        <v>1</v>
      </c>
      <c r="Y72" s="1">
        <v>1</v>
      </c>
      <c r="Z72" s="1"/>
      <c r="AA72" s="1"/>
      <c r="AB72" s="1"/>
      <c r="AC72" s="1"/>
      <c r="AD72" s="1"/>
      <c r="AE72" s="1"/>
      <c r="AF72" s="1"/>
      <c r="AG72" s="1"/>
      <c r="AH72" s="1"/>
      <c r="AI72" s="1"/>
    </row>
    <row r="73" spans="1:35" x14ac:dyDescent="0.2">
      <c r="A73" s="1">
        <v>4</v>
      </c>
      <c r="B73" s="1">
        <v>1.53896104</v>
      </c>
      <c r="C73" s="1">
        <v>1.8559322</v>
      </c>
      <c r="D73" s="1">
        <v>1.00378788</v>
      </c>
      <c r="E73" s="1">
        <v>1.41212121</v>
      </c>
      <c r="F73" s="1">
        <v>1.3640000000000001</v>
      </c>
      <c r="G73" s="1">
        <v>0.71146244999999997</v>
      </c>
      <c r="H73" s="1"/>
      <c r="I73" s="1">
        <v>1</v>
      </c>
      <c r="J73" s="1">
        <v>1.1017964099999999</v>
      </c>
      <c r="K73" s="1">
        <v>0.56716418000000002</v>
      </c>
      <c r="L73" s="1"/>
      <c r="M73" s="1">
        <v>1</v>
      </c>
      <c r="N73" s="1"/>
      <c r="O73" s="1"/>
      <c r="P73" s="1">
        <v>1.0403587400000001</v>
      </c>
      <c r="Q73" s="1"/>
      <c r="R73" s="1"/>
      <c r="S73" s="1">
        <v>0.49824561000000001</v>
      </c>
      <c r="T73" s="1">
        <v>0.84388185999999998</v>
      </c>
      <c r="U73" s="1">
        <v>1.0938967100000001</v>
      </c>
      <c r="V73" s="1"/>
      <c r="W73" s="1"/>
      <c r="X73" s="1">
        <v>0.64173228000000004</v>
      </c>
      <c r="Y73" s="1"/>
      <c r="Z73" s="1"/>
      <c r="AA73" s="1"/>
      <c r="AB73" s="1"/>
      <c r="AC73" s="1"/>
      <c r="AD73" s="1"/>
      <c r="AE73" s="1"/>
      <c r="AF73" s="1"/>
      <c r="AG73" s="1"/>
      <c r="AH73" s="1"/>
      <c r="AI73" s="1"/>
    </row>
    <row r="74" spans="1:35" x14ac:dyDescent="0.2">
      <c r="A74" s="1">
        <v>14</v>
      </c>
      <c r="B74" s="1">
        <v>2.3766233799999998</v>
      </c>
      <c r="C74" s="1">
        <v>1.6144067799999999</v>
      </c>
      <c r="D74" s="1">
        <v>1.3977272700000001</v>
      </c>
      <c r="E74" s="6"/>
      <c r="F74" s="1"/>
      <c r="G74" s="1"/>
      <c r="H74" s="1"/>
      <c r="I74" s="1">
        <v>3.6162162200000001</v>
      </c>
      <c r="J74" s="1">
        <v>3.5209580800000002</v>
      </c>
      <c r="K74" s="1">
        <v>1.5485074599999999</v>
      </c>
      <c r="L74" s="1"/>
      <c r="M74" s="1">
        <v>3.8408304499999999</v>
      </c>
      <c r="N74" s="1">
        <v>0.99530516000000002</v>
      </c>
      <c r="O74" s="1">
        <v>2.0611111100000001</v>
      </c>
      <c r="P74" s="1">
        <v>1.1838565000000001</v>
      </c>
      <c r="Q74" s="1"/>
      <c r="R74" s="1"/>
      <c r="S74" s="1">
        <v>1.97894737</v>
      </c>
      <c r="T74" s="1">
        <v>1.97468354</v>
      </c>
      <c r="U74" s="1">
        <v>0.86384976999999996</v>
      </c>
      <c r="V74" s="1"/>
      <c r="W74" s="1">
        <v>1.1812499999999999</v>
      </c>
      <c r="X74" s="1">
        <v>1.41338583</v>
      </c>
      <c r="Y74" s="1"/>
      <c r="Z74" s="1"/>
      <c r="AA74" s="1"/>
      <c r="AB74" s="1"/>
      <c r="AC74" s="1"/>
      <c r="AD74" s="1"/>
      <c r="AE74" s="1"/>
      <c r="AF74" s="1"/>
      <c r="AG74" s="1"/>
      <c r="AH74" s="1"/>
      <c r="AI74" s="1"/>
    </row>
    <row r="75" spans="1:35" x14ac:dyDescent="0.2">
      <c r="A75" s="1">
        <v>28</v>
      </c>
      <c r="B75" s="1">
        <v>2.0909090899999998</v>
      </c>
      <c r="C75" s="1">
        <v>1.7711864399999999</v>
      </c>
      <c r="D75" s="1">
        <v>1.3863636399999999</v>
      </c>
      <c r="E75" s="1">
        <v>1.8424242399999999</v>
      </c>
      <c r="F75" s="1">
        <v>1.5640000000000001</v>
      </c>
      <c r="G75" s="1">
        <v>1.22924901</v>
      </c>
      <c r="H75" s="1">
        <v>0.49246813</v>
      </c>
      <c r="I75" s="1">
        <v>1.5729729699999999</v>
      </c>
      <c r="J75" s="1"/>
      <c r="K75" s="1">
        <v>0.88805970000000001</v>
      </c>
      <c r="L75" s="1"/>
      <c r="M75" s="1">
        <v>1.6262975799999999</v>
      </c>
      <c r="N75" s="1"/>
      <c r="O75" s="1">
        <v>0.58333332999999998</v>
      </c>
      <c r="P75" s="1">
        <v>0.91479820999999995</v>
      </c>
      <c r="Q75" s="1"/>
      <c r="R75" s="1"/>
      <c r="S75" s="1">
        <v>1.02105263</v>
      </c>
      <c r="T75" s="1">
        <v>0.76371308000000004</v>
      </c>
      <c r="U75" s="1">
        <v>1.44131455</v>
      </c>
      <c r="V75" s="1"/>
      <c r="W75" s="1"/>
      <c r="X75" s="1">
        <v>1.56299213</v>
      </c>
      <c r="Y75" s="1">
        <v>1.22253521</v>
      </c>
      <c r="Z75" s="1"/>
      <c r="AA75" s="1"/>
      <c r="AB75" s="1"/>
      <c r="AC75" s="1"/>
      <c r="AD75" s="1"/>
      <c r="AE75" s="1"/>
      <c r="AF75" s="1"/>
      <c r="AG75" s="1"/>
      <c r="AH75" s="1"/>
      <c r="AI75" s="1"/>
    </row>
    <row r="76" spans="1:35" x14ac:dyDescent="0.2">
      <c r="A76" s="1">
        <v>42</v>
      </c>
      <c r="B76" s="1">
        <v>1.4545454499999999</v>
      </c>
      <c r="C76" s="1">
        <v>1.83898305</v>
      </c>
      <c r="D76" s="1">
        <v>1.09469697</v>
      </c>
      <c r="E76" s="1">
        <v>2.6242424199999999</v>
      </c>
      <c r="F76" s="1">
        <v>1.68</v>
      </c>
      <c r="G76" s="1">
        <v>1.26679842</v>
      </c>
      <c r="H76" s="1">
        <v>0.37775203000000002</v>
      </c>
      <c r="I76" s="1">
        <v>2.5027026999999999</v>
      </c>
      <c r="J76" s="1">
        <v>1.9221556900000001</v>
      </c>
      <c r="K76" s="1">
        <v>0.95149254000000005</v>
      </c>
      <c r="L76" s="1"/>
      <c r="M76" s="1">
        <v>1.7958477500000001</v>
      </c>
      <c r="N76" s="1">
        <v>1.30516432</v>
      </c>
      <c r="O76" s="1"/>
      <c r="P76" s="1"/>
      <c r="Q76" s="1"/>
      <c r="R76" s="1"/>
      <c r="S76" s="1">
        <v>0.84561403999999996</v>
      </c>
      <c r="T76" s="1">
        <v>0.80168775999999997</v>
      </c>
      <c r="U76" s="1">
        <v>2.0985915500000001</v>
      </c>
      <c r="V76" s="1"/>
      <c r="W76" s="1"/>
      <c r="X76" s="1">
        <v>0.92519684999999996</v>
      </c>
      <c r="Y76" s="1"/>
      <c r="Z76" s="1"/>
      <c r="AA76" s="1"/>
      <c r="AB76" s="1"/>
      <c r="AC76" s="1"/>
      <c r="AD76" s="1"/>
      <c r="AE76" s="1"/>
      <c r="AF76" s="1"/>
      <c r="AG76" s="1"/>
      <c r="AH76" s="1"/>
      <c r="AI76" s="1"/>
    </row>
    <row r="77" spans="1:35" x14ac:dyDescent="0.2">
      <c r="A77" s="1">
        <v>56</v>
      </c>
      <c r="B77" s="1">
        <v>2.0454545500000001</v>
      </c>
      <c r="C77" s="1">
        <v>2.0169491499999999</v>
      </c>
      <c r="D77" s="1">
        <v>1.4469696999999999</v>
      </c>
      <c r="E77" s="1">
        <v>2.9212121199999999</v>
      </c>
      <c r="F77" s="1">
        <v>1.716</v>
      </c>
      <c r="G77" s="1">
        <v>1.14229249</v>
      </c>
      <c r="H77" s="1">
        <v>0.74159907000000003</v>
      </c>
      <c r="I77" s="1">
        <v>2.4702702699999999</v>
      </c>
      <c r="J77" s="1">
        <v>3.9580838300000001</v>
      </c>
      <c r="K77" s="1">
        <v>0.65298506999999995</v>
      </c>
      <c r="L77" s="1"/>
      <c r="M77" s="1">
        <v>1.8650519000000001</v>
      </c>
      <c r="N77" s="1">
        <v>1.23943662</v>
      </c>
      <c r="O77" s="1">
        <v>1.90555556</v>
      </c>
      <c r="P77" s="1">
        <v>0.95515695</v>
      </c>
      <c r="Q77" s="1"/>
      <c r="R77" s="1"/>
      <c r="S77" s="1">
        <v>0.69473684000000002</v>
      </c>
      <c r="T77" s="1">
        <v>1.3713080200000001</v>
      </c>
      <c r="U77" s="1">
        <v>1.97183099</v>
      </c>
      <c r="V77" s="1"/>
      <c r="W77" s="1"/>
      <c r="X77" s="1">
        <v>0.69291338999999996</v>
      </c>
      <c r="Y77" s="1">
        <v>1.9070422499999999</v>
      </c>
      <c r="Z77" s="1"/>
      <c r="AA77" s="1"/>
      <c r="AB77" s="1"/>
      <c r="AC77" s="1"/>
      <c r="AD77" s="1"/>
      <c r="AE77" s="1"/>
      <c r="AF77" s="1"/>
      <c r="AG77" s="1"/>
      <c r="AH77" s="1"/>
      <c r="AI77" s="1"/>
    </row>
    <row r="78" spans="1:35" x14ac:dyDescent="0.2">
      <c r="A78" s="1"/>
      <c r="B78" s="1"/>
      <c r="C78" s="1"/>
      <c r="D78" s="1"/>
      <c r="E78" s="1"/>
      <c r="F78" s="1"/>
      <c r="G78" s="1"/>
      <c r="H78" s="1"/>
      <c r="I78" s="1"/>
      <c r="J78" s="1"/>
      <c r="K78" s="1"/>
      <c r="L78" s="1"/>
      <c r="M78" s="1"/>
      <c r="N78" s="1"/>
      <c r="O78" s="1"/>
      <c r="P78" s="1"/>
      <c r="Q78" s="1"/>
      <c r="R78" s="1"/>
      <c r="S78" s="1"/>
      <c r="T78" s="1"/>
      <c r="U78" s="1"/>
      <c r="V78" s="1"/>
      <c r="W78" s="1"/>
      <c r="X78" s="1"/>
      <c r="Y78" s="1"/>
      <c r="Z78" s="1"/>
      <c r="AA78" s="1"/>
      <c r="AB78" s="1"/>
      <c r="AC78" s="1"/>
      <c r="AD78" s="1"/>
      <c r="AE78" s="1"/>
      <c r="AF78" s="1"/>
      <c r="AG78" s="1"/>
      <c r="AH78" s="1"/>
      <c r="AI78" s="1"/>
    </row>
    <row r="79" spans="1:35" x14ac:dyDescent="0.2">
      <c r="A79" s="1">
        <v>-3</v>
      </c>
      <c r="B79" s="1"/>
      <c r="C79" s="1"/>
      <c r="D79" s="1"/>
      <c r="E79" s="1"/>
      <c r="F79" s="1"/>
      <c r="G79" s="1"/>
      <c r="H79" s="1"/>
      <c r="I79" s="1"/>
      <c r="J79" s="1"/>
      <c r="K79" s="1"/>
      <c r="L79" s="1"/>
      <c r="M79" s="1"/>
      <c r="N79" s="1"/>
      <c r="O79" s="1"/>
      <c r="P79" s="1"/>
      <c r="Q79" s="1"/>
      <c r="R79" s="1"/>
      <c r="S79" s="1"/>
      <c r="T79" s="1"/>
      <c r="U79" s="1"/>
      <c r="V79" s="1"/>
      <c r="W79" s="1"/>
      <c r="X79" s="1"/>
      <c r="Y79" s="1"/>
      <c r="Z79" s="1">
        <v>1</v>
      </c>
      <c r="AA79" s="1">
        <v>1</v>
      </c>
      <c r="AB79" s="1">
        <v>1</v>
      </c>
      <c r="AC79" s="1">
        <v>1</v>
      </c>
      <c r="AD79" s="1">
        <v>1</v>
      </c>
      <c r="AE79" s="1">
        <v>1</v>
      </c>
      <c r="AF79" s="1">
        <v>1</v>
      </c>
      <c r="AG79" s="1">
        <v>1</v>
      </c>
      <c r="AH79" s="1"/>
      <c r="AI79" s="1"/>
    </row>
    <row r="80" spans="1:35" x14ac:dyDescent="0.2">
      <c r="A80" s="1">
        <v>-1</v>
      </c>
      <c r="B80" s="1"/>
      <c r="C80" s="1"/>
      <c r="D80" s="1"/>
      <c r="E80" s="1"/>
      <c r="F80" s="1"/>
      <c r="G80" s="1"/>
      <c r="H80" s="1"/>
      <c r="I80" s="1"/>
      <c r="J80" s="1"/>
      <c r="K80" s="1"/>
      <c r="L80" s="1"/>
      <c r="M80" s="1"/>
      <c r="N80" s="1"/>
      <c r="O80" s="1"/>
      <c r="P80" s="1"/>
      <c r="Q80" s="1"/>
      <c r="R80" s="1"/>
      <c r="S80" s="1"/>
      <c r="T80" s="1"/>
      <c r="U80" s="1"/>
      <c r="V80" s="1"/>
      <c r="W80" s="1"/>
      <c r="X80" s="1"/>
      <c r="Y80" s="1"/>
      <c r="Z80" s="1">
        <v>0.95588234999999999</v>
      </c>
      <c r="AA80" s="1">
        <v>1.64071856</v>
      </c>
      <c r="AB80" s="1">
        <v>0.80851063999999995</v>
      </c>
      <c r="AC80" s="1">
        <v>0.63636364000000001</v>
      </c>
      <c r="AD80" s="1">
        <v>0.32553606000000002</v>
      </c>
      <c r="AE80" s="1"/>
      <c r="AF80" s="1">
        <v>2.2272727300000001</v>
      </c>
      <c r="AG80" s="1">
        <v>2.6514745300000002</v>
      </c>
      <c r="AH80" s="1"/>
      <c r="AI80" s="1"/>
    </row>
    <row r="81" spans="1:35" x14ac:dyDescent="0.2">
      <c r="A81" s="1">
        <v>0</v>
      </c>
      <c r="B81" s="1"/>
      <c r="C81" s="1"/>
      <c r="D81" s="1"/>
      <c r="E81" s="1"/>
      <c r="F81" s="1"/>
      <c r="G81" s="1"/>
      <c r="H81" s="1"/>
      <c r="I81" s="1"/>
      <c r="J81" s="1"/>
      <c r="K81" s="1"/>
      <c r="L81" s="1"/>
      <c r="M81" s="1"/>
      <c r="N81" s="1"/>
      <c r="O81" s="1"/>
      <c r="P81" s="1"/>
      <c r="Q81" s="1"/>
      <c r="R81" s="1"/>
      <c r="S81" s="1"/>
      <c r="T81" s="1"/>
      <c r="U81" s="1"/>
      <c r="V81" s="1"/>
      <c r="W81" s="1"/>
      <c r="X81" s="1"/>
      <c r="Y81" s="1"/>
      <c r="Z81" s="1">
        <v>1.09068627</v>
      </c>
      <c r="AA81" s="1">
        <v>1.05988024</v>
      </c>
      <c r="AB81" s="1">
        <v>1.1755319099999999</v>
      </c>
      <c r="AC81" s="1">
        <v>1.1674641100000001</v>
      </c>
      <c r="AD81" s="1">
        <v>0.74074074000000001</v>
      </c>
      <c r="AE81" s="1">
        <v>1.45008757</v>
      </c>
      <c r="AF81" s="1">
        <v>0.93939393999999998</v>
      </c>
      <c r="AG81" s="1">
        <v>2.6032171599999998</v>
      </c>
      <c r="AH81" s="1"/>
      <c r="AI81" s="1"/>
    </row>
    <row r="82" spans="1:35" x14ac:dyDescent="0.2">
      <c r="A82" s="1">
        <v>4</v>
      </c>
      <c r="B82" s="1"/>
      <c r="C82" s="1"/>
      <c r="D82" s="1"/>
      <c r="E82" s="1"/>
      <c r="F82" s="1"/>
      <c r="G82" s="1"/>
      <c r="H82" s="1"/>
      <c r="I82" s="1"/>
      <c r="J82" s="1"/>
      <c r="K82" s="1"/>
      <c r="L82" s="1"/>
      <c r="M82" s="1"/>
      <c r="N82" s="1"/>
      <c r="O82" s="1"/>
      <c r="P82" s="1"/>
      <c r="Q82" s="1"/>
      <c r="R82" s="1"/>
      <c r="S82" s="1"/>
      <c r="T82" s="1"/>
      <c r="U82" s="1"/>
      <c r="V82" s="1"/>
      <c r="W82" s="1"/>
      <c r="X82" s="1"/>
      <c r="Y82" s="1"/>
      <c r="Z82" s="1">
        <v>1.1397058799999999</v>
      </c>
      <c r="AA82" s="1"/>
      <c r="AB82" s="1">
        <v>0.81382979</v>
      </c>
      <c r="AC82" s="1">
        <v>0.39234449999999998</v>
      </c>
      <c r="AD82" s="1">
        <v>0.94152047000000005</v>
      </c>
      <c r="AE82" s="1">
        <v>3.6392294199999999</v>
      </c>
      <c r="AF82" s="1">
        <v>1.46969697</v>
      </c>
      <c r="AG82" s="1">
        <v>2.33512064</v>
      </c>
      <c r="AH82" s="1"/>
      <c r="AI82" s="1"/>
    </row>
    <row r="83" spans="1:35" x14ac:dyDescent="0.2">
      <c r="A83" s="1">
        <v>11</v>
      </c>
      <c r="B83" s="1"/>
      <c r="C83" s="1"/>
      <c r="D83" s="1"/>
      <c r="E83" s="1"/>
      <c r="F83" s="1"/>
      <c r="G83" s="1"/>
      <c r="H83" s="1"/>
      <c r="I83" s="1"/>
      <c r="J83" s="1"/>
      <c r="K83" s="1"/>
      <c r="L83" s="1"/>
      <c r="M83" s="1"/>
      <c r="N83" s="1"/>
      <c r="O83" s="1"/>
      <c r="P83" s="1"/>
      <c r="Q83" s="1"/>
      <c r="R83" s="1"/>
      <c r="S83" s="1"/>
      <c r="T83" s="1"/>
      <c r="U83" s="1"/>
      <c r="V83" s="1"/>
      <c r="W83" s="1"/>
      <c r="X83" s="1"/>
      <c r="Y83" s="1"/>
      <c r="Z83" s="1">
        <v>0.97058823999999999</v>
      </c>
      <c r="AA83" s="1">
        <v>1.8143712599999999</v>
      </c>
      <c r="AB83" s="1">
        <v>1.39893617</v>
      </c>
      <c r="AC83" s="1">
        <v>1.62679426</v>
      </c>
      <c r="AD83" s="1">
        <v>1.42300195</v>
      </c>
      <c r="AE83" s="1">
        <v>1.3992994700000001</v>
      </c>
      <c r="AF83" s="1">
        <v>3.6666666700000001</v>
      </c>
      <c r="AG83" s="1">
        <v>1.1126005400000001</v>
      </c>
      <c r="AH83" s="1"/>
      <c r="AI83" s="1"/>
    </row>
    <row r="84" spans="1:35" x14ac:dyDescent="0.2">
      <c r="A84" s="1">
        <v>28</v>
      </c>
      <c r="B84" s="1"/>
      <c r="C84" s="1"/>
      <c r="D84" s="1"/>
      <c r="E84" s="1"/>
      <c r="F84" s="1"/>
      <c r="G84" s="1"/>
      <c r="H84" s="1"/>
      <c r="I84" s="1"/>
      <c r="J84" s="1"/>
      <c r="K84" s="1"/>
      <c r="L84" s="1"/>
      <c r="M84" s="1"/>
      <c r="N84" s="1"/>
      <c r="O84" s="1"/>
      <c r="P84" s="1"/>
      <c r="Q84" s="1"/>
      <c r="R84" s="1"/>
      <c r="S84" s="1"/>
      <c r="T84" s="1"/>
      <c r="U84" s="1"/>
      <c r="V84" s="1"/>
      <c r="W84" s="1"/>
      <c r="X84" s="1"/>
      <c r="Y84" s="1"/>
      <c r="Z84" s="1">
        <v>0.92401960999999999</v>
      </c>
      <c r="AA84" s="1">
        <v>3.8443113800000002</v>
      </c>
      <c r="AB84" s="1">
        <v>3.0904255300000001</v>
      </c>
      <c r="AC84" s="1">
        <v>2.4019138799999999</v>
      </c>
      <c r="AD84" s="1">
        <v>1.0604288500000001</v>
      </c>
      <c r="AE84" s="1">
        <v>2.5516637499999999</v>
      </c>
      <c r="AF84" s="1">
        <v>2.7727272699999999</v>
      </c>
      <c r="AG84" s="1">
        <v>4.2466487900000001</v>
      </c>
      <c r="AH84" s="1"/>
      <c r="AI84" s="1"/>
    </row>
    <row r="85" spans="1:35" x14ac:dyDescent="0.2">
      <c r="A85" s="1">
        <v>42</v>
      </c>
      <c r="B85" s="1"/>
      <c r="C85" s="1"/>
      <c r="D85" s="1"/>
      <c r="E85" s="1"/>
      <c r="F85" s="1"/>
      <c r="G85" s="1"/>
      <c r="H85" s="1"/>
      <c r="I85" s="1"/>
      <c r="J85" s="1"/>
      <c r="K85" s="1"/>
      <c r="L85" s="1"/>
      <c r="M85" s="1"/>
      <c r="N85" s="1"/>
      <c r="O85" s="1"/>
      <c r="P85" s="1"/>
      <c r="Q85" s="1"/>
      <c r="R85" s="1"/>
      <c r="S85" s="1"/>
      <c r="T85" s="1"/>
      <c r="U85" s="1"/>
      <c r="V85" s="1"/>
      <c r="W85" s="1"/>
      <c r="X85" s="1"/>
      <c r="Y85" s="1"/>
      <c r="Z85" s="1">
        <v>0.65196078000000002</v>
      </c>
      <c r="AA85" s="1">
        <v>3.08982036</v>
      </c>
      <c r="AB85" s="1">
        <v>1.83510638</v>
      </c>
      <c r="AC85" s="1">
        <v>1.27751196</v>
      </c>
      <c r="AD85" s="1">
        <v>1.24561404</v>
      </c>
      <c r="AE85" s="1">
        <v>2.69176883</v>
      </c>
      <c r="AF85" s="1">
        <v>3.3030303000000001</v>
      </c>
      <c r="AG85" s="1">
        <v>4.6621983900000004</v>
      </c>
      <c r="AH85" s="1"/>
      <c r="AI85" s="1"/>
    </row>
    <row r="86" spans="1:35" x14ac:dyDescent="0.2">
      <c r="A86" s="1">
        <v>56</v>
      </c>
      <c r="B86" s="1"/>
      <c r="C86" s="1"/>
      <c r="D86" s="1"/>
      <c r="E86" s="1"/>
      <c r="F86" s="1"/>
      <c r="G86" s="1"/>
      <c r="H86" s="1"/>
      <c r="I86" s="1"/>
      <c r="J86" s="1"/>
      <c r="K86" s="1"/>
      <c r="L86" s="1"/>
      <c r="M86" s="1"/>
      <c r="N86" s="1"/>
      <c r="O86" s="1"/>
      <c r="P86" s="1"/>
      <c r="Q86" s="1"/>
      <c r="R86" s="1"/>
      <c r="S86" s="1"/>
      <c r="T86" s="1"/>
      <c r="U86" s="1"/>
      <c r="V86" s="1"/>
      <c r="W86" s="1"/>
      <c r="X86" s="1"/>
      <c r="Y86" s="1"/>
      <c r="Z86" s="1">
        <v>0.83088234999999999</v>
      </c>
      <c r="AA86" s="1">
        <v>2.79640719</v>
      </c>
      <c r="AB86" s="1">
        <v>2.9787233999999998</v>
      </c>
      <c r="AC86" s="1">
        <v>1.38277512</v>
      </c>
      <c r="AD86" s="1">
        <v>1.4697855799999999</v>
      </c>
      <c r="AE86" s="1">
        <v>1.57618214</v>
      </c>
      <c r="AF86" s="1">
        <v>4.1439393899999999</v>
      </c>
      <c r="AG86" s="1">
        <v>2.7613941</v>
      </c>
      <c r="AH86" s="1"/>
      <c r="AI86" s="1"/>
    </row>
    <row r="88" spans="1:35" x14ac:dyDescent="0.2">
      <c r="A88" s="23" t="s">
        <v>137</v>
      </c>
    </row>
    <row r="89" spans="1:35" x14ac:dyDescent="0.2">
      <c r="A89" s="1">
        <v>-3</v>
      </c>
      <c r="B89" s="1">
        <v>1</v>
      </c>
      <c r="C89" s="1">
        <v>1</v>
      </c>
      <c r="D89" s="1">
        <v>1</v>
      </c>
      <c r="E89" s="1">
        <v>1</v>
      </c>
      <c r="F89" s="1">
        <v>1</v>
      </c>
      <c r="G89" s="1">
        <v>1</v>
      </c>
      <c r="H89" s="1">
        <v>1</v>
      </c>
      <c r="I89" s="1"/>
      <c r="J89" s="1">
        <v>1</v>
      </c>
      <c r="K89" s="1">
        <v>1</v>
      </c>
      <c r="L89" s="1"/>
      <c r="M89" s="1">
        <v>1</v>
      </c>
      <c r="N89" s="1">
        <v>1</v>
      </c>
      <c r="O89" s="1">
        <v>1</v>
      </c>
      <c r="P89" s="1">
        <v>1</v>
      </c>
      <c r="Q89" s="1"/>
      <c r="R89" s="1"/>
      <c r="S89" s="1">
        <v>1</v>
      </c>
      <c r="T89" s="1">
        <v>1</v>
      </c>
      <c r="U89" s="1">
        <v>1</v>
      </c>
      <c r="V89" s="1"/>
      <c r="W89" s="1"/>
      <c r="X89" s="1">
        <v>1</v>
      </c>
      <c r="Y89" s="1">
        <v>1</v>
      </c>
      <c r="Z89" s="1"/>
      <c r="AA89" s="1"/>
      <c r="AB89" s="1"/>
      <c r="AC89" s="1"/>
      <c r="AD89" s="1"/>
      <c r="AE89" s="1"/>
      <c r="AF89" s="1"/>
      <c r="AG89" s="1"/>
      <c r="AH89" s="1"/>
      <c r="AI89" s="1"/>
    </row>
    <row r="90" spans="1:35" x14ac:dyDescent="0.2">
      <c r="A90" s="1">
        <v>4</v>
      </c>
      <c r="B90" s="6"/>
      <c r="C90" s="1">
        <v>2.2352941199999998</v>
      </c>
      <c r="D90" s="1">
        <v>2.2989690700000001</v>
      </c>
      <c r="E90" s="6"/>
      <c r="F90" s="1">
        <v>1.92</v>
      </c>
      <c r="G90" s="1">
        <v>0.45679012000000002</v>
      </c>
      <c r="H90" s="1"/>
      <c r="I90" s="1">
        <v>1</v>
      </c>
      <c r="J90" s="1">
        <v>2.0023866300000002</v>
      </c>
      <c r="K90" s="1">
        <v>0.36182335999999998</v>
      </c>
      <c r="L90" s="1"/>
      <c r="M90" s="1">
        <v>1.85308848</v>
      </c>
      <c r="N90" s="1">
        <v>1.8653846199999999</v>
      </c>
      <c r="O90" s="1">
        <v>1.07251908</v>
      </c>
      <c r="P90" s="1">
        <v>1.19178082</v>
      </c>
      <c r="Q90" s="1"/>
      <c r="R90" s="1"/>
      <c r="S90" s="1">
        <v>0.51445087</v>
      </c>
      <c r="T90" s="1">
        <v>0.2478185</v>
      </c>
      <c r="U90" s="1">
        <v>0.41139240999999999</v>
      </c>
      <c r="V90" s="1"/>
      <c r="W90" s="1"/>
      <c r="X90" s="1">
        <v>0.8828125</v>
      </c>
      <c r="Y90" s="1"/>
      <c r="Z90" s="1"/>
      <c r="AA90" s="1"/>
      <c r="AB90" s="1"/>
      <c r="AC90" s="1"/>
      <c r="AD90" s="1"/>
      <c r="AE90" s="1"/>
      <c r="AF90" s="1"/>
      <c r="AG90" s="1"/>
      <c r="AH90" s="1"/>
      <c r="AI90" s="1"/>
    </row>
    <row r="91" spans="1:35" x14ac:dyDescent="0.2">
      <c r="A91" s="1">
        <v>14</v>
      </c>
      <c r="B91" s="1">
        <v>1.4363636399999999</v>
      </c>
      <c r="C91" s="6"/>
      <c r="D91" s="1">
        <v>1.7835051500000001</v>
      </c>
      <c r="E91" s="1">
        <v>1.41911765</v>
      </c>
      <c r="F91" s="1"/>
      <c r="G91" s="1"/>
      <c r="H91" s="1"/>
      <c r="I91" s="1">
        <v>4.54225352</v>
      </c>
      <c r="J91" s="1">
        <v>1.0859188500000001</v>
      </c>
      <c r="K91" s="1">
        <v>1.65527066</v>
      </c>
      <c r="L91" s="1"/>
      <c r="M91" s="1">
        <v>2.0033389000000001</v>
      </c>
      <c r="N91" s="1">
        <v>0.93589743999999997</v>
      </c>
      <c r="O91" s="1">
        <v>1.35877863</v>
      </c>
      <c r="P91" s="1"/>
      <c r="Q91" s="1"/>
      <c r="R91" s="1"/>
      <c r="S91" s="1">
        <v>3.2832369899999998</v>
      </c>
      <c r="T91" s="6"/>
      <c r="U91" s="1"/>
      <c r="V91" s="1"/>
      <c r="W91" s="1"/>
      <c r="X91" s="1">
        <v>1.265625</v>
      </c>
      <c r="Y91" s="1"/>
      <c r="Z91" s="1"/>
      <c r="AA91" s="1"/>
      <c r="AB91" s="1"/>
      <c r="AC91" s="1"/>
      <c r="AD91" s="1"/>
      <c r="AE91" s="1"/>
      <c r="AF91" s="1"/>
      <c r="AG91" s="1"/>
      <c r="AH91" s="1"/>
      <c r="AI91" s="1"/>
    </row>
    <row r="92" spans="1:35" x14ac:dyDescent="0.2">
      <c r="A92" s="1">
        <v>28</v>
      </c>
      <c r="B92" s="1">
        <v>0.86363635999999999</v>
      </c>
      <c r="C92" s="1">
        <v>1.0514705900000001</v>
      </c>
      <c r="D92" s="1">
        <v>1.9690721600000001</v>
      </c>
      <c r="E92" s="1">
        <v>2.1911764699999998</v>
      </c>
      <c r="F92" s="1">
        <v>6.75</v>
      </c>
      <c r="G92" s="1">
        <v>4.8148148099999997</v>
      </c>
      <c r="H92" s="1">
        <v>1</v>
      </c>
      <c r="I92" s="1">
        <v>0.36267606000000002</v>
      </c>
      <c r="J92" s="1"/>
      <c r="K92" s="1">
        <v>0.90883190999999997</v>
      </c>
      <c r="L92" s="1"/>
      <c r="M92" s="1">
        <v>0.57762937999999997</v>
      </c>
      <c r="N92" s="1"/>
      <c r="O92" s="1">
        <v>0.87786260000000005</v>
      </c>
      <c r="P92" s="1">
        <v>3.3972602699999999</v>
      </c>
      <c r="Q92" s="1"/>
      <c r="R92" s="1"/>
      <c r="S92" s="1">
        <v>1.0867051999999999</v>
      </c>
      <c r="T92" s="1">
        <v>0.42233857000000002</v>
      </c>
      <c r="U92" s="1">
        <v>0.82278481000000003</v>
      </c>
      <c r="V92" s="1"/>
      <c r="W92" s="1"/>
      <c r="X92" s="1">
        <v>0.8671875</v>
      </c>
      <c r="Y92" s="1"/>
      <c r="Z92" s="1"/>
      <c r="AA92" s="1"/>
      <c r="AB92" s="1"/>
      <c r="AC92" s="1"/>
      <c r="AD92" s="1"/>
      <c r="AE92" s="1"/>
      <c r="AF92" s="1"/>
      <c r="AG92" s="1"/>
      <c r="AH92" s="1"/>
      <c r="AI92" s="1"/>
    </row>
    <row r="93" spans="1:35" x14ac:dyDescent="0.2">
      <c r="A93" s="1">
        <v>42</v>
      </c>
      <c r="B93" s="1">
        <v>0.71818181999999997</v>
      </c>
      <c r="C93" s="6"/>
      <c r="D93" s="1">
        <v>1.6082474200000001</v>
      </c>
      <c r="E93" s="1">
        <v>0.73529412000000005</v>
      </c>
      <c r="F93" s="1">
        <v>9.68</v>
      </c>
      <c r="G93" s="1">
        <v>3.2345679000000001</v>
      </c>
      <c r="H93" s="1">
        <v>0.39600000000000002</v>
      </c>
      <c r="I93" s="1">
        <v>0.69014085000000003</v>
      </c>
      <c r="J93" s="1">
        <v>0.64677804000000005</v>
      </c>
      <c r="K93" s="1">
        <v>0.67806268000000003</v>
      </c>
      <c r="L93" s="1"/>
      <c r="M93" s="1">
        <v>0.55926544</v>
      </c>
      <c r="N93" s="1">
        <v>1.7179487200000001</v>
      </c>
      <c r="O93" s="1"/>
      <c r="P93" s="1"/>
      <c r="Q93" s="1"/>
      <c r="R93" s="1"/>
      <c r="S93" s="6"/>
      <c r="T93" s="1">
        <v>0.55322861999999995</v>
      </c>
      <c r="U93" s="1">
        <v>0.73101265999999998</v>
      </c>
      <c r="V93" s="1"/>
      <c r="W93" s="1"/>
      <c r="X93" s="6"/>
      <c r="Y93" s="1"/>
      <c r="Z93" s="1"/>
      <c r="AA93" s="1"/>
      <c r="AB93" s="1"/>
      <c r="AC93" s="1"/>
      <c r="AD93" s="1"/>
      <c r="AE93" s="1"/>
      <c r="AF93" s="1"/>
      <c r="AG93" s="1"/>
      <c r="AH93" s="1"/>
      <c r="AI93" s="1"/>
    </row>
    <row r="94" spans="1:35" x14ac:dyDescent="0.2">
      <c r="A94" s="1">
        <v>56</v>
      </c>
      <c r="B94" s="1">
        <v>0.92727272999999999</v>
      </c>
      <c r="C94" s="1">
        <v>0.80882352999999996</v>
      </c>
      <c r="D94" s="1">
        <v>1.4123711299999999</v>
      </c>
      <c r="E94" s="1">
        <v>0.97058823999999999</v>
      </c>
      <c r="F94" s="1">
        <v>6.09</v>
      </c>
      <c r="G94" s="1">
        <v>4.1152263400000004</v>
      </c>
      <c r="H94" s="1">
        <v>1.01</v>
      </c>
      <c r="I94" s="1">
        <v>3.7676056299999998</v>
      </c>
      <c r="J94" s="1">
        <v>2.22434368</v>
      </c>
      <c r="K94" s="1">
        <v>0.44729344999999998</v>
      </c>
      <c r="L94" s="1"/>
      <c r="M94" s="1">
        <v>1.2921535900000001</v>
      </c>
      <c r="N94" s="1">
        <v>1.5384615399999999</v>
      </c>
      <c r="O94" s="1">
        <v>1.6106870200000001</v>
      </c>
      <c r="P94" s="1">
        <v>2.09589041</v>
      </c>
      <c r="Q94" s="1"/>
      <c r="R94" s="1"/>
      <c r="S94" s="1">
        <v>2.0635838199999998</v>
      </c>
      <c r="T94" s="6"/>
      <c r="U94" s="1">
        <v>1.2088607600000001</v>
      </c>
      <c r="V94" s="1"/>
      <c r="W94" s="1"/>
      <c r="X94" s="1">
        <v>1.5546875</v>
      </c>
      <c r="Y94" s="1">
        <v>0.56048387</v>
      </c>
      <c r="Z94" s="1"/>
      <c r="AA94" s="1"/>
      <c r="AB94" s="1"/>
      <c r="AC94" s="1"/>
      <c r="AD94" s="1"/>
      <c r="AE94" s="1"/>
      <c r="AF94" s="1"/>
      <c r="AG94" s="1"/>
      <c r="AH94" s="1"/>
      <c r="AI94" s="1"/>
    </row>
    <row r="95" spans="1:35" x14ac:dyDescent="0.2">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1"/>
      <c r="AC95" s="1"/>
      <c r="AD95" s="1"/>
      <c r="AE95" s="1"/>
      <c r="AF95" s="1"/>
      <c r="AG95" s="1"/>
      <c r="AH95" s="1"/>
      <c r="AI95" s="1"/>
    </row>
    <row r="96" spans="1:35" x14ac:dyDescent="0.2">
      <c r="A96" s="1">
        <v>-3</v>
      </c>
      <c r="B96" s="1"/>
      <c r="C96" s="1"/>
      <c r="D96" s="1"/>
      <c r="E96" s="1"/>
      <c r="F96" s="1"/>
      <c r="G96" s="1"/>
      <c r="H96" s="1"/>
      <c r="I96" s="1"/>
      <c r="J96" s="1"/>
      <c r="K96" s="1"/>
      <c r="L96" s="1"/>
      <c r="M96" s="1"/>
      <c r="N96" s="1"/>
      <c r="O96" s="1"/>
      <c r="P96" s="1"/>
      <c r="Q96" s="1"/>
      <c r="R96" s="1"/>
      <c r="S96" s="1"/>
      <c r="T96" s="1"/>
      <c r="U96" s="1"/>
      <c r="V96" s="1"/>
      <c r="W96" s="1"/>
      <c r="X96" s="1"/>
      <c r="Y96" s="1"/>
      <c r="Z96" s="1"/>
      <c r="AA96" s="1">
        <v>1</v>
      </c>
      <c r="AB96" s="1">
        <v>1</v>
      </c>
      <c r="AC96" s="1">
        <v>1</v>
      </c>
      <c r="AD96" s="1">
        <v>1</v>
      </c>
      <c r="AE96" s="1">
        <v>1</v>
      </c>
      <c r="AF96" s="1">
        <v>1</v>
      </c>
      <c r="AG96" s="1">
        <v>1</v>
      </c>
      <c r="AH96" s="1"/>
      <c r="AI96" s="1"/>
    </row>
    <row r="97" spans="1:35" x14ac:dyDescent="0.2">
      <c r="A97" s="1">
        <v>-1</v>
      </c>
      <c r="B97" s="1"/>
      <c r="C97" s="1"/>
      <c r="D97" s="1"/>
      <c r="E97" s="1"/>
      <c r="F97" s="1"/>
      <c r="G97" s="1"/>
      <c r="H97" s="1"/>
      <c r="I97" s="1"/>
      <c r="J97" s="1"/>
      <c r="K97" s="1"/>
      <c r="L97" s="1"/>
      <c r="M97" s="1"/>
      <c r="N97" s="1"/>
      <c r="O97" s="1"/>
      <c r="P97" s="1"/>
      <c r="Q97" s="1"/>
      <c r="R97" s="1"/>
      <c r="S97" s="1"/>
      <c r="T97" s="1"/>
      <c r="U97" s="1"/>
      <c r="V97" s="1"/>
      <c r="W97" s="1"/>
      <c r="X97" s="1"/>
      <c r="Y97" s="1"/>
      <c r="Z97" s="1"/>
      <c r="AA97" s="1">
        <v>0.58744395000000005</v>
      </c>
      <c r="AB97" s="1">
        <v>0.71014493000000001</v>
      </c>
      <c r="AC97" s="1">
        <v>3.7173913000000001</v>
      </c>
      <c r="AD97" s="1">
        <v>0.34272726999999997</v>
      </c>
      <c r="AE97" s="1"/>
      <c r="AF97" s="1">
        <v>0.37745097999999999</v>
      </c>
      <c r="AG97" s="1">
        <v>0.36263736000000002</v>
      </c>
      <c r="AH97" s="1"/>
      <c r="AI97" s="1"/>
    </row>
    <row r="98" spans="1:35" x14ac:dyDescent="0.2">
      <c r="A98" s="1">
        <v>0</v>
      </c>
      <c r="B98" s="1"/>
      <c r="C98" s="1"/>
      <c r="D98" s="1"/>
      <c r="E98" s="1"/>
      <c r="F98" s="1"/>
      <c r="G98" s="1"/>
      <c r="H98" s="1"/>
      <c r="I98" s="1"/>
      <c r="J98" s="1"/>
      <c r="K98" s="1"/>
      <c r="L98" s="1"/>
      <c r="M98" s="1"/>
      <c r="N98" s="1"/>
      <c r="O98" s="1"/>
      <c r="P98" s="1"/>
      <c r="Q98" s="1"/>
      <c r="R98" s="1"/>
      <c r="S98" s="1"/>
      <c r="T98" s="1"/>
      <c r="U98" s="1"/>
      <c r="V98" s="1"/>
      <c r="W98" s="1"/>
      <c r="X98" s="1"/>
      <c r="Y98" s="1"/>
      <c r="Z98" s="1"/>
      <c r="AA98" s="1">
        <v>0.32286996000000001</v>
      </c>
      <c r="AB98" s="1">
        <v>0.94202898999999995</v>
      </c>
      <c r="AC98" s="1">
        <v>3.1304347799999999</v>
      </c>
      <c r="AD98" s="1">
        <v>0.21363636</v>
      </c>
      <c r="AE98" s="1">
        <v>1.6857142899999999</v>
      </c>
      <c r="AF98" s="1">
        <v>0.23897059000000001</v>
      </c>
      <c r="AG98" s="1">
        <v>1.6410256400000001</v>
      </c>
      <c r="AH98" s="1"/>
      <c r="AI98" s="1"/>
    </row>
    <row r="99" spans="1:35" x14ac:dyDescent="0.2">
      <c r="A99" s="1">
        <v>4</v>
      </c>
      <c r="B99" s="1"/>
      <c r="C99" s="1"/>
      <c r="D99" s="1"/>
      <c r="E99" s="1"/>
      <c r="F99" s="1"/>
      <c r="G99" s="1"/>
      <c r="H99" s="1"/>
      <c r="I99" s="1"/>
      <c r="J99" s="1"/>
      <c r="K99" s="1"/>
      <c r="L99" s="1"/>
      <c r="M99" s="1"/>
      <c r="N99" s="1"/>
      <c r="O99" s="1"/>
      <c r="P99" s="1"/>
      <c r="Q99" s="1"/>
      <c r="R99" s="1"/>
      <c r="S99" s="1"/>
      <c r="T99" s="1"/>
      <c r="U99" s="1"/>
      <c r="V99" s="1"/>
      <c r="W99" s="1"/>
      <c r="X99" s="1"/>
      <c r="Y99" s="1"/>
      <c r="Z99" s="1"/>
      <c r="AA99" s="1"/>
      <c r="AB99" s="1">
        <v>1.5144927500000001</v>
      </c>
      <c r="AC99" s="1">
        <v>1.5217391300000001</v>
      </c>
      <c r="AD99" s="1">
        <v>1.7181818200000001</v>
      </c>
      <c r="AE99" s="1">
        <v>0.93333332999999996</v>
      </c>
      <c r="AF99" s="1">
        <v>0.81127450999999995</v>
      </c>
      <c r="AG99" s="1">
        <v>1.19413919</v>
      </c>
      <c r="AH99" s="1"/>
      <c r="AI99" s="1"/>
    </row>
    <row r="100" spans="1:35" x14ac:dyDescent="0.2">
      <c r="A100" s="1">
        <v>11</v>
      </c>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v>0.68609865000000003</v>
      </c>
      <c r="AB100" s="1">
        <v>0.68840579999999996</v>
      </c>
      <c r="AC100" s="1">
        <v>7.4782608699999997</v>
      </c>
      <c r="AD100" s="1">
        <v>0.88454544999999996</v>
      </c>
      <c r="AE100" s="1">
        <v>2.0190476199999998</v>
      </c>
      <c r="AF100" s="1">
        <v>1.1274509800000001</v>
      </c>
      <c r="AG100" s="1">
        <v>2.13186813</v>
      </c>
      <c r="AH100" s="1"/>
      <c r="AI100" s="1"/>
    </row>
    <row r="101" spans="1:35" x14ac:dyDescent="0.2">
      <c r="A101" s="1">
        <v>28</v>
      </c>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v>0.51121075999999999</v>
      </c>
      <c r="AB101" s="1">
        <v>2.8115942</v>
      </c>
      <c r="AC101" s="1">
        <v>4.1521739100000001</v>
      </c>
      <c r="AD101" s="1">
        <v>0.67</v>
      </c>
      <c r="AE101" s="1">
        <v>2.8285714300000002</v>
      </c>
      <c r="AF101" s="1">
        <v>0.56985293999999997</v>
      </c>
      <c r="AG101" s="1">
        <v>1.6520146499999999</v>
      </c>
      <c r="AH101" s="1"/>
      <c r="AI101" s="1"/>
    </row>
    <row r="102" spans="1:35" x14ac:dyDescent="0.2">
      <c r="A102" s="1">
        <v>42</v>
      </c>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v>0.62780269</v>
      </c>
      <c r="AB102" s="1">
        <v>1.3333333300000001</v>
      </c>
      <c r="AC102" s="1">
        <v>3.4565217399999999</v>
      </c>
      <c r="AD102" s="1">
        <v>0.48272726999999999</v>
      </c>
      <c r="AE102" s="1">
        <v>3.8666666699999999</v>
      </c>
      <c r="AF102" s="1">
        <v>0.55269608000000003</v>
      </c>
      <c r="AG102" s="1">
        <v>1.6373626400000001</v>
      </c>
      <c r="AH102" s="1"/>
      <c r="AI102" s="1"/>
    </row>
    <row r="103" spans="1:35" x14ac:dyDescent="0.2">
      <c r="A103" s="1">
        <v>56</v>
      </c>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v>0.79820628000000005</v>
      </c>
      <c r="AB103" s="6"/>
      <c r="AC103" s="1">
        <v>3.39130435</v>
      </c>
      <c r="AD103" s="1">
        <v>0.54909090999999999</v>
      </c>
      <c r="AE103" s="1">
        <v>3.7619047600000002</v>
      </c>
      <c r="AF103" s="1">
        <v>0.57720587999999995</v>
      </c>
      <c r="AG103" s="1">
        <v>1.5934065900000001</v>
      </c>
      <c r="AH103" s="1"/>
      <c r="AI103" s="1"/>
    </row>
    <row r="104" spans="1:35" x14ac:dyDescent="0.2">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c r="AC104" s="1"/>
      <c r="AD104" s="1"/>
      <c r="AE104" s="1"/>
      <c r="AF104" s="1"/>
      <c r="AG104" s="1"/>
      <c r="AH104" s="1"/>
      <c r="AI104" s="1"/>
    </row>
    <row r="105" spans="1:35" x14ac:dyDescent="0.2">
      <c r="A105" s="1" t="s">
        <v>138</v>
      </c>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c r="AC105" s="1"/>
      <c r="AD105" s="1"/>
      <c r="AE105" s="1"/>
      <c r="AF105" s="1"/>
      <c r="AG105" s="1"/>
      <c r="AH105" s="1"/>
      <c r="AI105" s="1"/>
    </row>
    <row r="106" spans="1:35" x14ac:dyDescent="0.2">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c r="AC106" s="1"/>
      <c r="AD106" s="1"/>
      <c r="AE106" s="1"/>
      <c r="AF106" s="1"/>
      <c r="AG106" s="1"/>
      <c r="AH106" s="1"/>
      <c r="AI106" s="1"/>
    </row>
  </sheetData>
  <mergeCells count="6">
    <mergeCell ref="AD1:AI1"/>
    <mergeCell ref="B1:G1"/>
    <mergeCell ref="H1:M1"/>
    <mergeCell ref="N1:S1"/>
    <mergeCell ref="T1:Y1"/>
    <mergeCell ref="Z1:AC1"/>
  </mergeCells>
  <pageMargins left="0.7" right="0.7" top="0.75" bottom="0.75" header="0.3" footer="0.3"/>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84AA0F-6760-FF4A-B0D7-CD9E781D1C70}">
  <dimension ref="A1:AK7"/>
  <sheetViews>
    <sheetView workbookViewId="0">
      <selection activeCell="A2" sqref="A2"/>
    </sheetView>
  </sheetViews>
  <sheetFormatPr baseColWidth="10" defaultRowHeight="16" x14ac:dyDescent="0.2"/>
  <sheetData>
    <row r="1" spans="1:37" x14ac:dyDescent="0.2">
      <c r="A1" s="4" t="s">
        <v>89</v>
      </c>
      <c r="B1" s="33" t="s">
        <v>14</v>
      </c>
      <c r="C1" s="33"/>
      <c r="D1" s="33"/>
      <c r="E1" s="33"/>
      <c r="F1" s="33"/>
      <c r="G1" s="33"/>
      <c r="H1" s="33" t="s">
        <v>15</v>
      </c>
      <c r="I1" s="33"/>
      <c r="J1" s="33"/>
      <c r="K1" s="33"/>
      <c r="L1" s="33"/>
      <c r="M1" s="33"/>
      <c r="N1" s="33" t="s">
        <v>16</v>
      </c>
      <c r="O1" s="33"/>
      <c r="P1" s="33"/>
      <c r="Q1" s="33"/>
      <c r="R1" s="33"/>
      <c r="S1" s="33"/>
      <c r="T1" s="33" t="s">
        <v>90</v>
      </c>
      <c r="U1" s="33"/>
      <c r="V1" s="33"/>
      <c r="W1" s="33"/>
      <c r="X1" s="33"/>
      <c r="Y1" s="33"/>
      <c r="Z1" s="33" t="s">
        <v>118</v>
      </c>
      <c r="AA1" s="33"/>
      <c r="AB1" s="33"/>
      <c r="AC1" s="33"/>
      <c r="AD1" s="33"/>
      <c r="AE1" s="33"/>
      <c r="AF1" s="33" t="s">
        <v>119</v>
      </c>
      <c r="AG1" s="33"/>
      <c r="AH1" s="33"/>
      <c r="AI1" s="33"/>
      <c r="AJ1" s="33"/>
      <c r="AK1" s="33"/>
    </row>
    <row r="2" spans="1:37" x14ac:dyDescent="0.2">
      <c r="A2" s="4"/>
      <c r="B2" s="4" t="s">
        <v>73</v>
      </c>
      <c r="C2" s="4" t="s">
        <v>74</v>
      </c>
      <c r="D2" s="4" t="s">
        <v>75</v>
      </c>
      <c r="E2" s="4" t="s">
        <v>76</v>
      </c>
      <c r="F2" s="4" t="s">
        <v>85</v>
      </c>
      <c r="G2" s="4" t="s">
        <v>86</v>
      </c>
      <c r="H2" s="4" t="s">
        <v>69</v>
      </c>
      <c r="I2" s="4" t="s">
        <v>70</v>
      </c>
      <c r="J2" s="4" t="s">
        <v>77</v>
      </c>
      <c r="K2" s="4" t="s">
        <v>78</v>
      </c>
      <c r="L2" s="4" t="s">
        <v>83</v>
      </c>
      <c r="M2" s="4" t="s">
        <v>84</v>
      </c>
      <c r="N2" s="4" t="s">
        <v>65</v>
      </c>
      <c r="O2" s="4" t="s">
        <v>66</v>
      </c>
      <c r="P2" s="4" t="s">
        <v>67</v>
      </c>
      <c r="Q2" s="4" t="s">
        <v>68</v>
      </c>
      <c r="R2" s="4" t="s">
        <v>81</v>
      </c>
      <c r="S2" s="4" t="s">
        <v>82</v>
      </c>
      <c r="T2" s="4" t="s">
        <v>79</v>
      </c>
      <c r="U2" s="4" t="s">
        <v>80</v>
      </c>
      <c r="V2" s="4" t="s">
        <v>71</v>
      </c>
      <c r="W2" s="4" t="s">
        <v>72</v>
      </c>
      <c r="X2" s="4" t="s">
        <v>87</v>
      </c>
      <c r="Y2" s="4" t="s">
        <v>88</v>
      </c>
      <c r="Z2" s="4" t="s">
        <v>97</v>
      </c>
      <c r="AA2" s="4" t="s">
        <v>98</v>
      </c>
      <c r="AB2" s="4" t="s">
        <v>91</v>
      </c>
      <c r="AC2" s="4" t="s">
        <v>92</v>
      </c>
      <c r="AD2" s="4"/>
      <c r="AE2" s="4"/>
      <c r="AF2" s="4" t="s">
        <v>93</v>
      </c>
      <c r="AG2" s="4" t="s">
        <v>94</v>
      </c>
      <c r="AH2" s="4" t="s">
        <v>99</v>
      </c>
      <c r="AI2" s="4" t="s">
        <v>100</v>
      </c>
      <c r="AJ2" s="4"/>
      <c r="AK2" s="4"/>
    </row>
    <row r="3" spans="1:37" x14ac:dyDescent="0.2">
      <c r="A3" s="1"/>
      <c r="B3" s="1"/>
      <c r="C3" s="1"/>
      <c r="D3" s="1"/>
      <c r="E3" s="1"/>
      <c r="F3" s="1"/>
      <c r="G3" s="1"/>
      <c r="H3" s="1"/>
      <c r="I3" s="1"/>
      <c r="J3" s="1"/>
      <c r="K3" s="1"/>
      <c r="L3" s="1"/>
      <c r="M3" s="1"/>
      <c r="N3" s="1"/>
      <c r="O3" s="1"/>
      <c r="P3" s="1"/>
      <c r="Q3" s="1"/>
      <c r="R3" s="1"/>
      <c r="S3" s="1"/>
      <c r="T3" s="1"/>
      <c r="U3" s="1"/>
      <c r="V3" s="1"/>
      <c r="W3" s="1"/>
      <c r="X3" s="1"/>
      <c r="Y3" s="1"/>
      <c r="Z3" s="1"/>
      <c r="AA3" s="1"/>
      <c r="AB3" s="1"/>
      <c r="AC3" s="1"/>
      <c r="AD3" s="1"/>
      <c r="AE3" s="1"/>
      <c r="AF3" s="1"/>
      <c r="AG3" s="1"/>
      <c r="AH3" s="1"/>
      <c r="AI3" s="1"/>
      <c r="AJ3" s="1"/>
      <c r="AK3" s="1"/>
    </row>
    <row r="4" spans="1:37" x14ac:dyDescent="0.2">
      <c r="A4" s="1">
        <v>21</v>
      </c>
      <c r="B4" s="1">
        <v>9</v>
      </c>
      <c r="C4" s="1">
        <v>9</v>
      </c>
      <c r="D4" s="1">
        <v>9</v>
      </c>
      <c r="E4" s="1">
        <v>9</v>
      </c>
      <c r="F4" s="1">
        <v>9</v>
      </c>
      <c r="G4" s="1">
        <v>9</v>
      </c>
      <c r="H4" s="1">
        <v>9</v>
      </c>
      <c r="I4" s="1">
        <v>9</v>
      </c>
      <c r="J4" s="1">
        <v>9</v>
      </c>
      <c r="K4" s="1">
        <v>9</v>
      </c>
      <c r="L4" s="1">
        <v>9</v>
      </c>
      <c r="M4" s="1">
        <v>9</v>
      </c>
      <c r="N4" s="1">
        <v>9</v>
      </c>
      <c r="O4" s="1">
        <v>9</v>
      </c>
      <c r="P4" s="1">
        <v>9</v>
      </c>
      <c r="Q4" s="1">
        <v>9</v>
      </c>
      <c r="R4" s="1">
        <v>9</v>
      </c>
      <c r="S4" s="1">
        <v>9</v>
      </c>
      <c r="T4" s="1">
        <v>9</v>
      </c>
      <c r="U4" s="1">
        <v>9</v>
      </c>
      <c r="V4" s="1">
        <v>9</v>
      </c>
      <c r="W4" s="1">
        <v>9</v>
      </c>
      <c r="X4" s="1">
        <v>9</v>
      </c>
      <c r="Y4" s="1">
        <v>9</v>
      </c>
      <c r="Z4" s="1">
        <v>9</v>
      </c>
      <c r="AA4" s="1">
        <v>9</v>
      </c>
      <c r="AB4" s="1">
        <v>9</v>
      </c>
      <c r="AC4" s="1">
        <v>9</v>
      </c>
      <c r="AD4" s="1"/>
      <c r="AE4" s="1"/>
      <c r="AF4" s="1">
        <v>9</v>
      </c>
      <c r="AG4" s="1">
        <v>9</v>
      </c>
      <c r="AH4" s="1">
        <v>9</v>
      </c>
      <c r="AI4" s="1">
        <v>9</v>
      </c>
      <c r="AJ4" s="1"/>
      <c r="AK4" s="1"/>
    </row>
    <row r="5" spans="1:37" x14ac:dyDescent="0.2">
      <c r="A5" s="1">
        <v>35</v>
      </c>
      <c r="B5" s="1">
        <v>16.5</v>
      </c>
      <c r="C5" s="1">
        <v>9</v>
      </c>
      <c r="D5" s="1">
        <v>9</v>
      </c>
      <c r="E5" s="1">
        <v>9</v>
      </c>
      <c r="F5" s="1">
        <v>9</v>
      </c>
      <c r="G5" s="1">
        <v>47.5</v>
      </c>
      <c r="H5" s="1">
        <v>66.7</v>
      </c>
      <c r="I5" s="1">
        <v>9</v>
      </c>
      <c r="J5" s="1">
        <v>9</v>
      </c>
      <c r="K5" s="1">
        <v>9</v>
      </c>
      <c r="L5" s="1">
        <v>9</v>
      </c>
      <c r="M5" s="1">
        <v>9</v>
      </c>
      <c r="N5" s="1">
        <v>9</v>
      </c>
      <c r="O5" s="1">
        <v>9</v>
      </c>
      <c r="P5" s="1">
        <v>24</v>
      </c>
      <c r="Q5" s="1">
        <v>9</v>
      </c>
      <c r="R5" s="1">
        <v>9</v>
      </c>
      <c r="S5" s="1">
        <v>12</v>
      </c>
      <c r="T5" s="1">
        <v>9</v>
      </c>
      <c r="U5" s="1">
        <v>9</v>
      </c>
      <c r="V5" s="1">
        <v>9</v>
      </c>
      <c r="W5" s="1">
        <v>660</v>
      </c>
      <c r="X5" s="1">
        <v>9</v>
      </c>
      <c r="Y5" s="1">
        <v>22.4</v>
      </c>
      <c r="Z5" s="1">
        <v>9</v>
      </c>
      <c r="AA5" s="1">
        <v>9</v>
      </c>
      <c r="AB5" s="1">
        <v>9</v>
      </c>
      <c r="AC5" s="1">
        <v>66.400000000000006</v>
      </c>
      <c r="AD5" s="1"/>
      <c r="AE5" s="1"/>
      <c r="AF5" s="1">
        <v>9</v>
      </c>
      <c r="AG5" s="1">
        <v>9</v>
      </c>
      <c r="AH5" s="1">
        <v>9</v>
      </c>
      <c r="AI5" s="1">
        <v>9</v>
      </c>
      <c r="AJ5" s="1"/>
      <c r="AK5" s="1"/>
    </row>
    <row r="6" spans="1:37" x14ac:dyDescent="0.2">
      <c r="A6" s="1">
        <v>49</v>
      </c>
      <c r="B6" s="1">
        <v>162</v>
      </c>
      <c r="C6" s="1">
        <v>244</v>
      </c>
      <c r="D6" s="1">
        <v>311</v>
      </c>
      <c r="E6" s="1">
        <v>183</v>
      </c>
      <c r="F6" s="1">
        <v>84.3</v>
      </c>
      <c r="G6" s="1">
        <v>487</v>
      </c>
      <c r="H6" s="1">
        <v>722.6</v>
      </c>
      <c r="I6" s="1">
        <v>721.9</v>
      </c>
      <c r="J6" s="1">
        <v>277</v>
      </c>
      <c r="K6" s="1">
        <v>9</v>
      </c>
      <c r="L6" s="1">
        <v>272</v>
      </c>
      <c r="M6" s="1">
        <v>384.9</v>
      </c>
      <c r="N6" s="1">
        <v>43.2</v>
      </c>
      <c r="O6" s="1">
        <v>9</v>
      </c>
      <c r="P6" s="1">
        <v>1286</v>
      </c>
      <c r="Q6" s="1">
        <v>989.8</v>
      </c>
      <c r="R6" s="1">
        <v>9</v>
      </c>
      <c r="S6" s="1">
        <v>35</v>
      </c>
      <c r="T6" s="1">
        <v>9</v>
      </c>
      <c r="U6" s="1">
        <v>1158</v>
      </c>
      <c r="V6" s="1">
        <v>9</v>
      </c>
      <c r="W6" s="1">
        <v>1513</v>
      </c>
      <c r="X6" s="1">
        <v>9</v>
      </c>
      <c r="Y6" s="1">
        <v>2428</v>
      </c>
      <c r="Z6" s="1">
        <v>9</v>
      </c>
      <c r="AA6" s="1">
        <v>352</v>
      </c>
      <c r="AB6" s="1">
        <v>178</v>
      </c>
      <c r="AC6" s="1">
        <v>243</v>
      </c>
      <c r="AD6" s="1"/>
      <c r="AE6" s="1"/>
      <c r="AF6" s="1">
        <v>728</v>
      </c>
      <c r="AG6" s="1">
        <v>433</v>
      </c>
      <c r="AH6" s="1">
        <v>1356</v>
      </c>
      <c r="AI6" s="1">
        <v>1349</v>
      </c>
      <c r="AJ6" s="1"/>
      <c r="AK6" s="1"/>
    </row>
    <row r="7" spans="1:37" x14ac:dyDescent="0.2">
      <c r="A7" s="1">
        <v>63</v>
      </c>
      <c r="B7" s="1">
        <v>667</v>
      </c>
      <c r="C7" s="1">
        <v>901</v>
      </c>
      <c r="D7" s="1">
        <v>506</v>
      </c>
      <c r="E7" s="1">
        <v>897</v>
      </c>
      <c r="F7" s="1">
        <v>725</v>
      </c>
      <c r="G7" s="1">
        <v>770</v>
      </c>
      <c r="H7" s="1">
        <v>932</v>
      </c>
      <c r="I7" s="1">
        <v>2204</v>
      </c>
      <c r="J7" s="1">
        <v>2645</v>
      </c>
      <c r="K7" s="1">
        <v>9</v>
      </c>
      <c r="L7" s="1">
        <v>411</v>
      </c>
      <c r="M7" s="1">
        <v>1418</v>
      </c>
      <c r="N7" s="1">
        <v>625.1</v>
      </c>
      <c r="O7" s="1">
        <v>9</v>
      </c>
      <c r="P7" s="1">
        <v>4885</v>
      </c>
      <c r="Q7" s="1">
        <v>2636</v>
      </c>
      <c r="R7" s="1">
        <v>309.69</v>
      </c>
      <c r="S7" s="1">
        <v>98.9</v>
      </c>
      <c r="T7" s="1">
        <v>9</v>
      </c>
      <c r="U7" s="1">
        <v>5717</v>
      </c>
      <c r="V7" s="1">
        <v>270</v>
      </c>
      <c r="W7" s="1">
        <v>2069</v>
      </c>
      <c r="X7" s="1">
        <v>9</v>
      </c>
      <c r="Y7" s="1">
        <v>3433</v>
      </c>
      <c r="Z7" s="1">
        <v>9</v>
      </c>
      <c r="AA7" s="1">
        <v>580</v>
      </c>
      <c r="AB7" s="1">
        <v>1597</v>
      </c>
      <c r="AC7" s="1">
        <v>2071</v>
      </c>
      <c r="AD7" s="1"/>
      <c r="AE7" s="1"/>
      <c r="AF7" s="1">
        <v>1260</v>
      </c>
      <c r="AG7" s="1">
        <v>1217</v>
      </c>
      <c r="AH7" s="1">
        <v>1390</v>
      </c>
      <c r="AI7" s="1">
        <v>931</v>
      </c>
      <c r="AJ7" s="1"/>
      <c r="AK7" s="1"/>
    </row>
  </sheetData>
  <mergeCells count="6">
    <mergeCell ref="AF1:AK1"/>
    <mergeCell ref="B1:G1"/>
    <mergeCell ref="H1:M1"/>
    <mergeCell ref="N1:S1"/>
    <mergeCell ref="T1:Y1"/>
    <mergeCell ref="Z1:AE1"/>
  </mergeCells>
  <pageMargins left="0.7" right="0.7" top="0.75" bottom="0.75" header="0.3" footer="0.3"/>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D2646D-C541-6349-B3D8-2DA44BA343B4}">
  <dimension ref="A1:I7"/>
  <sheetViews>
    <sheetView workbookViewId="0">
      <selection activeCell="N6" sqref="N6"/>
    </sheetView>
  </sheetViews>
  <sheetFormatPr baseColWidth="10" defaultRowHeight="16" x14ac:dyDescent="0.2"/>
  <sheetData>
    <row r="1" spans="1:9" x14ac:dyDescent="0.2">
      <c r="A1" s="12" t="s">
        <v>181</v>
      </c>
    </row>
    <row r="2" spans="1:9" x14ac:dyDescent="0.2">
      <c r="B2" s="26" t="s">
        <v>89</v>
      </c>
      <c r="C2" s="26" t="s">
        <v>90</v>
      </c>
      <c r="D2" s="26" t="s">
        <v>14</v>
      </c>
      <c r="E2" s="26" t="s">
        <v>15</v>
      </c>
      <c r="F2" s="26" t="s">
        <v>16</v>
      </c>
      <c r="G2" s="26" t="s">
        <v>118</v>
      </c>
      <c r="H2" s="26" t="s">
        <v>119</v>
      </c>
      <c r="I2" s="26" t="s">
        <v>180</v>
      </c>
    </row>
    <row r="3" spans="1:9" x14ac:dyDescent="0.2">
      <c r="B3" s="1">
        <v>-3</v>
      </c>
      <c r="C3" s="1">
        <v>8</v>
      </c>
      <c r="D3" s="1">
        <v>7</v>
      </c>
      <c r="E3" s="1">
        <v>6</v>
      </c>
      <c r="F3" s="1">
        <v>5</v>
      </c>
      <c r="G3" s="1">
        <v>4</v>
      </c>
      <c r="H3" s="1">
        <v>3.4</v>
      </c>
      <c r="I3" s="1">
        <v>8</v>
      </c>
    </row>
    <row r="4" spans="1:9" x14ac:dyDescent="0.2">
      <c r="B4" s="1">
        <v>0</v>
      </c>
      <c r="C4" s="1">
        <v>8</v>
      </c>
      <c r="D4" s="1">
        <v>7</v>
      </c>
      <c r="E4" s="1">
        <v>6</v>
      </c>
      <c r="F4" s="1">
        <v>5</v>
      </c>
      <c r="G4" s="1">
        <v>4</v>
      </c>
      <c r="H4" s="1">
        <v>3.4</v>
      </c>
      <c r="I4" s="1">
        <v>5190.5</v>
      </c>
    </row>
    <row r="5" spans="1:9" x14ac:dyDescent="0.2">
      <c r="B5" s="1">
        <v>28</v>
      </c>
      <c r="C5" s="1">
        <v>8</v>
      </c>
      <c r="D5" s="1">
        <v>7</v>
      </c>
      <c r="E5" s="1">
        <v>6</v>
      </c>
      <c r="F5" s="1">
        <v>5</v>
      </c>
      <c r="G5" s="1">
        <v>4</v>
      </c>
      <c r="H5" s="1">
        <v>3.4</v>
      </c>
      <c r="I5" s="1"/>
    </row>
    <row r="6" spans="1:9" x14ac:dyDescent="0.2">
      <c r="B6" s="1">
        <v>42</v>
      </c>
      <c r="C6" s="1">
        <v>8</v>
      </c>
      <c r="D6" s="1">
        <v>7</v>
      </c>
      <c r="E6" s="1">
        <v>6</v>
      </c>
      <c r="F6" s="1">
        <v>5</v>
      </c>
      <c r="G6" s="1">
        <v>4</v>
      </c>
      <c r="H6" s="1">
        <v>3.4</v>
      </c>
      <c r="I6" s="1"/>
    </row>
    <row r="7" spans="1:9" x14ac:dyDescent="0.2">
      <c r="B7" s="1">
        <v>56</v>
      </c>
      <c r="C7" s="1">
        <v>8</v>
      </c>
      <c r="D7" s="1">
        <v>7</v>
      </c>
      <c r="E7" s="1">
        <v>6</v>
      </c>
      <c r="F7" s="1">
        <v>5</v>
      </c>
      <c r="G7" s="1">
        <v>4</v>
      </c>
      <c r="H7" s="1">
        <v>3.4</v>
      </c>
      <c r="I7" s="1"/>
    </row>
  </sheetData>
  <pageMargins left="0.7" right="0.7" top="0.75" bottom="0.75" header="0.3" footer="0.3"/>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2DD949-B1F1-4D4E-B70C-1FD18430ACBA}">
  <dimension ref="B1:T97"/>
  <sheetViews>
    <sheetView workbookViewId="0">
      <pane ySplit="1" topLeftCell="A56" activePane="bottomLeft" state="frozen"/>
      <selection pane="bottomLeft" activeCell="H6" sqref="H6"/>
    </sheetView>
  </sheetViews>
  <sheetFormatPr baseColWidth="10" defaultRowHeight="16" x14ac:dyDescent="0.2"/>
  <cols>
    <col min="4" max="4" width="21.1640625" customWidth="1"/>
    <col min="6" max="6" width="21" customWidth="1"/>
    <col min="7" max="7" width="41.33203125" customWidth="1"/>
    <col min="8" max="8" width="40.5" customWidth="1"/>
    <col min="11" max="11" width="20.5" customWidth="1"/>
    <col min="18" max="18" width="21.5" customWidth="1"/>
    <col min="19" max="19" width="13.33203125" customWidth="1"/>
    <col min="20" max="20" width="13.6640625" customWidth="1"/>
  </cols>
  <sheetData>
    <row r="1" spans="2:20" s="12" customFormat="1" x14ac:dyDescent="0.2">
      <c r="B1" s="23" t="s">
        <v>178</v>
      </c>
      <c r="C1" s="23" t="s">
        <v>177</v>
      </c>
      <c r="D1" s="23" t="s">
        <v>176</v>
      </c>
      <c r="E1" s="23" t="s">
        <v>175</v>
      </c>
      <c r="F1" s="23" t="s">
        <v>174</v>
      </c>
      <c r="G1" s="23" t="s">
        <v>173</v>
      </c>
      <c r="H1" s="23" t="s">
        <v>172</v>
      </c>
      <c r="K1" s="32" t="s">
        <v>171</v>
      </c>
      <c r="L1" s="32" t="s">
        <v>170</v>
      </c>
      <c r="M1" s="32" t="s">
        <v>169</v>
      </c>
      <c r="Q1" s="12" t="s">
        <v>179</v>
      </c>
    </row>
    <row r="2" spans="2:20" x14ac:dyDescent="0.2">
      <c r="B2" s="8">
        <v>1</v>
      </c>
      <c r="C2" s="28">
        <v>29095</v>
      </c>
      <c r="D2" s="8" t="s">
        <v>14</v>
      </c>
      <c r="E2" s="8" t="s">
        <v>168</v>
      </c>
      <c r="F2" s="8" t="s">
        <v>165</v>
      </c>
      <c r="G2" s="8">
        <v>1E-3</v>
      </c>
      <c r="H2" s="8"/>
      <c r="K2">
        <f t="shared" ref="K2:K33" si="0">C2</f>
        <v>29095</v>
      </c>
      <c r="L2" s="31">
        <f t="shared" ref="L2:M7" si="1">AVERAGE(G34,G2,G66)</f>
        <v>0.28133333333333338</v>
      </c>
      <c r="M2" s="31">
        <f t="shared" si="1"/>
        <v>5.9670000000000001E-2</v>
      </c>
      <c r="Q2" s="13"/>
      <c r="R2" s="13" t="s">
        <v>120</v>
      </c>
      <c r="S2" s="13" t="s">
        <v>134</v>
      </c>
      <c r="T2" s="13" t="s">
        <v>133</v>
      </c>
    </row>
    <row r="3" spans="2:20" x14ac:dyDescent="0.2">
      <c r="B3" s="8">
        <v>2</v>
      </c>
      <c r="C3" s="28">
        <v>32273</v>
      </c>
      <c r="D3" s="8" t="s">
        <v>14</v>
      </c>
      <c r="E3" s="8" t="s">
        <v>168</v>
      </c>
      <c r="F3" s="8" t="s">
        <v>165</v>
      </c>
      <c r="G3" s="8">
        <v>0.21</v>
      </c>
      <c r="H3" s="8"/>
      <c r="K3">
        <f t="shared" si="0"/>
        <v>32273</v>
      </c>
      <c r="L3" s="31">
        <f t="shared" si="1"/>
        <v>0.37016333333333334</v>
      </c>
      <c r="M3" s="31">
        <f t="shared" si="1"/>
        <v>6.0499999999999998E-2</v>
      </c>
      <c r="Q3" s="3">
        <v>35151</v>
      </c>
      <c r="R3" s="1">
        <v>4.6856979000000001</v>
      </c>
      <c r="S3" s="1">
        <v>0.315</v>
      </c>
      <c r="T3" s="1">
        <v>0.376</v>
      </c>
    </row>
    <row r="4" spans="2:20" x14ac:dyDescent="0.2">
      <c r="B4" s="8">
        <v>3</v>
      </c>
      <c r="C4" s="28">
        <v>32311</v>
      </c>
      <c r="D4" s="8" t="s">
        <v>14</v>
      </c>
      <c r="E4" s="8" t="s">
        <v>168</v>
      </c>
      <c r="F4" s="8" t="s">
        <v>165</v>
      </c>
      <c r="G4" s="8">
        <v>0.14000000000000001</v>
      </c>
      <c r="H4" s="8"/>
      <c r="K4">
        <f t="shared" si="0"/>
        <v>32311</v>
      </c>
      <c r="L4" s="31">
        <f t="shared" si="1"/>
        <v>0.37333333333333329</v>
      </c>
      <c r="M4" s="31">
        <f t="shared" si="1"/>
        <v>0.48950000000000005</v>
      </c>
      <c r="Q4" s="3">
        <v>35722</v>
      </c>
      <c r="R4" s="1">
        <v>5.6022827700000004</v>
      </c>
      <c r="S4" s="1">
        <v>0.247</v>
      </c>
      <c r="T4" s="1">
        <v>6.2E-2</v>
      </c>
    </row>
    <row r="5" spans="2:20" x14ac:dyDescent="0.2">
      <c r="B5" s="8">
        <v>4</v>
      </c>
      <c r="C5" s="28">
        <v>33622</v>
      </c>
      <c r="D5" s="8" t="s">
        <v>14</v>
      </c>
      <c r="E5" s="8" t="s">
        <v>168</v>
      </c>
      <c r="F5" s="8" t="s">
        <v>165</v>
      </c>
      <c r="G5" s="8"/>
      <c r="H5" s="8"/>
      <c r="K5">
        <f t="shared" si="0"/>
        <v>33622</v>
      </c>
      <c r="L5" s="31">
        <f t="shared" si="1"/>
        <v>0.1905</v>
      </c>
      <c r="M5" s="31">
        <f t="shared" si="1"/>
        <v>0.45249999999999996</v>
      </c>
      <c r="Q5" s="3">
        <v>29095</v>
      </c>
      <c r="R5" s="1">
        <v>4.87329451</v>
      </c>
      <c r="S5" s="1">
        <v>0.42199999999999999</v>
      </c>
      <c r="T5" s="1">
        <v>0.06</v>
      </c>
    </row>
    <row r="6" spans="2:20" x14ac:dyDescent="0.2">
      <c r="B6" s="8">
        <v>5</v>
      </c>
      <c r="C6" s="28">
        <v>35151</v>
      </c>
      <c r="D6" s="8" t="s">
        <v>14</v>
      </c>
      <c r="E6" s="8" t="s">
        <v>168</v>
      </c>
      <c r="F6" s="8" t="s">
        <v>165</v>
      </c>
      <c r="G6" s="8"/>
      <c r="H6" s="8"/>
      <c r="K6">
        <f t="shared" si="0"/>
        <v>35151</v>
      </c>
      <c r="L6" s="31">
        <f t="shared" si="1"/>
        <v>0.315</v>
      </c>
      <c r="M6" s="31">
        <f t="shared" si="1"/>
        <v>0.3755</v>
      </c>
      <c r="Q6" s="3">
        <v>32273</v>
      </c>
      <c r="R6" s="1">
        <v>5.8322251700000001</v>
      </c>
      <c r="S6" s="1">
        <v>0.45</v>
      </c>
      <c r="T6" s="1">
        <v>6.0999999999999999E-2</v>
      </c>
    </row>
    <row r="7" spans="2:20" x14ac:dyDescent="0.2">
      <c r="B7" s="8">
        <v>6</v>
      </c>
      <c r="C7" s="28">
        <v>35722</v>
      </c>
      <c r="D7" s="8" t="s">
        <v>14</v>
      </c>
      <c r="E7" s="8" t="s">
        <v>168</v>
      </c>
      <c r="F7" s="8" t="s">
        <v>165</v>
      </c>
      <c r="G7" s="8"/>
      <c r="H7" s="8"/>
      <c r="K7">
        <f t="shared" si="0"/>
        <v>35722</v>
      </c>
      <c r="L7" s="31">
        <f t="shared" si="1"/>
        <v>0.24699999999999997</v>
      </c>
      <c r="M7" s="31">
        <f t="shared" si="1"/>
        <v>6.2E-2</v>
      </c>
      <c r="Q7" s="3">
        <v>32311</v>
      </c>
      <c r="R7" s="1">
        <v>5.6467303900000001</v>
      </c>
      <c r="S7" s="1">
        <v>0.49</v>
      </c>
      <c r="T7" s="1">
        <v>0.49</v>
      </c>
    </row>
    <row r="8" spans="2:20" x14ac:dyDescent="0.2">
      <c r="B8" s="8">
        <v>7</v>
      </c>
      <c r="C8" s="27">
        <v>35734</v>
      </c>
      <c r="D8" s="8" t="s">
        <v>16</v>
      </c>
      <c r="E8" s="8" t="s">
        <v>168</v>
      </c>
      <c r="F8" s="8" t="s">
        <v>165</v>
      </c>
      <c r="G8" s="8"/>
      <c r="H8" s="8"/>
      <c r="K8">
        <f t="shared" si="0"/>
        <v>35734</v>
      </c>
      <c r="L8" s="31">
        <f t="shared" ref="L8:L33" si="2">AVERAGE(G40,G8,G72)</f>
        <v>1E-3</v>
      </c>
      <c r="M8" s="31"/>
      <c r="Q8" s="3">
        <v>33622</v>
      </c>
      <c r="R8" s="1">
        <v>4.4316853399999996</v>
      </c>
      <c r="S8" s="1">
        <v>0.191</v>
      </c>
      <c r="T8" s="1">
        <v>0.45300000000000001</v>
      </c>
    </row>
    <row r="9" spans="2:20" x14ac:dyDescent="0.2">
      <c r="B9" s="8">
        <v>8</v>
      </c>
      <c r="C9" s="27">
        <v>35935</v>
      </c>
      <c r="D9" s="8" t="s">
        <v>16</v>
      </c>
      <c r="E9" s="8" t="s">
        <v>167</v>
      </c>
      <c r="F9" s="8" t="s">
        <v>165</v>
      </c>
      <c r="G9" s="8"/>
      <c r="H9" s="8">
        <v>0.77</v>
      </c>
      <c r="K9">
        <f t="shared" si="0"/>
        <v>35935</v>
      </c>
      <c r="L9" s="31">
        <f t="shared" si="2"/>
        <v>8.0500000000000002E-2</v>
      </c>
      <c r="M9" s="31">
        <f t="shared" ref="M9:M33" si="3">AVERAGE(H41,H9,H73)</f>
        <v>0.25733333333333336</v>
      </c>
      <c r="Q9" s="3" t="s">
        <v>97</v>
      </c>
      <c r="R9" s="1">
        <v>4.95488543</v>
      </c>
      <c r="S9" s="1">
        <v>9.1999999999999998E-2</v>
      </c>
      <c r="T9" s="1">
        <v>7.4999999999999997E-2</v>
      </c>
    </row>
    <row r="10" spans="2:20" x14ac:dyDescent="0.2">
      <c r="B10" s="8">
        <v>9</v>
      </c>
      <c r="C10" s="27">
        <v>36330</v>
      </c>
      <c r="D10" s="8" t="s">
        <v>16</v>
      </c>
      <c r="E10" s="8" t="s">
        <v>168</v>
      </c>
      <c r="F10" s="8" t="s">
        <v>165</v>
      </c>
      <c r="G10" s="8"/>
      <c r="H10" s="8"/>
      <c r="K10">
        <f t="shared" si="0"/>
        <v>36330</v>
      </c>
      <c r="L10" s="31">
        <f t="shared" si="2"/>
        <v>0.39</v>
      </c>
      <c r="M10" s="31">
        <f t="shared" si="3"/>
        <v>0.33050000000000002</v>
      </c>
      <c r="Q10" s="3" t="s">
        <v>98</v>
      </c>
      <c r="R10" s="1">
        <v>5.0575393200000001</v>
      </c>
      <c r="S10" s="1">
        <v>0.09</v>
      </c>
      <c r="T10" s="1">
        <v>8.1000000000000003E-2</v>
      </c>
    </row>
    <row r="11" spans="2:20" x14ac:dyDescent="0.2">
      <c r="B11" s="8">
        <v>10</v>
      </c>
      <c r="C11" s="27">
        <v>36851</v>
      </c>
      <c r="D11" s="8" t="s">
        <v>16</v>
      </c>
      <c r="E11" s="8" t="s">
        <v>168</v>
      </c>
      <c r="F11" s="8" t="s">
        <v>165</v>
      </c>
      <c r="G11" s="8"/>
      <c r="H11" s="8"/>
      <c r="K11">
        <f t="shared" si="0"/>
        <v>36851</v>
      </c>
      <c r="L11" s="31">
        <f t="shared" si="2"/>
        <v>0.128</v>
      </c>
      <c r="M11" s="31">
        <f t="shared" si="3"/>
        <v>8.2900000000000005E-3</v>
      </c>
      <c r="Q11" s="3" t="s">
        <v>91</v>
      </c>
      <c r="R11" s="1">
        <v>5.66118144</v>
      </c>
      <c r="S11" s="1">
        <v>0.499</v>
      </c>
      <c r="T11" s="1">
        <v>0.47699999999999998</v>
      </c>
    </row>
    <row r="12" spans="2:20" x14ac:dyDescent="0.2">
      <c r="B12" s="8">
        <v>11</v>
      </c>
      <c r="C12" s="27">
        <v>35472</v>
      </c>
      <c r="D12" s="8" t="s">
        <v>16</v>
      </c>
      <c r="E12" s="8" t="s">
        <v>168</v>
      </c>
      <c r="F12" s="8" t="s">
        <v>165</v>
      </c>
      <c r="G12" s="8">
        <v>1E-3</v>
      </c>
      <c r="H12" s="8">
        <v>1E-3</v>
      </c>
      <c r="K12">
        <f t="shared" si="0"/>
        <v>35472</v>
      </c>
      <c r="L12" s="31">
        <f t="shared" si="2"/>
        <v>9.2770000000000005E-2</v>
      </c>
      <c r="M12" s="31">
        <f t="shared" si="3"/>
        <v>1E-3</v>
      </c>
      <c r="Q12" s="3" t="s">
        <v>92</v>
      </c>
      <c r="R12" s="1">
        <v>4.8084360500000001</v>
      </c>
      <c r="S12" s="1">
        <v>0.13600000000000001</v>
      </c>
      <c r="T12" s="1">
        <v>7.3999999999999996E-2</v>
      </c>
    </row>
    <row r="13" spans="2:20" x14ac:dyDescent="0.2">
      <c r="B13" s="8">
        <v>12</v>
      </c>
      <c r="C13" s="27">
        <v>36885</v>
      </c>
      <c r="D13" s="8" t="s">
        <v>16</v>
      </c>
      <c r="E13" s="8" t="s">
        <v>168</v>
      </c>
      <c r="F13" s="8" t="s">
        <v>165</v>
      </c>
      <c r="G13" s="8">
        <v>0.14000000000000001</v>
      </c>
      <c r="H13" s="8"/>
      <c r="K13">
        <f t="shared" si="0"/>
        <v>36885</v>
      </c>
      <c r="L13" s="31">
        <f t="shared" si="2"/>
        <v>0.38500000000000001</v>
      </c>
      <c r="M13" s="31">
        <f t="shared" si="3"/>
        <v>1E-3</v>
      </c>
      <c r="Q13" s="3">
        <v>35781</v>
      </c>
      <c r="R13" s="1">
        <v>5.6589648400000003</v>
      </c>
      <c r="S13" s="1">
        <v>0.22700000000000001</v>
      </c>
      <c r="T13" s="1">
        <v>0.41299999999999998</v>
      </c>
    </row>
    <row r="14" spans="2:20" x14ac:dyDescent="0.2">
      <c r="B14" s="8">
        <v>13</v>
      </c>
      <c r="C14" s="30">
        <v>35781</v>
      </c>
      <c r="D14" s="8" t="s">
        <v>15</v>
      </c>
      <c r="E14" s="8" t="s">
        <v>168</v>
      </c>
      <c r="F14" s="8" t="s">
        <v>165</v>
      </c>
      <c r="G14" s="8">
        <v>1E-3</v>
      </c>
      <c r="H14" s="8">
        <v>0.67</v>
      </c>
      <c r="K14">
        <f t="shared" si="0"/>
        <v>35781</v>
      </c>
      <c r="L14" s="31">
        <f t="shared" si="2"/>
        <v>0.22733333333333336</v>
      </c>
      <c r="M14" s="31">
        <f t="shared" si="3"/>
        <v>0.41300000000000003</v>
      </c>
      <c r="Q14" s="3">
        <v>37171</v>
      </c>
      <c r="R14" s="1">
        <v>6.5314789199999996</v>
      </c>
      <c r="S14" s="1">
        <v>1E-3</v>
      </c>
      <c r="T14" s="1">
        <v>0.39</v>
      </c>
    </row>
    <row r="15" spans="2:20" x14ac:dyDescent="0.2">
      <c r="B15" s="8">
        <v>14</v>
      </c>
      <c r="C15" s="30">
        <v>37171</v>
      </c>
      <c r="D15" s="8" t="s">
        <v>15</v>
      </c>
      <c r="E15" s="8" t="s">
        <v>140</v>
      </c>
      <c r="F15" s="8" t="s">
        <v>165</v>
      </c>
      <c r="G15" s="8">
        <v>1E-3</v>
      </c>
      <c r="H15" s="8">
        <v>1E-3</v>
      </c>
      <c r="K15">
        <f t="shared" si="0"/>
        <v>37171</v>
      </c>
      <c r="L15" s="31">
        <f t="shared" si="2"/>
        <v>1E-3</v>
      </c>
      <c r="M15" s="31">
        <f t="shared" si="3"/>
        <v>0.39033333333333337</v>
      </c>
      <c r="Q15" s="3">
        <v>28264</v>
      </c>
      <c r="R15" s="1">
        <v>6.5132763599999999</v>
      </c>
      <c r="S15" s="1">
        <v>0.121</v>
      </c>
      <c r="T15" s="1">
        <v>0.247</v>
      </c>
    </row>
    <row r="16" spans="2:20" x14ac:dyDescent="0.2">
      <c r="B16" s="8">
        <v>15</v>
      </c>
      <c r="C16" s="30">
        <v>36466</v>
      </c>
      <c r="D16" s="8" t="s">
        <v>15</v>
      </c>
      <c r="E16" s="8" t="s">
        <v>167</v>
      </c>
      <c r="F16" s="8" t="s">
        <v>165</v>
      </c>
      <c r="G16" s="8">
        <v>0.16</v>
      </c>
      <c r="H16" s="8">
        <v>0.36</v>
      </c>
      <c r="K16">
        <f t="shared" si="0"/>
        <v>36466</v>
      </c>
      <c r="L16" s="31">
        <f t="shared" si="2"/>
        <v>5.3999999999999999E-2</v>
      </c>
      <c r="M16" s="31">
        <f t="shared" si="3"/>
        <v>0.12066666666666666</v>
      </c>
      <c r="Q16" s="3">
        <v>26466</v>
      </c>
      <c r="R16" s="1">
        <v>5.83279747</v>
      </c>
      <c r="S16" s="1">
        <v>5.3999999999999999E-2</v>
      </c>
      <c r="T16" s="1">
        <v>0.121</v>
      </c>
    </row>
    <row r="17" spans="2:20" x14ac:dyDescent="0.2">
      <c r="B17" s="8">
        <v>16</v>
      </c>
      <c r="C17" s="30">
        <v>28264</v>
      </c>
      <c r="D17" s="8" t="s">
        <v>15</v>
      </c>
      <c r="E17" s="8" t="s">
        <v>167</v>
      </c>
      <c r="F17" s="8" t="s">
        <v>165</v>
      </c>
      <c r="G17" s="8"/>
      <c r="H17" s="8"/>
      <c r="K17">
        <f t="shared" si="0"/>
        <v>28264</v>
      </c>
      <c r="L17" s="31">
        <f t="shared" si="2"/>
        <v>0.12050000000000001</v>
      </c>
      <c r="M17" s="31">
        <f t="shared" si="3"/>
        <v>0.2465</v>
      </c>
      <c r="Q17" s="3">
        <v>37140</v>
      </c>
      <c r="R17" s="1">
        <v>4.4825855399999996</v>
      </c>
      <c r="S17" s="1">
        <v>0.218</v>
      </c>
      <c r="T17" s="1">
        <v>0.111</v>
      </c>
    </row>
    <row r="18" spans="2:20" x14ac:dyDescent="0.2">
      <c r="B18" s="8">
        <v>17</v>
      </c>
      <c r="C18" s="30">
        <v>37140</v>
      </c>
      <c r="D18" s="8" t="s">
        <v>15</v>
      </c>
      <c r="E18" s="8" t="s">
        <v>168</v>
      </c>
      <c r="F18" s="8" t="s">
        <v>165</v>
      </c>
      <c r="G18" s="8">
        <v>1E-3</v>
      </c>
      <c r="H18" s="8">
        <v>0.28000000000000003</v>
      </c>
      <c r="K18">
        <f t="shared" si="0"/>
        <v>37140</v>
      </c>
      <c r="L18" s="31">
        <f t="shared" si="2"/>
        <v>0.21766666666666667</v>
      </c>
      <c r="M18" s="31">
        <f t="shared" si="3"/>
        <v>0.11133333333333334</v>
      </c>
      <c r="Q18" s="3">
        <v>38067</v>
      </c>
      <c r="R18" s="1">
        <v>6.2442384400000002</v>
      </c>
      <c r="S18" s="1">
        <v>0.41499999999999998</v>
      </c>
      <c r="T18" s="1">
        <v>0.23400000000000001</v>
      </c>
    </row>
    <row r="19" spans="2:20" x14ac:dyDescent="0.2">
      <c r="B19" s="8">
        <v>18</v>
      </c>
      <c r="C19" s="30">
        <v>38067</v>
      </c>
      <c r="D19" s="8" t="s">
        <v>15</v>
      </c>
      <c r="E19" s="8" t="s">
        <v>168</v>
      </c>
      <c r="F19" s="8" t="s">
        <v>165</v>
      </c>
      <c r="G19" s="8">
        <v>0.30999999999999994</v>
      </c>
      <c r="H19" s="8">
        <v>1E-3</v>
      </c>
      <c r="K19">
        <f t="shared" si="0"/>
        <v>38067</v>
      </c>
      <c r="L19" s="31">
        <f t="shared" si="2"/>
        <v>0.41466666666666668</v>
      </c>
      <c r="M19" s="31">
        <f t="shared" si="3"/>
        <v>0.23366666666666666</v>
      </c>
      <c r="Q19" s="3">
        <v>35734</v>
      </c>
      <c r="R19" s="1">
        <v>6.9336559800000002</v>
      </c>
      <c r="S19" s="1">
        <v>1E-3</v>
      </c>
      <c r="T19" s="1"/>
    </row>
    <row r="20" spans="2:20" x14ac:dyDescent="0.2">
      <c r="B20" s="8">
        <v>19</v>
      </c>
      <c r="C20" s="29">
        <v>27524</v>
      </c>
      <c r="D20" s="8" t="s">
        <v>90</v>
      </c>
      <c r="E20" s="8" t="s">
        <v>168</v>
      </c>
      <c r="F20" s="8" t="s">
        <v>165</v>
      </c>
      <c r="G20" s="8">
        <v>0.28999999999999998</v>
      </c>
      <c r="H20" s="8">
        <v>6.2E-2</v>
      </c>
      <c r="K20">
        <f t="shared" si="0"/>
        <v>27524</v>
      </c>
      <c r="L20" s="31">
        <f t="shared" si="2"/>
        <v>0.29666666666666663</v>
      </c>
      <c r="M20" s="31">
        <f t="shared" si="3"/>
        <v>7.0666666666666669E-2</v>
      </c>
      <c r="Q20" s="3">
        <v>35935</v>
      </c>
      <c r="R20" s="1">
        <v>7</v>
      </c>
      <c r="S20" s="1">
        <v>8.1000000000000003E-2</v>
      </c>
      <c r="T20" s="1">
        <v>0.25700000000000001</v>
      </c>
    </row>
    <row r="21" spans="2:20" x14ac:dyDescent="0.2">
      <c r="B21" s="8">
        <v>20</v>
      </c>
      <c r="C21" s="29">
        <v>35152</v>
      </c>
      <c r="D21" s="8" t="s">
        <v>90</v>
      </c>
      <c r="E21" s="8" t="s">
        <v>168</v>
      </c>
      <c r="F21" s="8" t="s">
        <v>165</v>
      </c>
      <c r="G21" s="8">
        <v>1E-3</v>
      </c>
      <c r="H21" s="8">
        <v>1E-3</v>
      </c>
      <c r="K21">
        <f t="shared" si="0"/>
        <v>35152</v>
      </c>
      <c r="L21" s="31">
        <f t="shared" si="2"/>
        <v>0.12766666666666668</v>
      </c>
      <c r="M21" s="31">
        <f t="shared" si="3"/>
        <v>8.2000000000000003E-2</v>
      </c>
      <c r="Q21" s="3">
        <v>36330</v>
      </c>
      <c r="R21" s="1">
        <v>6.1553360399999999</v>
      </c>
      <c r="S21" s="1">
        <v>0.39</v>
      </c>
      <c r="T21" s="1">
        <v>0.33100000000000002</v>
      </c>
    </row>
    <row r="22" spans="2:20" x14ac:dyDescent="0.2">
      <c r="B22" s="8">
        <v>21</v>
      </c>
      <c r="C22" s="29">
        <v>35533</v>
      </c>
      <c r="D22" s="8" t="s">
        <v>90</v>
      </c>
      <c r="E22" s="8" t="s">
        <v>167</v>
      </c>
      <c r="F22" s="8" t="s">
        <v>165</v>
      </c>
      <c r="G22" s="8">
        <v>0</v>
      </c>
      <c r="H22" s="8">
        <v>1E-3</v>
      </c>
      <c r="K22">
        <f t="shared" si="0"/>
        <v>35533</v>
      </c>
      <c r="L22" s="31">
        <f t="shared" si="2"/>
        <v>0.11333333333333334</v>
      </c>
      <c r="M22" s="31">
        <f t="shared" si="3"/>
        <v>0.20433333333333334</v>
      </c>
      <c r="Q22" s="3">
        <v>36851</v>
      </c>
      <c r="R22" s="1">
        <v>5.8789046000000003</v>
      </c>
      <c r="S22" s="1">
        <v>0.128</v>
      </c>
      <c r="T22" s="1">
        <v>8.0000000000000002E-3</v>
      </c>
    </row>
    <row r="23" spans="2:20" x14ac:dyDescent="0.2">
      <c r="B23" s="8">
        <v>22</v>
      </c>
      <c r="C23" s="29">
        <v>36571</v>
      </c>
      <c r="D23" s="8" t="s">
        <v>90</v>
      </c>
      <c r="E23" s="8" t="s">
        <v>168</v>
      </c>
      <c r="F23" s="8" t="s">
        <v>165</v>
      </c>
      <c r="G23" s="8">
        <v>0.17</v>
      </c>
      <c r="H23" s="8">
        <v>0.53</v>
      </c>
      <c r="K23">
        <f t="shared" si="0"/>
        <v>36571</v>
      </c>
      <c r="L23" s="31">
        <f t="shared" si="2"/>
        <v>8.5500000000000007E-2</v>
      </c>
      <c r="M23" s="31">
        <f t="shared" si="3"/>
        <v>0.43500000000000005</v>
      </c>
      <c r="Q23" s="3">
        <v>35472</v>
      </c>
      <c r="R23" s="1">
        <v>5.8215334700000003</v>
      </c>
      <c r="S23" s="1">
        <v>9.2999999999999999E-2</v>
      </c>
      <c r="T23" s="1">
        <v>1E-3</v>
      </c>
    </row>
    <row r="24" spans="2:20" x14ac:dyDescent="0.2">
      <c r="B24" s="8">
        <v>23</v>
      </c>
      <c r="C24" s="29">
        <v>35529</v>
      </c>
      <c r="D24" s="8" t="s">
        <v>90</v>
      </c>
      <c r="E24" s="8" t="s">
        <v>140</v>
      </c>
      <c r="F24" s="8" t="s">
        <v>165</v>
      </c>
      <c r="G24" s="8">
        <v>0.41</v>
      </c>
      <c r="H24" s="8">
        <v>0.37</v>
      </c>
      <c r="K24">
        <f t="shared" si="0"/>
        <v>35529</v>
      </c>
      <c r="L24" s="31">
        <f t="shared" si="2"/>
        <v>0.13733333333333334</v>
      </c>
      <c r="M24" s="31">
        <f t="shared" si="3"/>
        <v>0.16141</v>
      </c>
      <c r="Q24" s="3">
        <v>36885</v>
      </c>
      <c r="R24" s="1">
        <v>5.2726736299999999</v>
      </c>
      <c r="S24" s="1">
        <v>0.38500000000000001</v>
      </c>
      <c r="T24" s="1">
        <v>1E-3</v>
      </c>
    </row>
    <row r="25" spans="2:20" x14ac:dyDescent="0.2">
      <c r="B25" s="8">
        <v>24</v>
      </c>
      <c r="C25" s="29">
        <v>35719</v>
      </c>
      <c r="D25" s="8" t="s">
        <v>90</v>
      </c>
      <c r="E25" s="8" t="s">
        <v>168</v>
      </c>
      <c r="F25" s="8" t="s">
        <v>165</v>
      </c>
      <c r="G25" s="8">
        <v>0</v>
      </c>
      <c r="H25" s="8">
        <v>0.1</v>
      </c>
      <c r="K25">
        <f t="shared" si="0"/>
        <v>35719</v>
      </c>
      <c r="L25" s="31">
        <f t="shared" si="2"/>
        <v>4.5666666666666668E-2</v>
      </c>
      <c r="M25" s="31">
        <f t="shared" si="3"/>
        <v>3.5333333333333335E-2</v>
      </c>
      <c r="Q25" s="3" t="s">
        <v>93</v>
      </c>
      <c r="R25" s="1">
        <v>5.8902346699999999</v>
      </c>
      <c r="S25" s="1">
        <v>0.16700000000000001</v>
      </c>
      <c r="T25" s="1">
        <v>0.123</v>
      </c>
    </row>
    <row r="26" spans="2:20" x14ac:dyDescent="0.2">
      <c r="B26" s="8">
        <v>25</v>
      </c>
      <c r="C26" s="28">
        <v>30805</v>
      </c>
      <c r="D26" s="8" t="s">
        <v>118</v>
      </c>
      <c r="E26" s="8" t="s">
        <v>168</v>
      </c>
      <c r="F26" s="8" t="s">
        <v>165</v>
      </c>
      <c r="G26" s="8">
        <v>0.16</v>
      </c>
      <c r="H26" s="8">
        <v>0.11</v>
      </c>
      <c r="K26">
        <f t="shared" si="0"/>
        <v>30805</v>
      </c>
      <c r="L26" s="31">
        <f t="shared" si="2"/>
        <v>9.1666666666666674E-2</v>
      </c>
      <c r="M26" s="31">
        <f t="shared" si="3"/>
        <v>7.5333333333333335E-2</v>
      </c>
      <c r="Q26" s="3" t="s">
        <v>94</v>
      </c>
      <c r="R26" s="1">
        <v>5.1618668999999997</v>
      </c>
      <c r="S26" s="1">
        <v>0.1</v>
      </c>
      <c r="T26" s="1">
        <v>0.20499999999999999</v>
      </c>
    </row>
    <row r="27" spans="2:20" x14ac:dyDescent="0.2">
      <c r="B27" s="8">
        <v>26</v>
      </c>
      <c r="C27" s="28">
        <v>31483</v>
      </c>
      <c r="D27" s="8" t="s">
        <v>118</v>
      </c>
      <c r="E27" s="8" t="s">
        <v>168</v>
      </c>
      <c r="F27" s="8" t="s">
        <v>165</v>
      </c>
      <c r="G27" s="8">
        <v>0.16</v>
      </c>
      <c r="H27" s="8">
        <v>0.24</v>
      </c>
      <c r="K27">
        <f t="shared" si="0"/>
        <v>31483</v>
      </c>
      <c r="L27" s="31">
        <f t="shared" si="2"/>
        <v>9.0333333333333335E-2</v>
      </c>
      <c r="M27" s="31">
        <f t="shared" si="3"/>
        <v>8.0666666666666664E-2</v>
      </c>
      <c r="Q27" s="3" t="s">
        <v>99</v>
      </c>
      <c r="R27" s="1">
        <v>5.2695129400000003</v>
      </c>
      <c r="S27" s="1">
        <v>0.39200000000000002</v>
      </c>
      <c r="T27" s="1">
        <v>0.248</v>
      </c>
    </row>
    <row r="28" spans="2:20" x14ac:dyDescent="0.2">
      <c r="B28" s="8">
        <v>27</v>
      </c>
      <c r="C28" s="28">
        <v>31486</v>
      </c>
      <c r="D28" s="8" t="s">
        <v>118</v>
      </c>
      <c r="E28" s="8" t="s">
        <v>168</v>
      </c>
      <c r="F28" s="8" t="s">
        <v>165</v>
      </c>
      <c r="G28" s="8">
        <v>0.96</v>
      </c>
      <c r="H28" s="8">
        <v>0.28999999999999998</v>
      </c>
      <c r="K28">
        <f t="shared" si="0"/>
        <v>31486</v>
      </c>
      <c r="L28" s="31">
        <f t="shared" si="2"/>
        <v>0.49899999999999994</v>
      </c>
      <c r="M28" s="31">
        <f t="shared" si="3"/>
        <v>0.47699999999999992</v>
      </c>
      <c r="Q28" s="3" t="s">
        <v>100</v>
      </c>
      <c r="R28" s="1">
        <v>5.0992201000000001</v>
      </c>
      <c r="S28" s="1">
        <v>0.17100000000000001</v>
      </c>
      <c r="T28" s="1">
        <v>0.33700000000000002</v>
      </c>
    </row>
    <row r="29" spans="2:20" x14ac:dyDescent="0.2">
      <c r="B29" s="8">
        <v>28</v>
      </c>
      <c r="C29" s="28">
        <v>33258</v>
      </c>
      <c r="D29" s="8" t="s">
        <v>118</v>
      </c>
      <c r="E29" s="8" t="s">
        <v>168</v>
      </c>
      <c r="F29" s="8" t="s">
        <v>165</v>
      </c>
      <c r="G29" s="8">
        <v>0.24</v>
      </c>
      <c r="H29" s="8">
        <v>0.2</v>
      </c>
      <c r="K29">
        <f t="shared" si="0"/>
        <v>33258</v>
      </c>
      <c r="L29" s="31">
        <f t="shared" si="2"/>
        <v>0.13600000000000001</v>
      </c>
      <c r="M29" s="31">
        <f t="shared" si="3"/>
        <v>7.3999999999999996E-2</v>
      </c>
      <c r="Q29" s="3">
        <v>35533</v>
      </c>
      <c r="R29" s="1">
        <v>5.8911656299999997</v>
      </c>
      <c r="S29" s="1">
        <v>0.113</v>
      </c>
      <c r="T29" s="1">
        <v>0.20399999999999999</v>
      </c>
    </row>
    <row r="30" spans="2:20" x14ac:dyDescent="0.2">
      <c r="B30" s="8">
        <v>29</v>
      </c>
      <c r="C30" s="27">
        <v>34504</v>
      </c>
      <c r="D30" s="8" t="s">
        <v>119</v>
      </c>
      <c r="E30" s="8" t="s">
        <v>168</v>
      </c>
      <c r="F30" s="8" t="s">
        <v>165</v>
      </c>
      <c r="G30" s="8">
        <v>0.5</v>
      </c>
      <c r="H30" s="8">
        <v>0.48</v>
      </c>
      <c r="K30">
        <f t="shared" si="0"/>
        <v>34504</v>
      </c>
      <c r="L30" s="31">
        <f t="shared" si="2"/>
        <v>0.39233333333333337</v>
      </c>
      <c r="M30" s="31">
        <f t="shared" si="3"/>
        <v>0.24833333333333332</v>
      </c>
      <c r="Q30" s="3">
        <v>36571</v>
      </c>
      <c r="R30" s="1">
        <v>4.4641416500000002</v>
      </c>
      <c r="S30" s="1">
        <v>8.5999999999999993E-2</v>
      </c>
      <c r="T30" s="1">
        <v>0.435</v>
      </c>
    </row>
    <row r="31" spans="2:20" x14ac:dyDescent="0.2">
      <c r="B31" s="8">
        <v>30</v>
      </c>
      <c r="C31" s="27">
        <v>35400</v>
      </c>
      <c r="D31" s="8" t="s">
        <v>119</v>
      </c>
      <c r="E31" s="8" t="s">
        <v>168</v>
      </c>
      <c r="F31" s="8" t="s">
        <v>165</v>
      </c>
      <c r="G31" s="8">
        <v>0.26</v>
      </c>
      <c r="H31" s="8">
        <v>0.22</v>
      </c>
      <c r="K31">
        <f t="shared" si="0"/>
        <v>35400</v>
      </c>
      <c r="L31" s="31">
        <f t="shared" si="2"/>
        <v>0.17066666666666666</v>
      </c>
      <c r="M31" s="31">
        <f t="shared" si="3"/>
        <v>0.33733333333333332</v>
      </c>
      <c r="Q31" s="3">
        <v>27524</v>
      </c>
      <c r="R31" s="1">
        <v>5.8064911400000003</v>
      </c>
      <c r="S31" s="1">
        <v>0.29699999999999999</v>
      </c>
      <c r="T31" s="1">
        <v>7.0999999999999994E-2</v>
      </c>
    </row>
    <row r="32" spans="2:20" x14ac:dyDescent="0.2">
      <c r="B32" s="8">
        <v>31</v>
      </c>
      <c r="C32" s="27">
        <v>30192</v>
      </c>
      <c r="D32" s="8" t="s">
        <v>119</v>
      </c>
      <c r="E32" s="8" t="s">
        <v>168</v>
      </c>
      <c r="F32" s="8" t="s">
        <v>165</v>
      </c>
      <c r="G32" s="8">
        <v>0.32</v>
      </c>
      <c r="H32" s="8">
        <v>0.31</v>
      </c>
      <c r="K32">
        <f t="shared" si="0"/>
        <v>30192</v>
      </c>
      <c r="L32" s="31">
        <f t="shared" si="2"/>
        <v>0.16666666666666666</v>
      </c>
      <c r="M32" s="31">
        <f t="shared" si="3"/>
        <v>0.12333333333333334</v>
      </c>
      <c r="Q32" s="3">
        <v>35152</v>
      </c>
      <c r="R32" s="1">
        <v>6.2399118299999996</v>
      </c>
      <c r="S32" s="1">
        <v>0.128</v>
      </c>
      <c r="T32" s="1">
        <v>8.2000000000000003E-2</v>
      </c>
    </row>
    <row r="33" spans="2:20" x14ac:dyDescent="0.2">
      <c r="B33" s="8">
        <v>32</v>
      </c>
      <c r="C33" s="27">
        <v>33817</v>
      </c>
      <c r="D33" s="8" t="s">
        <v>119</v>
      </c>
      <c r="E33" s="8" t="s">
        <v>168</v>
      </c>
      <c r="F33" s="8" t="s">
        <v>165</v>
      </c>
      <c r="G33" s="8">
        <v>0</v>
      </c>
      <c r="H33" s="8">
        <v>0.5</v>
      </c>
      <c r="K33">
        <f t="shared" si="0"/>
        <v>33817</v>
      </c>
      <c r="L33" s="31">
        <f t="shared" si="2"/>
        <v>0.10033333333333333</v>
      </c>
      <c r="M33" s="31">
        <f t="shared" si="3"/>
        <v>0.20466666666666666</v>
      </c>
      <c r="Q33" s="3">
        <v>35529</v>
      </c>
      <c r="R33" s="1">
        <v>7.0380900500000001</v>
      </c>
      <c r="S33" s="1">
        <v>7.3999999999999996E-2</v>
      </c>
      <c r="T33" s="1">
        <v>0.161</v>
      </c>
    </row>
    <row r="34" spans="2:20" x14ac:dyDescent="0.2">
      <c r="B34" s="8">
        <v>33</v>
      </c>
      <c r="C34" s="28">
        <v>29095</v>
      </c>
      <c r="D34" s="8" t="s">
        <v>14</v>
      </c>
      <c r="E34" s="8" t="s">
        <v>166</v>
      </c>
      <c r="F34" s="8" t="s">
        <v>165</v>
      </c>
      <c r="G34" s="8">
        <v>0.56000000000000005</v>
      </c>
      <c r="H34" s="8">
        <v>0.11</v>
      </c>
      <c r="Q34" s="3">
        <v>35719</v>
      </c>
      <c r="R34" s="1">
        <v>6.1481912000000003</v>
      </c>
      <c r="S34" s="1">
        <v>4.5999999999999999E-2</v>
      </c>
      <c r="T34" s="1">
        <v>3.5000000000000003E-2</v>
      </c>
    </row>
    <row r="35" spans="2:20" x14ac:dyDescent="0.2">
      <c r="B35" s="8">
        <v>34</v>
      </c>
      <c r="C35" s="28">
        <v>32273</v>
      </c>
      <c r="D35" s="8" t="s">
        <v>14</v>
      </c>
      <c r="E35" s="8" t="s">
        <v>166</v>
      </c>
      <c r="F35" s="8" t="s">
        <v>165</v>
      </c>
      <c r="G35" s="8">
        <v>0.67</v>
      </c>
      <c r="H35" s="8">
        <v>0.12</v>
      </c>
    </row>
    <row r="36" spans="2:20" x14ac:dyDescent="0.2">
      <c r="B36" s="8">
        <v>35</v>
      </c>
      <c r="C36" s="28">
        <v>32311</v>
      </c>
      <c r="D36" s="8" t="s">
        <v>14</v>
      </c>
      <c r="E36" s="8" t="s">
        <v>166</v>
      </c>
      <c r="F36" s="8" t="s">
        <v>165</v>
      </c>
      <c r="G36" s="8">
        <v>0.95</v>
      </c>
      <c r="H36" s="8">
        <v>0.55000000000000004</v>
      </c>
    </row>
    <row r="37" spans="2:20" x14ac:dyDescent="0.2">
      <c r="B37" s="8">
        <v>36</v>
      </c>
      <c r="C37" s="28">
        <v>33622</v>
      </c>
      <c r="D37" s="8" t="s">
        <v>14</v>
      </c>
      <c r="E37" s="8" t="s">
        <v>166</v>
      </c>
      <c r="F37" s="8" t="s">
        <v>165</v>
      </c>
      <c r="G37" s="8">
        <v>0.38</v>
      </c>
      <c r="H37" s="8">
        <v>0.7</v>
      </c>
    </row>
    <row r="38" spans="2:20" x14ac:dyDescent="0.2">
      <c r="B38" s="8">
        <v>37</v>
      </c>
      <c r="C38" s="28">
        <v>35151</v>
      </c>
      <c r="D38" s="8" t="s">
        <v>14</v>
      </c>
      <c r="E38" s="8" t="s">
        <v>166</v>
      </c>
      <c r="F38" s="8" t="s">
        <v>165</v>
      </c>
      <c r="G38" s="8">
        <v>0.6</v>
      </c>
      <c r="H38" s="8">
        <v>0.75</v>
      </c>
    </row>
    <row r="39" spans="2:20" x14ac:dyDescent="0.2">
      <c r="B39" s="8">
        <v>38</v>
      </c>
      <c r="C39" s="28">
        <v>35722</v>
      </c>
      <c r="D39" s="8" t="s">
        <v>14</v>
      </c>
      <c r="E39" s="8" t="s">
        <v>166</v>
      </c>
      <c r="F39" s="8" t="s">
        <v>165</v>
      </c>
      <c r="G39" s="8">
        <v>0.41999999999999993</v>
      </c>
      <c r="H39" s="8"/>
    </row>
    <row r="40" spans="2:20" x14ac:dyDescent="0.2">
      <c r="B40" s="8">
        <v>39</v>
      </c>
      <c r="C40" s="27">
        <v>35734</v>
      </c>
      <c r="D40" s="8" t="s">
        <v>16</v>
      </c>
      <c r="E40" s="8" t="s">
        <v>166</v>
      </c>
      <c r="F40" s="8" t="s">
        <v>165</v>
      </c>
      <c r="G40" s="8"/>
      <c r="H40" s="8"/>
    </row>
    <row r="41" spans="2:20" x14ac:dyDescent="0.2">
      <c r="B41" s="8">
        <v>40</v>
      </c>
      <c r="C41" s="27">
        <v>35935</v>
      </c>
      <c r="D41" s="8" t="s">
        <v>16</v>
      </c>
      <c r="E41" s="8" t="s">
        <v>140</v>
      </c>
      <c r="F41" s="8" t="s">
        <v>165</v>
      </c>
      <c r="G41" s="8">
        <v>1E-3</v>
      </c>
      <c r="H41" s="8">
        <v>1E-3</v>
      </c>
    </row>
    <row r="42" spans="2:20" x14ac:dyDescent="0.2">
      <c r="B42" s="8">
        <v>41</v>
      </c>
      <c r="C42" s="27">
        <v>36330</v>
      </c>
      <c r="D42" s="8" t="s">
        <v>16</v>
      </c>
      <c r="E42" s="8" t="s">
        <v>140</v>
      </c>
      <c r="F42" s="8" t="s">
        <v>165</v>
      </c>
      <c r="G42" s="8">
        <v>0.65</v>
      </c>
      <c r="H42" s="8">
        <v>0.61</v>
      </c>
    </row>
    <row r="43" spans="2:20" x14ac:dyDescent="0.2">
      <c r="B43" s="8">
        <v>42</v>
      </c>
      <c r="C43" s="27">
        <v>36851</v>
      </c>
      <c r="D43" s="8" t="s">
        <v>16</v>
      </c>
      <c r="E43" s="8" t="s">
        <v>166</v>
      </c>
      <c r="F43" s="8" t="s">
        <v>165</v>
      </c>
      <c r="G43" s="8"/>
      <c r="H43" s="8"/>
    </row>
    <row r="44" spans="2:20" x14ac:dyDescent="0.2">
      <c r="B44" s="8">
        <v>43</v>
      </c>
      <c r="C44" s="27">
        <v>35472</v>
      </c>
      <c r="D44" s="8" t="s">
        <v>16</v>
      </c>
      <c r="E44" s="8" t="s">
        <v>166</v>
      </c>
      <c r="F44" s="8" t="s">
        <v>165</v>
      </c>
      <c r="G44" s="8">
        <v>0.253</v>
      </c>
      <c r="H44" s="8">
        <v>1E-3</v>
      </c>
    </row>
    <row r="45" spans="2:20" x14ac:dyDescent="0.2">
      <c r="B45" s="8">
        <v>44</v>
      </c>
      <c r="C45" s="27">
        <v>36885</v>
      </c>
      <c r="D45" s="8" t="s">
        <v>16</v>
      </c>
      <c r="E45" s="8" t="s">
        <v>166</v>
      </c>
      <c r="F45" s="8" t="s">
        <v>165</v>
      </c>
      <c r="G45" s="8">
        <v>0.63</v>
      </c>
      <c r="H45" s="8">
        <v>1E-3</v>
      </c>
    </row>
    <row r="46" spans="2:20" x14ac:dyDescent="0.2">
      <c r="B46" s="8">
        <v>45</v>
      </c>
      <c r="C46" s="30">
        <v>35781</v>
      </c>
      <c r="D46" s="8" t="s">
        <v>15</v>
      </c>
      <c r="E46" s="8" t="s">
        <v>166</v>
      </c>
      <c r="F46" s="8" t="s">
        <v>165</v>
      </c>
      <c r="G46" s="8">
        <v>1E-3</v>
      </c>
      <c r="H46" s="8">
        <v>0.13</v>
      </c>
    </row>
    <row r="47" spans="2:20" x14ac:dyDescent="0.2">
      <c r="B47" s="8">
        <v>46</v>
      </c>
      <c r="C47" s="30">
        <v>37171</v>
      </c>
      <c r="D47" s="8" t="s">
        <v>15</v>
      </c>
      <c r="E47" s="8" t="s">
        <v>167</v>
      </c>
      <c r="F47" s="8" t="s">
        <v>165</v>
      </c>
      <c r="G47" s="8">
        <v>1E-3</v>
      </c>
      <c r="H47" s="8">
        <v>0.97</v>
      </c>
    </row>
    <row r="48" spans="2:20" x14ac:dyDescent="0.2">
      <c r="B48" s="8">
        <v>47</v>
      </c>
      <c r="C48" s="30">
        <v>36466</v>
      </c>
      <c r="D48" s="8" t="s">
        <v>15</v>
      </c>
      <c r="E48" s="8" t="s">
        <v>166</v>
      </c>
      <c r="F48" s="8" t="s">
        <v>165</v>
      </c>
      <c r="G48" s="8">
        <v>1E-3</v>
      </c>
      <c r="H48" s="8">
        <v>1E-3</v>
      </c>
    </row>
    <row r="49" spans="2:8" x14ac:dyDescent="0.2">
      <c r="B49" s="8">
        <v>48</v>
      </c>
      <c r="C49" s="30">
        <v>28264</v>
      </c>
      <c r="D49" s="8" t="s">
        <v>15</v>
      </c>
      <c r="E49" s="8" t="s">
        <v>166</v>
      </c>
      <c r="F49" s="8" t="s">
        <v>165</v>
      </c>
      <c r="G49" s="8">
        <v>0.24000000000000002</v>
      </c>
      <c r="H49" s="8">
        <v>0.23</v>
      </c>
    </row>
    <row r="50" spans="2:8" x14ac:dyDescent="0.2">
      <c r="B50" s="8">
        <v>49</v>
      </c>
      <c r="C50" s="30">
        <v>37140</v>
      </c>
      <c r="D50" s="8" t="s">
        <v>15</v>
      </c>
      <c r="E50" s="8" t="s">
        <v>166</v>
      </c>
      <c r="F50" s="8" t="s">
        <v>165</v>
      </c>
      <c r="G50" s="8">
        <v>0.5</v>
      </c>
      <c r="H50" s="8">
        <v>1E-3</v>
      </c>
    </row>
    <row r="51" spans="2:8" x14ac:dyDescent="0.2">
      <c r="B51" s="8">
        <v>50</v>
      </c>
      <c r="C51" s="30">
        <v>38067</v>
      </c>
      <c r="D51" s="8" t="s">
        <v>15</v>
      </c>
      <c r="E51" s="8" t="s">
        <v>166</v>
      </c>
      <c r="F51" s="8" t="s">
        <v>165</v>
      </c>
      <c r="G51" s="8">
        <v>0.64</v>
      </c>
      <c r="H51" s="8">
        <v>0.12</v>
      </c>
    </row>
    <row r="52" spans="2:8" x14ac:dyDescent="0.2">
      <c r="B52" s="8">
        <v>51</v>
      </c>
      <c r="C52" s="29">
        <v>27524</v>
      </c>
      <c r="D52" s="8" t="s">
        <v>90</v>
      </c>
      <c r="E52" s="8" t="s">
        <v>166</v>
      </c>
      <c r="F52" s="8" t="s">
        <v>165</v>
      </c>
      <c r="G52" s="8">
        <v>0.17</v>
      </c>
      <c r="H52" s="8">
        <v>0.12</v>
      </c>
    </row>
    <row r="53" spans="2:8" x14ac:dyDescent="0.2">
      <c r="B53" s="8">
        <v>52</v>
      </c>
      <c r="C53" s="29">
        <v>35152</v>
      </c>
      <c r="D53" s="8" t="s">
        <v>90</v>
      </c>
      <c r="E53" s="8" t="s">
        <v>166</v>
      </c>
      <c r="F53" s="8" t="s">
        <v>165</v>
      </c>
      <c r="G53" s="8">
        <v>1E-3</v>
      </c>
      <c r="H53" s="8">
        <v>1E-3</v>
      </c>
    </row>
    <row r="54" spans="2:8" x14ac:dyDescent="0.2">
      <c r="B54" s="8">
        <v>53</v>
      </c>
      <c r="C54" s="29">
        <v>35533</v>
      </c>
      <c r="D54" s="8" t="s">
        <v>90</v>
      </c>
      <c r="E54" s="8" t="s">
        <v>166</v>
      </c>
      <c r="F54" s="8" t="s">
        <v>165</v>
      </c>
      <c r="G54" s="8">
        <v>0.17</v>
      </c>
      <c r="H54" s="8">
        <v>0.13</v>
      </c>
    </row>
    <row r="55" spans="2:8" x14ac:dyDescent="0.2">
      <c r="B55" s="8">
        <v>54</v>
      </c>
      <c r="C55" s="29">
        <v>36571</v>
      </c>
      <c r="D55" s="8" t="s">
        <v>90</v>
      </c>
      <c r="E55" s="8" t="s">
        <v>140</v>
      </c>
      <c r="F55" s="8" t="s">
        <v>165</v>
      </c>
      <c r="G55" s="8">
        <v>1E-3</v>
      </c>
      <c r="H55" s="8">
        <v>0.34000000000000008</v>
      </c>
    </row>
    <row r="56" spans="2:8" x14ac:dyDescent="0.2">
      <c r="B56" s="8">
        <v>55</v>
      </c>
      <c r="C56" s="29">
        <v>35529</v>
      </c>
      <c r="D56" s="8" t="s">
        <v>90</v>
      </c>
      <c r="E56" s="8" t="s">
        <v>166</v>
      </c>
      <c r="F56" s="8" t="s">
        <v>165</v>
      </c>
      <c r="G56" s="8">
        <v>1E-3</v>
      </c>
      <c r="H56" s="8">
        <v>1E-3</v>
      </c>
    </row>
    <row r="57" spans="2:8" x14ac:dyDescent="0.2">
      <c r="B57" s="8">
        <v>56</v>
      </c>
      <c r="C57" s="29">
        <v>35719</v>
      </c>
      <c r="D57" s="8" t="s">
        <v>90</v>
      </c>
      <c r="E57" s="8" t="s">
        <v>166</v>
      </c>
      <c r="F57" s="8" t="s">
        <v>165</v>
      </c>
      <c r="G57" s="8">
        <v>1E-3</v>
      </c>
      <c r="H57" s="8">
        <v>1E-3</v>
      </c>
    </row>
    <row r="58" spans="2:8" x14ac:dyDescent="0.2">
      <c r="B58" s="8">
        <v>57</v>
      </c>
      <c r="C58" s="28">
        <v>30805</v>
      </c>
      <c r="D58" s="8" t="s">
        <v>118</v>
      </c>
      <c r="E58" s="8" t="s">
        <v>166</v>
      </c>
      <c r="F58" s="8" t="s">
        <v>165</v>
      </c>
      <c r="G58" s="8">
        <v>4.2000000000000003E-2</v>
      </c>
      <c r="H58" s="8">
        <v>0.11</v>
      </c>
    </row>
    <row r="59" spans="2:8" x14ac:dyDescent="0.2">
      <c r="B59" s="8">
        <v>58</v>
      </c>
      <c r="C59" s="28">
        <v>31483</v>
      </c>
      <c r="D59" s="8" t="s">
        <v>118</v>
      </c>
      <c r="E59" s="8" t="s">
        <v>166</v>
      </c>
      <c r="F59" s="8" t="s">
        <v>165</v>
      </c>
      <c r="G59" s="8">
        <v>1E-3</v>
      </c>
      <c r="H59" s="8">
        <v>1E-3</v>
      </c>
    </row>
    <row r="60" spans="2:8" x14ac:dyDescent="0.2">
      <c r="B60" s="8">
        <v>59</v>
      </c>
      <c r="C60" s="28">
        <v>31486</v>
      </c>
      <c r="D60" s="8" t="s">
        <v>118</v>
      </c>
      <c r="E60" s="8" t="s">
        <v>166</v>
      </c>
      <c r="F60" s="8" t="s">
        <v>165</v>
      </c>
      <c r="G60" s="8">
        <v>0.36299999999999999</v>
      </c>
      <c r="H60" s="8">
        <v>0.98999999999999988</v>
      </c>
    </row>
    <row r="61" spans="2:8" x14ac:dyDescent="0.2">
      <c r="B61" s="8">
        <v>60</v>
      </c>
      <c r="C61" s="28">
        <v>33258</v>
      </c>
      <c r="D61" s="8" t="s">
        <v>118</v>
      </c>
      <c r="E61" s="8" t="s">
        <v>166</v>
      </c>
      <c r="F61" s="8" t="s">
        <v>165</v>
      </c>
      <c r="G61" s="8">
        <v>1E-3</v>
      </c>
      <c r="H61" s="8">
        <v>1E-3</v>
      </c>
    </row>
    <row r="62" spans="2:8" x14ac:dyDescent="0.2">
      <c r="B62" s="8">
        <v>61</v>
      </c>
      <c r="C62" s="27">
        <v>34504</v>
      </c>
      <c r="D62" s="8" t="s">
        <v>119</v>
      </c>
      <c r="E62" s="8" t="s">
        <v>166</v>
      </c>
      <c r="F62" s="8" t="s">
        <v>165</v>
      </c>
      <c r="G62" s="8">
        <v>0.18</v>
      </c>
      <c r="H62" s="8">
        <v>1.0000000000000009E-2</v>
      </c>
    </row>
    <row r="63" spans="2:8" x14ac:dyDescent="0.2">
      <c r="B63" s="8">
        <v>62</v>
      </c>
      <c r="C63" s="27">
        <v>35400</v>
      </c>
      <c r="D63" s="8" t="s">
        <v>119</v>
      </c>
      <c r="E63" s="8" t="s">
        <v>166</v>
      </c>
      <c r="F63" s="8" t="s">
        <v>165</v>
      </c>
      <c r="G63" s="8">
        <v>1E-3</v>
      </c>
      <c r="H63" s="8">
        <v>0.76600000000000001</v>
      </c>
    </row>
    <row r="64" spans="2:8" x14ac:dyDescent="0.2">
      <c r="B64" s="8">
        <v>63</v>
      </c>
      <c r="C64" s="27">
        <v>30192</v>
      </c>
      <c r="D64" s="8" t="s">
        <v>119</v>
      </c>
      <c r="E64" s="8" t="s">
        <v>166</v>
      </c>
      <c r="F64" s="8" t="s">
        <v>165</v>
      </c>
      <c r="G64" s="8">
        <v>7.0000000000000007E-2</v>
      </c>
      <c r="H64" s="8">
        <v>5.8999999999999997E-2</v>
      </c>
    </row>
    <row r="65" spans="2:13" x14ac:dyDescent="0.2">
      <c r="B65" s="8">
        <v>64</v>
      </c>
      <c r="C65" s="27">
        <v>33817</v>
      </c>
      <c r="D65" s="8" t="s">
        <v>119</v>
      </c>
      <c r="E65" s="8" t="s">
        <v>166</v>
      </c>
      <c r="F65" s="8" t="s">
        <v>165</v>
      </c>
      <c r="G65" s="8">
        <v>1E-3</v>
      </c>
      <c r="H65" s="8">
        <v>1.4E-2</v>
      </c>
    </row>
    <row r="66" spans="2:13" x14ac:dyDescent="0.2">
      <c r="B66" s="8">
        <v>65</v>
      </c>
      <c r="C66" s="28">
        <v>29095</v>
      </c>
      <c r="D66" s="8" t="s">
        <v>14</v>
      </c>
      <c r="E66" s="8" t="s">
        <v>164</v>
      </c>
      <c r="F66" s="8" t="s">
        <v>163</v>
      </c>
      <c r="G66" s="1">
        <v>0.28299999999999997</v>
      </c>
      <c r="H66" s="1">
        <v>9.3399999999999993E-3</v>
      </c>
      <c r="I66" s="1"/>
      <c r="J66" s="1"/>
      <c r="K66" s="1"/>
      <c r="L66" s="1"/>
      <c r="M66" s="1"/>
    </row>
    <row r="67" spans="2:13" x14ac:dyDescent="0.2">
      <c r="B67" s="8">
        <v>66</v>
      </c>
      <c r="C67" s="28">
        <v>32273</v>
      </c>
      <c r="D67" s="8" t="s">
        <v>14</v>
      </c>
      <c r="E67" s="8" t="s">
        <v>164</v>
      </c>
      <c r="F67" s="8" t="s">
        <v>163</v>
      </c>
      <c r="G67" s="1">
        <v>0.23049</v>
      </c>
      <c r="H67" s="1">
        <v>1E-3</v>
      </c>
      <c r="I67" s="1"/>
      <c r="J67" s="1"/>
      <c r="K67" s="1"/>
      <c r="L67" s="1"/>
      <c r="M67" s="1"/>
    </row>
    <row r="68" spans="2:13" x14ac:dyDescent="0.2">
      <c r="B68" s="8">
        <v>67</v>
      </c>
      <c r="C68" s="28">
        <v>32311</v>
      </c>
      <c r="D68" s="8" t="s">
        <v>14</v>
      </c>
      <c r="E68" s="8" t="s">
        <v>164</v>
      </c>
      <c r="F68" s="8" t="s">
        <v>163</v>
      </c>
      <c r="G68" s="1">
        <v>0.03</v>
      </c>
      <c r="H68" s="1">
        <v>0.42899999999999999</v>
      </c>
      <c r="I68" s="1"/>
      <c r="J68" s="1"/>
      <c r="K68" s="1"/>
      <c r="L68" s="1"/>
      <c r="M68" s="1"/>
    </row>
    <row r="69" spans="2:13" x14ac:dyDescent="0.2">
      <c r="B69" s="8">
        <v>68</v>
      </c>
      <c r="C69" s="28">
        <v>33622</v>
      </c>
      <c r="D69" s="8" t="s">
        <v>14</v>
      </c>
      <c r="E69" s="8" t="s">
        <v>164</v>
      </c>
      <c r="F69" s="8" t="s">
        <v>163</v>
      </c>
      <c r="G69" s="1">
        <v>1E-3</v>
      </c>
      <c r="H69" s="1">
        <v>0.20499999999999999</v>
      </c>
      <c r="I69" s="1"/>
      <c r="J69" s="1"/>
      <c r="K69" s="1"/>
      <c r="L69" s="1"/>
      <c r="M69" s="1"/>
    </row>
    <row r="70" spans="2:13" x14ac:dyDescent="0.2">
      <c r="B70" s="8">
        <v>69</v>
      </c>
      <c r="C70" s="28">
        <v>35151</v>
      </c>
      <c r="D70" s="8" t="s">
        <v>14</v>
      </c>
      <c r="E70" s="8" t="s">
        <v>164</v>
      </c>
      <c r="F70" s="8" t="s">
        <v>163</v>
      </c>
      <c r="G70" s="1">
        <v>0.03</v>
      </c>
      <c r="H70" s="1">
        <v>1E-3</v>
      </c>
      <c r="I70" s="1"/>
      <c r="J70" s="1"/>
      <c r="K70" s="1"/>
      <c r="L70" s="1"/>
      <c r="M70" s="1"/>
    </row>
    <row r="71" spans="2:13" x14ac:dyDescent="0.2">
      <c r="B71" s="8">
        <v>70</v>
      </c>
      <c r="C71" s="28">
        <v>35722</v>
      </c>
      <c r="D71" s="8" t="s">
        <v>14</v>
      </c>
      <c r="E71" s="8" t="s">
        <v>164</v>
      </c>
      <c r="F71" s="8" t="s">
        <v>163</v>
      </c>
      <c r="G71" s="1">
        <v>7.3999999999999996E-2</v>
      </c>
      <c r="H71" s="1">
        <v>6.2E-2</v>
      </c>
      <c r="I71" s="1"/>
      <c r="J71" s="1"/>
      <c r="K71" s="1"/>
      <c r="L71" s="1"/>
      <c r="M71" s="1"/>
    </row>
    <row r="72" spans="2:13" x14ac:dyDescent="0.2">
      <c r="B72" s="8">
        <v>71</v>
      </c>
      <c r="C72" s="27">
        <v>35734</v>
      </c>
      <c r="D72" s="8" t="s">
        <v>16</v>
      </c>
      <c r="E72" s="8" t="s">
        <v>164</v>
      </c>
      <c r="F72" s="8" t="s">
        <v>163</v>
      </c>
      <c r="G72" s="1">
        <v>1E-3</v>
      </c>
      <c r="H72" s="1"/>
      <c r="I72" s="1"/>
      <c r="J72" s="1"/>
      <c r="K72" s="1"/>
      <c r="L72" s="1"/>
      <c r="M72" s="1"/>
    </row>
    <row r="73" spans="2:13" x14ac:dyDescent="0.2">
      <c r="B73" s="8">
        <v>72</v>
      </c>
      <c r="C73" s="27">
        <v>35935</v>
      </c>
      <c r="D73" s="8" t="s">
        <v>16</v>
      </c>
      <c r="E73" s="8" t="s">
        <v>164</v>
      </c>
      <c r="F73" s="8" t="s">
        <v>163</v>
      </c>
      <c r="G73" s="1">
        <v>0.16</v>
      </c>
      <c r="H73" s="1">
        <v>1E-3</v>
      </c>
      <c r="J73" s="1"/>
      <c r="K73" s="1"/>
      <c r="L73" s="1"/>
      <c r="M73" s="1"/>
    </row>
    <row r="74" spans="2:13" x14ac:dyDescent="0.2">
      <c r="B74" s="8">
        <v>73</v>
      </c>
      <c r="C74" s="27">
        <v>36330</v>
      </c>
      <c r="D74" s="8" t="s">
        <v>16</v>
      </c>
      <c r="E74" s="8" t="s">
        <v>164</v>
      </c>
      <c r="F74" s="8" t="s">
        <v>163</v>
      </c>
      <c r="G74" s="1">
        <v>0.13</v>
      </c>
      <c r="H74" s="1">
        <v>5.0999999999999997E-2</v>
      </c>
      <c r="J74" s="1"/>
      <c r="K74" s="1"/>
      <c r="L74" s="1"/>
      <c r="M74" s="1"/>
    </row>
    <row r="75" spans="2:13" x14ac:dyDescent="0.2">
      <c r="B75" s="8">
        <v>74</v>
      </c>
      <c r="C75" s="27">
        <v>36851</v>
      </c>
      <c r="D75" s="8" t="s">
        <v>16</v>
      </c>
      <c r="E75" s="8" t="s">
        <v>164</v>
      </c>
      <c r="F75" s="8" t="s">
        <v>163</v>
      </c>
      <c r="G75" s="1">
        <v>0.128</v>
      </c>
      <c r="H75" s="1">
        <v>8.2900000000000005E-3</v>
      </c>
      <c r="J75" s="1"/>
      <c r="K75" s="1"/>
      <c r="L75" s="1"/>
      <c r="M75" s="1"/>
    </row>
    <row r="76" spans="2:13" x14ac:dyDescent="0.2">
      <c r="B76" s="8">
        <v>75</v>
      </c>
      <c r="C76" s="27">
        <v>35472</v>
      </c>
      <c r="D76" s="8" t="s">
        <v>16</v>
      </c>
      <c r="E76" s="8" t="s">
        <v>164</v>
      </c>
      <c r="F76" s="8" t="s">
        <v>163</v>
      </c>
      <c r="G76" s="1">
        <v>2.4309999999999998E-2</v>
      </c>
      <c r="H76" s="1">
        <v>1E-3</v>
      </c>
      <c r="J76" s="1"/>
      <c r="K76" s="1"/>
      <c r="L76" s="1"/>
      <c r="M76" s="1"/>
    </row>
    <row r="77" spans="2:13" x14ac:dyDescent="0.2">
      <c r="B77" s="8">
        <v>76</v>
      </c>
      <c r="C77" s="27">
        <v>36885</v>
      </c>
      <c r="D77" s="8" t="s">
        <v>16</v>
      </c>
      <c r="E77" s="8" t="s">
        <v>164</v>
      </c>
      <c r="F77" s="8" t="s">
        <v>163</v>
      </c>
      <c r="G77" s="1"/>
      <c r="H77" s="1">
        <v>1E-3</v>
      </c>
      <c r="J77" s="1"/>
      <c r="K77" s="1"/>
      <c r="L77" s="1"/>
      <c r="M77" s="1"/>
    </row>
    <row r="78" spans="2:13" x14ac:dyDescent="0.2">
      <c r="B78" s="8">
        <v>77</v>
      </c>
      <c r="C78" s="30">
        <v>35781</v>
      </c>
      <c r="D78" s="8" t="s">
        <v>15</v>
      </c>
      <c r="E78" s="8" t="s">
        <v>164</v>
      </c>
      <c r="F78" s="8" t="s">
        <v>163</v>
      </c>
      <c r="G78" s="1">
        <v>0.68</v>
      </c>
      <c r="H78" s="1">
        <v>0.439</v>
      </c>
      <c r="I78" s="1"/>
      <c r="K78" s="1"/>
      <c r="L78" s="1"/>
      <c r="M78" s="1"/>
    </row>
    <row r="79" spans="2:13" x14ac:dyDescent="0.2">
      <c r="B79" s="8">
        <v>78</v>
      </c>
      <c r="C79" s="30">
        <v>37171</v>
      </c>
      <c r="D79" s="8" t="s">
        <v>15</v>
      </c>
      <c r="E79" s="8" t="s">
        <v>164</v>
      </c>
      <c r="F79" s="8" t="s">
        <v>163</v>
      </c>
      <c r="G79" s="1">
        <v>1E-3</v>
      </c>
      <c r="H79" s="1">
        <v>0.2</v>
      </c>
      <c r="I79" s="1"/>
      <c r="K79" s="1"/>
      <c r="L79" s="1"/>
      <c r="M79" s="1"/>
    </row>
    <row r="80" spans="2:13" x14ac:dyDescent="0.2">
      <c r="B80" s="8">
        <v>79</v>
      </c>
      <c r="C80" s="30">
        <v>36466</v>
      </c>
      <c r="D80" s="8" t="s">
        <v>15</v>
      </c>
      <c r="E80" s="8" t="s">
        <v>164</v>
      </c>
      <c r="F80" s="8" t="s">
        <v>163</v>
      </c>
      <c r="G80" s="1">
        <v>1E-3</v>
      </c>
      <c r="H80" s="1">
        <v>1E-3</v>
      </c>
      <c r="I80" s="1"/>
      <c r="K80" s="1"/>
      <c r="L80" s="1"/>
      <c r="M80" s="1"/>
    </row>
    <row r="81" spans="2:13" x14ac:dyDescent="0.2">
      <c r="B81" s="8">
        <v>80</v>
      </c>
      <c r="C81" s="30">
        <v>28264</v>
      </c>
      <c r="D81" s="8" t="s">
        <v>15</v>
      </c>
      <c r="E81" s="8" t="s">
        <v>164</v>
      </c>
      <c r="F81" s="8" t="s">
        <v>163</v>
      </c>
      <c r="G81" s="1">
        <v>1E-3</v>
      </c>
      <c r="H81" s="1">
        <v>0.26300000000000001</v>
      </c>
      <c r="I81" s="1"/>
      <c r="K81" s="1"/>
      <c r="L81" s="1"/>
      <c r="M81" s="1"/>
    </row>
    <row r="82" spans="2:13" x14ac:dyDescent="0.2">
      <c r="B82" s="8">
        <v>81</v>
      </c>
      <c r="C82" s="30">
        <v>37140</v>
      </c>
      <c r="D82" s="8" t="s">
        <v>15</v>
      </c>
      <c r="E82" s="8" t="s">
        <v>164</v>
      </c>
      <c r="F82" s="8" t="s">
        <v>163</v>
      </c>
      <c r="G82" s="1">
        <v>0.152</v>
      </c>
      <c r="H82" s="1">
        <v>5.2999999999999999E-2</v>
      </c>
      <c r="I82" s="1"/>
      <c r="K82" s="1"/>
      <c r="L82" s="1"/>
      <c r="M82" s="1"/>
    </row>
    <row r="83" spans="2:13" x14ac:dyDescent="0.2">
      <c r="B83" s="8">
        <v>82</v>
      </c>
      <c r="C83" s="30">
        <v>38067</v>
      </c>
      <c r="D83" s="8" t="s">
        <v>15</v>
      </c>
      <c r="E83" s="8" t="s">
        <v>164</v>
      </c>
      <c r="F83" s="8" t="s">
        <v>163</v>
      </c>
      <c r="G83" s="1">
        <v>0.29399999999999998</v>
      </c>
      <c r="H83" s="1">
        <v>0.57999999999999996</v>
      </c>
      <c r="I83" s="1"/>
      <c r="K83" s="1"/>
      <c r="L83" s="1"/>
      <c r="M83" s="1"/>
    </row>
    <row r="84" spans="2:13" x14ac:dyDescent="0.2">
      <c r="B84" s="8">
        <v>83</v>
      </c>
      <c r="C84" s="29">
        <v>27524</v>
      </c>
      <c r="D84" s="8" t="s">
        <v>90</v>
      </c>
      <c r="E84" s="8" t="s">
        <v>164</v>
      </c>
      <c r="F84" s="8" t="s">
        <v>163</v>
      </c>
      <c r="G84" s="1">
        <v>0.43</v>
      </c>
      <c r="H84" s="1">
        <v>0.03</v>
      </c>
      <c r="I84" s="1"/>
      <c r="J84" s="1"/>
    </row>
    <row r="85" spans="2:13" x14ac:dyDescent="0.2">
      <c r="B85" s="8">
        <v>84</v>
      </c>
      <c r="C85" s="29">
        <v>35152</v>
      </c>
      <c r="D85" s="8" t="s">
        <v>90</v>
      </c>
      <c r="E85" s="8" t="s">
        <v>164</v>
      </c>
      <c r="F85" s="8" t="s">
        <v>163</v>
      </c>
      <c r="G85" s="1">
        <v>0.38100000000000001</v>
      </c>
      <c r="H85" s="1">
        <v>0.24399999999999999</v>
      </c>
      <c r="I85" s="1"/>
      <c r="J85" s="1"/>
    </row>
    <row r="86" spans="2:13" x14ac:dyDescent="0.2">
      <c r="B86" s="8">
        <v>85</v>
      </c>
      <c r="C86" s="29">
        <v>35533</v>
      </c>
      <c r="D86" s="8" t="s">
        <v>90</v>
      </c>
      <c r="E86" s="8" t="s">
        <v>164</v>
      </c>
      <c r="F86" s="8" t="s">
        <v>163</v>
      </c>
      <c r="G86" s="1">
        <v>0.17</v>
      </c>
      <c r="H86" s="1">
        <v>0.48199999999999998</v>
      </c>
      <c r="I86" s="1"/>
      <c r="J86" s="1"/>
    </row>
    <row r="87" spans="2:13" x14ac:dyDescent="0.2">
      <c r="B87" s="8">
        <v>86</v>
      </c>
      <c r="C87" s="29">
        <v>36571</v>
      </c>
      <c r="D87" s="8" t="s">
        <v>90</v>
      </c>
      <c r="E87" s="8" t="s">
        <v>164</v>
      </c>
      <c r="F87" s="8" t="s">
        <v>163</v>
      </c>
      <c r="G87" s="1"/>
      <c r="H87" s="1"/>
      <c r="I87" s="1"/>
      <c r="J87" s="1"/>
    </row>
    <row r="88" spans="2:13" x14ac:dyDescent="0.2">
      <c r="B88" s="8">
        <v>87</v>
      </c>
      <c r="C88" s="29">
        <v>35529</v>
      </c>
      <c r="D88" s="8" t="s">
        <v>90</v>
      </c>
      <c r="E88" s="8" t="s">
        <v>164</v>
      </c>
      <c r="F88" s="8" t="s">
        <v>163</v>
      </c>
      <c r="G88" s="1">
        <v>1E-3</v>
      </c>
      <c r="H88" s="1">
        <v>0.11323</v>
      </c>
      <c r="I88" s="1"/>
      <c r="J88" s="1"/>
    </row>
    <row r="89" spans="2:13" x14ac:dyDescent="0.2">
      <c r="B89" s="8">
        <v>88</v>
      </c>
      <c r="C89" s="29">
        <v>35719</v>
      </c>
      <c r="D89" s="8" t="s">
        <v>90</v>
      </c>
      <c r="E89" s="8" t="s">
        <v>164</v>
      </c>
      <c r="F89" s="8" t="s">
        <v>163</v>
      </c>
      <c r="G89" s="1">
        <v>0.13600000000000001</v>
      </c>
      <c r="H89" s="1">
        <v>5.0000000000000001E-3</v>
      </c>
      <c r="I89" s="1"/>
      <c r="J89" s="1"/>
    </row>
    <row r="90" spans="2:13" x14ac:dyDescent="0.2">
      <c r="B90" s="8">
        <v>89</v>
      </c>
      <c r="C90" s="28">
        <v>30805</v>
      </c>
      <c r="D90" s="8" t="s">
        <v>118</v>
      </c>
      <c r="E90" s="8" t="s">
        <v>164</v>
      </c>
      <c r="F90" s="8" t="s">
        <v>163</v>
      </c>
      <c r="G90" s="1">
        <v>7.2999999999999995E-2</v>
      </c>
      <c r="H90" s="1">
        <v>6.0000000000000001E-3</v>
      </c>
      <c r="I90" s="1"/>
    </row>
    <row r="91" spans="2:13" x14ac:dyDescent="0.2">
      <c r="B91" s="8">
        <v>90</v>
      </c>
      <c r="C91" s="28">
        <v>31483</v>
      </c>
      <c r="D91" s="8" t="s">
        <v>118</v>
      </c>
      <c r="E91" s="8" t="s">
        <v>164</v>
      </c>
      <c r="F91" s="8" t="s">
        <v>163</v>
      </c>
      <c r="G91" s="1">
        <v>0.11</v>
      </c>
      <c r="H91" s="1">
        <v>1E-3</v>
      </c>
      <c r="I91" s="1"/>
    </row>
    <row r="92" spans="2:13" x14ac:dyDescent="0.2">
      <c r="B92" s="8">
        <v>91</v>
      </c>
      <c r="C92" s="28">
        <v>31486</v>
      </c>
      <c r="D92" s="8" t="s">
        <v>118</v>
      </c>
      <c r="E92" s="8" t="s">
        <v>164</v>
      </c>
      <c r="F92" s="8" t="s">
        <v>163</v>
      </c>
      <c r="G92" s="1">
        <v>0.17399999999999999</v>
      </c>
      <c r="H92" s="1">
        <v>0.151</v>
      </c>
      <c r="I92" s="1"/>
    </row>
    <row r="93" spans="2:13" x14ac:dyDescent="0.2">
      <c r="B93" s="8">
        <v>92</v>
      </c>
      <c r="C93" s="28">
        <v>33258</v>
      </c>
      <c r="D93" s="8" t="s">
        <v>118</v>
      </c>
      <c r="E93" s="8" t="s">
        <v>164</v>
      </c>
      <c r="F93" s="8" t="s">
        <v>163</v>
      </c>
      <c r="G93" s="1">
        <v>0.16700000000000001</v>
      </c>
      <c r="H93" s="1">
        <v>2.1000000000000001E-2</v>
      </c>
      <c r="I93" s="1"/>
    </row>
    <row r="94" spans="2:13" x14ac:dyDescent="0.2">
      <c r="B94" s="8">
        <v>93</v>
      </c>
      <c r="C94" s="27">
        <v>34504</v>
      </c>
      <c r="D94" s="8" t="s">
        <v>119</v>
      </c>
      <c r="E94" s="8" t="s">
        <v>164</v>
      </c>
      <c r="F94" s="8" t="s">
        <v>163</v>
      </c>
      <c r="G94" s="1">
        <v>0.497</v>
      </c>
      <c r="H94" s="1">
        <v>0.255</v>
      </c>
    </row>
    <row r="95" spans="2:13" x14ac:dyDescent="0.2">
      <c r="B95" s="8">
        <v>94</v>
      </c>
      <c r="C95" s="27">
        <v>35400</v>
      </c>
      <c r="D95" s="8" t="s">
        <v>119</v>
      </c>
      <c r="E95" s="8" t="s">
        <v>164</v>
      </c>
      <c r="F95" s="8" t="s">
        <v>163</v>
      </c>
      <c r="G95" s="1">
        <v>0.251</v>
      </c>
      <c r="H95" s="1">
        <v>2.5999999999999999E-2</v>
      </c>
    </row>
    <row r="96" spans="2:13" x14ac:dyDescent="0.2">
      <c r="B96" s="8">
        <v>95</v>
      </c>
      <c r="C96" s="27">
        <v>30192</v>
      </c>
      <c r="D96" s="8" t="s">
        <v>119</v>
      </c>
      <c r="E96" s="8" t="s">
        <v>164</v>
      </c>
      <c r="F96" s="8" t="s">
        <v>163</v>
      </c>
      <c r="G96" s="1">
        <v>0.11</v>
      </c>
      <c r="H96" s="1">
        <v>1E-3</v>
      </c>
    </row>
    <row r="97" spans="2:8" x14ac:dyDescent="0.2">
      <c r="B97" s="8">
        <v>96</v>
      </c>
      <c r="C97" s="27">
        <v>33817</v>
      </c>
      <c r="D97" s="8" t="s">
        <v>119</v>
      </c>
      <c r="E97" s="8" t="s">
        <v>164</v>
      </c>
      <c r="F97" s="8" t="s">
        <v>163</v>
      </c>
      <c r="G97" s="1">
        <v>0.3</v>
      </c>
      <c r="H97" s="1">
        <v>0.1</v>
      </c>
    </row>
  </sheetData>
  <pageMargins left="0.7" right="0.7" top="0.75" bottom="0.75" header="0.3" footer="0.3"/>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E5A8FC-7DA4-5441-B68E-61C01F649018}">
  <dimension ref="A1:AK21"/>
  <sheetViews>
    <sheetView topLeftCell="G1" workbookViewId="0">
      <selection activeCell="X51" sqref="X51"/>
    </sheetView>
  </sheetViews>
  <sheetFormatPr baseColWidth="10" defaultRowHeight="16" x14ac:dyDescent="0.2"/>
  <cols>
    <col min="1" max="1" width="10.83203125" style="8"/>
  </cols>
  <sheetData>
    <row r="1" spans="1:37" x14ac:dyDescent="0.2">
      <c r="A1" s="23" t="s">
        <v>140</v>
      </c>
    </row>
    <row r="2" spans="1:37" x14ac:dyDescent="0.2">
      <c r="A2" s="4" t="s">
        <v>139</v>
      </c>
      <c r="B2" s="33" t="s">
        <v>85</v>
      </c>
      <c r="C2" s="33"/>
      <c r="D2" s="33" t="s">
        <v>86</v>
      </c>
      <c r="E2" s="33"/>
      <c r="F2" s="33" t="s">
        <v>73</v>
      </c>
      <c r="G2" s="33"/>
      <c r="H2" s="33" t="s">
        <v>74</v>
      </c>
      <c r="I2" s="33"/>
      <c r="J2" s="33" t="s">
        <v>75</v>
      </c>
      <c r="K2" s="33"/>
      <c r="L2" s="33" t="s">
        <v>76</v>
      </c>
      <c r="M2" s="33"/>
      <c r="N2" s="33" t="s">
        <v>65</v>
      </c>
      <c r="O2" s="33"/>
      <c r="P2" s="33" t="s">
        <v>66</v>
      </c>
      <c r="Q2" s="33"/>
      <c r="R2" s="33" t="s">
        <v>67</v>
      </c>
      <c r="S2" s="33"/>
      <c r="T2" s="33" t="s">
        <v>68</v>
      </c>
      <c r="U2" s="33"/>
      <c r="V2" s="33" t="s">
        <v>81</v>
      </c>
      <c r="W2" s="33"/>
      <c r="X2" s="33" t="s">
        <v>82</v>
      </c>
      <c r="Y2" s="33"/>
      <c r="Z2" s="33" t="s">
        <v>69</v>
      </c>
      <c r="AA2" s="33"/>
      <c r="AB2" s="33" t="s">
        <v>70</v>
      </c>
      <c r="AC2" s="33"/>
      <c r="AD2" s="33" t="s">
        <v>77</v>
      </c>
      <c r="AE2" s="33"/>
      <c r="AF2" s="33" t="s">
        <v>78</v>
      </c>
      <c r="AG2" s="33"/>
      <c r="AH2" s="33" t="s">
        <v>83</v>
      </c>
      <c r="AI2" s="33"/>
      <c r="AJ2" s="33" t="s">
        <v>84</v>
      </c>
      <c r="AK2" s="33"/>
    </row>
    <row r="3" spans="1:37" x14ac:dyDescent="0.2">
      <c r="A3" s="1">
        <v>10</v>
      </c>
      <c r="B3" s="1">
        <v>4.8399999999999999E-2</v>
      </c>
      <c r="C3" s="1">
        <v>6.1600000000000002E-2</v>
      </c>
      <c r="D3" s="1">
        <v>8.0699999999999994E-2</v>
      </c>
      <c r="E3" s="1">
        <v>5.9499999999999997E-2</v>
      </c>
      <c r="F3" s="1">
        <v>5.8000000000000003E-2</v>
      </c>
      <c r="G3" s="1">
        <v>6.88E-2</v>
      </c>
      <c r="H3" s="1">
        <v>7.3700000000000002E-2</v>
      </c>
      <c r="I3" s="1">
        <v>0.1014</v>
      </c>
      <c r="J3" s="1">
        <v>3.3099999999999997E-2</v>
      </c>
      <c r="K3" s="1">
        <v>3.4099999999999998E-2</v>
      </c>
      <c r="L3" s="1">
        <v>0.10255</v>
      </c>
      <c r="M3" s="1">
        <v>9.1850000000000001E-2</v>
      </c>
      <c r="N3" s="1">
        <v>0.10495</v>
      </c>
      <c r="O3" s="1">
        <v>6.6049999999999998E-2</v>
      </c>
      <c r="P3" s="1">
        <v>4.4350000000000001E-2</v>
      </c>
      <c r="Q3" s="1">
        <v>5.1049999999999998E-2</v>
      </c>
      <c r="R3" s="1">
        <v>8.1350000000000006E-2</v>
      </c>
      <c r="S3" s="1">
        <v>8.0250000000000002E-2</v>
      </c>
      <c r="T3" s="1">
        <v>4.0550000000000003E-2</v>
      </c>
      <c r="U3" s="1">
        <v>4.895E-2</v>
      </c>
      <c r="V3" s="1">
        <v>0.31655</v>
      </c>
      <c r="W3" s="1">
        <v>0.33284999999999998</v>
      </c>
      <c r="X3" s="1">
        <v>7.5450000000000003E-2</v>
      </c>
      <c r="Y3" s="1">
        <v>7.5649999999999995E-2</v>
      </c>
      <c r="Z3" s="1">
        <v>7.2849999999999998E-2</v>
      </c>
      <c r="AA3" s="1">
        <v>6.4250000000000002E-2</v>
      </c>
      <c r="AB3" s="1">
        <v>0.12575</v>
      </c>
      <c r="AC3" s="1">
        <v>0.16114999999999999</v>
      </c>
      <c r="AD3" s="1">
        <v>6.9349999999999995E-2</v>
      </c>
      <c r="AE3" s="1">
        <v>5.4149999999999997E-2</v>
      </c>
      <c r="AF3" s="1">
        <v>0.14105000000000001</v>
      </c>
      <c r="AG3" s="1">
        <v>0.13805000000000001</v>
      </c>
      <c r="AH3" s="1">
        <v>6.0850000000000001E-2</v>
      </c>
      <c r="AI3" s="1">
        <v>8.4250000000000005E-2</v>
      </c>
      <c r="AJ3" s="1">
        <v>6.6549999999999998E-2</v>
      </c>
      <c r="AK3" s="1">
        <v>5.0750000000000003E-2</v>
      </c>
    </row>
    <row r="4" spans="1:37" x14ac:dyDescent="0.2">
      <c r="A4" s="1">
        <v>30</v>
      </c>
      <c r="B4" s="1">
        <v>6.8400000000000002E-2</v>
      </c>
      <c r="C4" s="1">
        <v>5.9799999999999999E-2</v>
      </c>
      <c r="D4" s="1">
        <v>8.2900000000000001E-2</v>
      </c>
      <c r="E4" s="1">
        <v>8.6300000000000002E-2</v>
      </c>
      <c r="F4" s="1">
        <v>7.5300000000000006E-2</v>
      </c>
      <c r="G4" s="1">
        <v>7.1099999999999997E-2</v>
      </c>
      <c r="H4" s="1">
        <v>6.8000000000000005E-2</v>
      </c>
      <c r="I4" s="1">
        <v>7.0199999999999999E-2</v>
      </c>
      <c r="J4" s="1">
        <v>3.2300000000000002E-2</v>
      </c>
      <c r="K4" s="1">
        <v>4.4900000000000002E-2</v>
      </c>
      <c r="L4" s="1">
        <v>0.12265</v>
      </c>
      <c r="M4" s="1">
        <v>9.2249999999999999E-2</v>
      </c>
      <c r="N4" s="1">
        <v>8.5949999999999999E-2</v>
      </c>
      <c r="O4" s="1">
        <v>6.9949999999999998E-2</v>
      </c>
      <c r="P4" s="1">
        <v>5.2350000000000001E-2</v>
      </c>
      <c r="Q4" s="1">
        <v>5.1049999999999998E-2</v>
      </c>
      <c r="R4" s="1">
        <v>7.0849999999999996E-2</v>
      </c>
      <c r="S4" s="1">
        <v>7.0550000000000002E-2</v>
      </c>
      <c r="T4" s="1">
        <v>2.9950000000000001E-2</v>
      </c>
      <c r="U4" s="1">
        <v>4.9250000000000002E-2</v>
      </c>
      <c r="V4" s="1">
        <v>0.23385</v>
      </c>
      <c r="W4" s="1">
        <v>0.18135000000000001</v>
      </c>
      <c r="X4" s="1">
        <v>3.925E-2</v>
      </c>
      <c r="Y4" s="1">
        <v>5.8250000000000003E-2</v>
      </c>
      <c r="Z4" s="1">
        <v>7.5149999999999995E-2</v>
      </c>
      <c r="AA4" s="1">
        <v>6.4049999999999996E-2</v>
      </c>
      <c r="AB4" s="1">
        <v>0.15755</v>
      </c>
      <c r="AC4" s="1">
        <v>0.15865000000000001</v>
      </c>
      <c r="AD4" s="1">
        <v>7.485E-2</v>
      </c>
      <c r="AE4" s="1">
        <v>6.2449999999999999E-2</v>
      </c>
      <c r="AF4" s="1">
        <v>0.13664999999999999</v>
      </c>
      <c r="AG4" s="1">
        <v>0.13455</v>
      </c>
      <c r="AH4" s="1">
        <v>6.2149999999999997E-2</v>
      </c>
      <c r="AI4" s="1">
        <v>7.2249999999999995E-2</v>
      </c>
      <c r="AJ4" s="1">
        <v>4.385E-2</v>
      </c>
      <c r="AK4" s="1">
        <v>4.7050000000000002E-2</v>
      </c>
    </row>
    <row r="5" spans="1:37" x14ac:dyDescent="0.2">
      <c r="A5" s="1">
        <v>90</v>
      </c>
      <c r="B5" s="1">
        <v>5.8700000000000002E-2</v>
      </c>
      <c r="C5" s="1">
        <v>5.9200000000000003E-2</v>
      </c>
      <c r="D5" s="1">
        <v>6.1899999999999997E-2</v>
      </c>
      <c r="E5" s="1">
        <v>6.2E-2</v>
      </c>
      <c r="F5" s="1">
        <v>5.1200000000000002E-2</v>
      </c>
      <c r="G5" s="1">
        <v>5.3999999999999999E-2</v>
      </c>
      <c r="H5" s="1">
        <v>7.1199999999999999E-2</v>
      </c>
      <c r="I5" s="1">
        <v>7.6300000000000007E-2</v>
      </c>
      <c r="J5" s="1">
        <v>3.2000000000000001E-2</v>
      </c>
      <c r="K5" s="1">
        <v>3.6799999999999999E-2</v>
      </c>
      <c r="L5" s="1">
        <v>9.6449999999999994E-2</v>
      </c>
      <c r="M5" s="1">
        <v>0.10564999999999999</v>
      </c>
      <c r="N5" s="1">
        <v>7.2050000000000003E-2</v>
      </c>
      <c r="O5" s="1">
        <v>5.6649999999999999E-2</v>
      </c>
      <c r="P5" s="1">
        <v>4.8349999999999997E-2</v>
      </c>
      <c r="Q5" s="1">
        <v>4.7350000000000003E-2</v>
      </c>
      <c r="R5" s="1">
        <v>5.2850000000000001E-2</v>
      </c>
      <c r="S5" s="1">
        <v>5.4850000000000003E-2</v>
      </c>
      <c r="T5" s="1">
        <v>2.2950000000000002E-2</v>
      </c>
      <c r="U5" s="1">
        <v>2.3550000000000001E-2</v>
      </c>
      <c r="V5" s="1">
        <v>0.13245000000000001</v>
      </c>
      <c r="W5" s="1">
        <v>0.13295000000000001</v>
      </c>
      <c r="X5" s="1">
        <v>3.9750000000000001E-2</v>
      </c>
      <c r="Y5" s="1">
        <v>3.9949999999999999E-2</v>
      </c>
      <c r="Z5" s="1">
        <v>5.7549999999999997E-2</v>
      </c>
      <c r="AA5" s="1">
        <v>5.815E-2</v>
      </c>
      <c r="AB5" s="1">
        <v>0.13775000000000001</v>
      </c>
      <c r="AC5" s="1">
        <v>0.12045</v>
      </c>
      <c r="AD5" s="1">
        <v>7.4050000000000005E-2</v>
      </c>
      <c r="AE5" s="1">
        <v>7.195E-2</v>
      </c>
      <c r="AF5" s="1">
        <v>0.12095</v>
      </c>
      <c r="AG5" s="1">
        <v>0.11505</v>
      </c>
      <c r="AH5" s="1">
        <v>6.0249999999999998E-2</v>
      </c>
      <c r="AI5" s="1">
        <v>6.7049999999999998E-2</v>
      </c>
      <c r="AJ5" s="1">
        <v>3.245E-2</v>
      </c>
      <c r="AK5" s="1">
        <v>2.9149999999999999E-2</v>
      </c>
    </row>
    <row r="6" spans="1:37" x14ac:dyDescent="0.2">
      <c r="A6" s="1">
        <v>270</v>
      </c>
      <c r="B6" s="1">
        <v>3.6200000000000003E-2</v>
      </c>
      <c r="C6" s="1">
        <v>3.32E-2</v>
      </c>
      <c r="D6" s="1">
        <v>3.4799999999999998E-2</v>
      </c>
      <c r="E6" s="1">
        <v>3.2300000000000002E-2</v>
      </c>
      <c r="F6" s="1">
        <v>2.9000000000000001E-2</v>
      </c>
      <c r="G6" s="1">
        <v>0.03</v>
      </c>
      <c r="H6" s="1">
        <v>5.04E-2</v>
      </c>
      <c r="I6" s="1">
        <v>4.0899999999999999E-2</v>
      </c>
      <c r="J6" s="1">
        <v>2.7699999999999999E-2</v>
      </c>
      <c r="K6" s="1">
        <v>3.1699999999999999E-2</v>
      </c>
      <c r="L6" s="1">
        <v>7.8450000000000006E-2</v>
      </c>
      <c r="M6" s="1">
        <v>7.3749999999999996E-2</v>
      </c>
      <c r="N6" s="1">
        <v>3.8850000000000003E-2</v>
      </c>
      <c r="O6" s="1">
        <v>3.6049999999999999E-2</v>
      </c>
      <c r="P6" s="1">
        <v>2.785E-2</v>
      </c>
      <c r="Q6" s="1">
        <v>2.6550000000000001E-2</v>
      </c>
      <c r="R6" s="1">
        <v>2.9749999999999999E-2</v>
      </c>
      <c r="S6" s="1">
        <v>2.2950000000000002E-2</v>
      </c>
      <c r="T6" s="1">
        <v>1.155E-2</v>
      </c>
      <c r="U6" s="1">
        <v>1.1950000000000001E-2</v>
      </c>
      <c r="V6" s="1">
        <v>6.3750000000000001E-2</v>
      </c>
      <c r="W6" s="1">
        <v>6.225E-2</v>
      </c>
      <c r="X6" s="1">
        <v>1.9449999999999999E-2</v>
      </c>
      <c r="Y6" s="1">
        <v>2.1049999999999999E-2</v>
      </c>
      <c r="Z6" s="1">
        <v>3.4849999999999999E-2</v>
      </c>
      <c r="AA6" s="1">
        <v>3.3649999999999999E-2</v>
      </c>
      <c r="AB6" s="1">
        <v>6.9449999999999998E-2</v>
      </c>
      <c r="AC6" s="1">
        <v>6.2449999999999999E-2</v>
      </c>
      <c r="AD6" s="1">
        <v>5.8250000000000003E-2</v>
      </c>
      <c r="AE6" s="1">
        <v>5.4350000000000002E-2</v>
      </c>
      <c r="AF6" s="1">
        <v>7.535E-2</v>
      </c>
      <c r="AG6" s="1">
        <v>7.1650000000000005E-2</v>
      </c>
      <c r="AH6" s="1">
        <v>5.0349999999999999E-2</v>
      </c>
      <c r="AI6" s="1">
        <v>5.135E-2</v>
      </c>
      <c r="AJ6" s="1">
        <v>1.9050000000000001E-2</v>
      </c>
      <c r="AK6" s="1">
        <v>1.6549999999999999E-2</v>
      </c>
    </row>
    <row r="7" spans="1:37" x14ac:dyDescent="0.2">
      <c r="A7" s="1">
        <v>810</v>
      </c>
      <c r="B7" s="1">
        <v>1.8100000000000002E-2</v>
      </c>
      <c r="C7" s="1">
        <v>1.7500000000000002E-2</v>
      </c>
      <c r="D7" s="1">
        <v>1.9599999999999999E-2</v>
      </c>
      <c r="E7" s="1">
        <v>1.5599999999999999E-2</v>
      </c>
      <c r="F7" s="1">
        <v>1.34E-2</v>
      </c>
      <c r="G7" s="1">
        <v>1.43E-2</v>
      </c>
      <c r="H7" s="1">
        <v>2.3E-2</v>
      </c>
      <c r="I7" s="1">
        <v>2.6800000000000001E-2</v>
      </c>
      <c r="J7" s="1">
        <v>1.5100000000000001E-2</v>
      </c>
      <c r="K7" s="1">
        <v>1.9800000000000002E-2</v>
      </c>
      <c r="L7" s="1">
        <v>4.2250000000000003E-2</v>
      </c>
      <c r="M7" s="1">
        <v>4.0550000000000003E-2</v>
      </c>
      <c r="N7" s="1">
        <v>1.9449999999999999E-2</v>
      </c>
      <c r="O7" s="1">
        <v>1.745E-2</v>
      </c>
      <c r="P7" s="1">
        <v>1.485E-2</v>
      </c>
      <c r="Q7" s="1">
        <v>1.3050000000000001E-2</v>
      </c>
      <c r="R7" s="1">
        <v>1.285E-2</v>
      </c>
      <c r="S7" s="1">
        <v>1.255E-2</v>
      </c>
      <c r="T7" s="1">
        <v>6.0499999999999998E-3</v>
      </c>
      <c r="U7" s="1">
        <v>4.7499999999999999E-3</v>
      </c>
      <c r="V7" s="1">
        <v>2.6950000000000002E-2</v>
      </c>
      <c r="W7" s="1">
        <v>2.5850000000000001E-2</v>
      </c>
      <c r="X7" s="1">
        <v>8.1499999999999993E-3</v>
      </c>
      <c r="Y7" s="1">
        <v>8.8500000000000002E-3</v>
      </c>
      <c r="Z7" s="1">
        <v>1.755E-2</v>
      </c>
      <c r="AA7" s="1">
        <v>1.485E-2</v>
      </c>
      <c r="AB7" s="1">
        <v>3.1649999999999998E-2</v>
      </c>
      <c r="AC7" s="1">
        <v>3.0849999999999999E-2</v>
      </c>
      <c r="AD7" s="1">
        <v>3.6549999999999999E-2</v>
      </c>
      <c r="AE7" s="1">
        <v>3.5650000000000001E-2</v>
      </c>
      <c r="AF7" s="1">
        <v>3.8249999999999999E-2</v>
      </c>
      <c r="AG7" s="1">
        <v>3.5950000000000003E-2</v>
      </c>
      <c r="AH7" s="1">
        <v>2.8649999999999998E-2</v>
      </c>
      <c r="AI7" s="1">
        <v>3.075E-2</v>
      </c>
      <c r="AJ7" s="1">
        <v>5.8500000000000002E-3</v>
      </c>
      <c r="AK7" s="1">
        <v>8.4499999999999992E-3</v>
      </c>
    </row>
    <row r="8" spans="1:37" x14ac:dyDescent="0.2">
      <c r="A8" s="1">
        <v>2430</v>
      </c>
      <c r="B8" s="1">
        <v>0.01</v>
      </c>
      <c r="C8" s="1">
        <v>8.9999999999999993E-3</v>
      </c>
      <c r="D8" s="1">
        <v>1.01E-2</v>
      </c>
      <c r="E8" s="1">
        <v>9.4999999999999998E-3</v>
      </c>
      <c r="F8" s="1">
        <v>8.0000000000000002E-3</v>
      </c>
      <c r="G8" s="1">
        <v>5.4000000000000003E-3</v>
      </c>
      <c r="H8" s="1">
        <v>1.06E-2</v>
      </c>
      <c r="I8" s="1">
        <v>1.6199999999999999E-2</v>
      </c>
      <c r="J8" s="1">
        <v>1.01E-2</v>
      </c>
      <c r="K8" s="1">
        <v>1.0200000000000001E-2</v>
      </c>
      <c r="L8" s="1">
        <v>2.1149999999999999E-2</v>
      </c>
      <c r="M8" s="1">
        <v>2.215E-2</v>
      </c>
      <c r="N8" s="1">
        <v>9.2499999999999995E-3</v>
      </c>
      <c r="O8" s="1">
        <v>8.1499999999999993E-3</v>
      </c>
      <c r="P8" s="1">
        <v>6.5500000000000003E-3</v>
      </c>
      <c r="Q8" s="1">
        <v>6.3499999999999997E-3</v>
      </c>
      <c r="R8" s="1">
        <v>6.7499999999999999E-3</v>
      </c>
      <c r="S8" s="1">
        <v>4.45E-3</v>
      </c>
      <c r="T8" s="1">
        <v>2.5500000000000002E-3</v>
      </c>
      <c r="U8" s="1">
        <v>4.15E-3</v>
      </c>
      <c r="V8" s="1">
        <v>9.5499999999999995E-3</v>
      </c>
      <c r="W8" s="1">
        <v>1.1050000000000001E-2</v>
      </c>
      <c r="X8" s="1">
        <v>4.7499999999999999E-3</v>
      </c>
      <c r="Y8" s="1">
        <v>5.45E-3</v>
      </c>
      <c r="Z8" s="1">
        <v>8.5500000000000003E-3</v>
      </c>
      <c r="AA8" s="1">
        <v>9.1500000000000001E-3</v>
      </c>
      <c r="AB8" s="1">
        <v>1.585E-2</v>
      </c>
      <c r="AC8" s="1">
        <v>1.6049999999999998E-2</v>
      </c>
      <c r="AD8" s="1">
        <v>2.265E-2</v>
      </c>
      <c r="AE8" s="1">
        <v>2.0549999999999999E-2</v>
      </c>
      <c r="AF8" s="1">
        <v>1.9449999999999999E-2</v>
      </c>
      <c r="AG8" s="1">
        <v>2.1850000000000001E-2</v>
      </c>
      <c r="AH8" s="1">
        <v>1.915E-2</v>
      </c>
      <c r="AI8" s="1">
        <v>1.745E-2</v>
      </c>
      <c r="AJ8" s="1">
        <v>4.6499999999999996E-3</v>
      </c>
      <c r="AK8" s="1">
        <v>3.8500000000000001E-3</v>
      </c>
    </row>
    <row r="9" spans="1:37" x14ac:dyDescent="0.2">
      <c r="A9" s="1">
        <v>7290</v>
      </c>
      <c r="B9" s="1">
        <v>5.3E-3</v>
      </c>
      <c r="C9" s="1">
        <v>6.1000000000000004E-3</v>
      </c>
      <c r="D9" s="1">
        <v>5.3E-3</v>
      </c>
      <c r="E9" s="1">
        <v>4.1999999999999997E-3</v>
      </c>
      <c r="F9" s="1">
        <v>3.0999999999999999E-3</v>
      </c>
      <c r="G9" s="1">
        <v>3.5000000000000001E-3</v>
      </c>
      <c r="H9" s="1">
        <v>5.3E-3</v>
      </c>
      <c r="I9" s="1">
        <v>5.1999999999999998E-3</v>
      </c>
      <c r="J9" s="1">
        <v>3.3999999999999998E-3</v>
      </c>
      <c r="K9" s="1">
        <v>4.7000000000000002E-3</v>
      </c>
      <c r="L9" s="1">
        <v>1.145E-2</v>
      </c>
      <c r="M9" s="1">
        <v>1.1050000000000001E-2</v>
      </c>
      <c r="N9" s="1">
        <v>6.45E-3</v>
      </c>
      <c r="O9" s="1">
        <v>4.5500000000000002E-3</v>
      </c>
      <c r="P9" s="1">
        <v>3.4499999999999999E-3</v>
      </c>
      <c r="Q9" s="1">
        <v>2.8500000000000001E-3</v>
      </c>
      <c r="R9" s="1">
        <v>2.15E-3</v>
      </c>
      <c r="S9" s="1">
        <v>2.8500000000000001E-3</v>
      </c>
      <c r="T9" s="1">
        <v>2.0500000000000002E-3</v>
      </c>
      <c r="U9" s="1">
        <v>1.65E-3</v>
      </c>
      <c r="V9" s="1">
        <v>4.9500000000000004E-3</v>
      </c>
      <c r="W9" s="1">
        <v>4.3499999999999997E-3</v>
      </c>
      <c r="X9" s="1">
        <v>2.8500000000000001E-3</v>
      </c>
      <c r="Y9" s="1">
        <v>4.0499999999999998E-3</v>
      </c>
      <c r="Z9" s="1">
        <v>4.9500000000000004E-3</v>
      </c>
      <c r="AA9" s="1">
        <v>4.45E-3</v>
      </c>
      <c r="AB9" s="1">
        <v>8.0499999999999999E-3</v>
      </c>
      <c r="AC9" s="1">
        <v>7.6499999999999997E-3</v>
      </c>
      <c r="AD9" s="1">
        <v>1.315E-2</v>
      </c>
      <c r="AE9" s="1">
        <v>1.285E-2</v>
      </c>
      <c r="AF9" s="1">
        <v>1.0749999999999999E-2</v>
      </c>
      <c r="AG9" s="1">
        <v>1.035E-2</v>
      </c>
      <c r="AH9" s="1">
        <v>8.7500000000000008E-3</v>
      </c>
      <c r="AI9" s="1">
        <v>9.8499999999999994E-3</v>
      </c>
      <c r="AJ9" s="1">
        <v>3.0500000000000002E-3</v>
      </c>
      <c r="AK9" s="1">
        <v>2.8500000000000001E-3</v>
      </c>
    </row>
    <row r="10" spans="1:37" x14ac:dyDescent="0.2">
      <c r="A10" s="1">
        <v>21870</v>
      </c>
      <c r="B10" s="1">
        <v>3.5999999999999999E-3</v>
      </c>
      <c r="C10" s="1">
        <v>1.5E-3</v>
      </c>
      <c r="D10" s="1">
        <v>1E-3</v>
      </c>
      <c r="E10" s="1">
        <v>8.9999999999999998E-4</v>
      </c>
      <c r="F10" s="1">
        <v>4.0000000000000002E-4</v>
      </c>
      <c r="G10" s="1">
        <v>2.0000000000000001E-4</v>
      </c>
      <c r="H10" s="1">
        <v>1.1999999999999999E-3</v>
      </c>
      <c r="I10" s="1">
        <v>2.7000000000000001E-3</v>
      </c>
      <c r="J10" s="1">
        <v>2.5000000000000001E-3</v>
      </c>
      <c r="K10" s="1">
        <v>5.9999999999999995E-4</v>
      </c>
      <c r="L10" s="1">
        <v>5.3499999999999997E-3</v>
      </c>
      <c r="M10" s="1">
        <v>5.2500000000000003E-3</v>
      </c>
      <c r="N10" s="1">
        <v>2.7499999999999998E-3</v>
      </c>
      <c r="O10" s="1">
        <v>3.2499999999999999E-3</v>
      </c>
      <c r="P10" s="1">
        <v>2.4499999999999999E-3</v>
      </c>
      <c r="Q10" s="1">
        <v>2.5500000000000002E-3</v>
      </c>
      <c r="R10" s="1">
        <v>2.8500000000000001E-3</v>
      </c>
      <c r="S10" s="1">
        <v>2.15E-3</v>
      </c>
      <c r="T10" s="1">
        <v>1.8500000000000001E-3</v>
      </c>
      <c r="U10" s="1">
        <v>1.5499999999999999E-3</v>
      </c>
      <c r="V10" s="1">
        <v>3.5E-4</v>
      </c>
      <c r="W10" s="1">
        <v>4.4999999999999999E-4</v>
      </c>
      <c r="X10" s="1">
        <v>-5.5000000000000003E-4</v>
      </c>
      <c r="Y10" s="1">
        <v>-5.5000000000000003E-4</v>
      </c>
      <c r="Z10" s="1"/>
      <c r="AA10" s="1"/>
      <c r="AB10" s="1"/>
      <c r="AC10" s="1"/>
      <c r="AD10" s="1"/>
      <c r="AE10" s="1"/>
      <c r="AF10" s="1"/>
      <c r="AG10" s="1"/>
      <c r="AH10" s="1"/>
      <c r="AI10" s="1"/>
      <c r="AJ10" s="1"/>
      <c r="AK10" s="1"/>
    </row>
    <row r="12" spans="1:37" x14ac:dyDescent="0.2">
      <c r="A12" s="23" t="s">
        <v>141</v>
      </c>
    </row>
    <row r="13" spans="1:37" x14ac:dyDescent="0.2">
      <c r="A13" s="4" t="s">
        <v>139</v>
      </c>
      <c r="B13" s="33" t="s">
        <v>85</v>
      </c>
      <c r="C13" s="33"/>
      <c r="D13" s="33" t="s">
        <v>86</v>
      </c>
      <c r="E13" s="33"/>
      <c r="F13" s="33" t="s">
        <v>73</v>
      </c>
      <c r="G13" s="33"/>
      <c r="H13" s="33" t="s">
        <v>74</v>
      </c>
      <c r="I13" s="33"/>
      <c r="J13" s="33" t="s">
        <v>75</v>
      </c>
      <c r="K13" s="33"/>
      <c r="L13" s="33" t="s">
        <v>76</v>
      </c>
      <c r="M13" s="33"/>
      <c r="N13" s="33" t="s">
        <v>65</v>
      </c>
      <c r="O13" s="33"/>
      <c r="P13" s="33" t="s">
        <v>66</v>
      </c>
      <c r="Q13" s="33"/>
      <c r="R13" s="33" t="s">
        <v>67</v>
      </c>
      <c r="S13" s="33"/>
      <c r="T13" s="33" t="s">
        <v>68</v>
      </c>
      <c r="U13" s="33"/>
      <c r="V13" s="33" t="s">
        <v>81</v>
      </c>
      <c r="W13" s="33"/>
      <c r="X13" s="33" t="s">
        <v>82</v>
      </c>
      <c r="Y13" s="33"/>
      <c r="Z13" s="33" t="s">
        <v>69</v>
      </c>
      <c r="AA13" s="33"/>
      <c r="AB13" s="33" t="s">
        <v>70</v>
      </c>
      <c r="AC13" s="33"/>
      <c r="AD13" s="33" t="s">
        <v>77</v>
      </c>
      <c r="AE13" s="33"/>
      <c r="AF13" s="33" t="s">
        <v>78</v>
      </c>
      <c r="AG13" s="33"/>
      <c r="AH13" s="33" t="s">
        <v>83</v>
      </c>
      <c r="AI13" s="33"/>
      <c r="AJ13" s="33" t="s">
        <v>84</v>
      </c>
      <c r="AK13" s="33"/>
    </row>
    <row r="14" spans="1:37" x14ac:dyDescent="0.2">
      <c r="A14" s="1">
        <v>10</v>
      </c>
      <c r="B14" s="1">
        <v>0.78269999999999995</v>
      </c>
      <c r="C14" s="1">
        <v>0.73299999999999998</v>
      </c>
      <c r="D14" s="1">
        <v>0.56769999999999998</v>
      </c>
      <c r="E14" s="1">
        <v>0.52490000000000003</v>
      </c>
      <c r="F14" s="1">
        <v>0.43149999999999999</v>
      </c>
      <c r="G14" s="1">
        <v>0.37909999999999999</v>
      </c>
      <c r="H14" s="1">
        <v>0.52129999999999999</v>
      </c>
      <c r="I14" s="1">
        <v>0.51490000000000002</v>
      </c>
      <c r="J14" s="1">
        <v>0.30180000000000001</v>
      </c>
      <c r="K14" s="1">
        <v>0.30330000000000001</v>
      </c>
      <c r="L14" s="1">
        <v>1.14575</v>
      </c>
      <c r="M14" s="1">
        <v>1.20465</v>
      </c>
      <c r="N14" s="1">
        <v>0.75349999999999995</v>
      </c>
      <c r="O14" s="1">
        <v>0.6502</v>
      </c>
      <c r="P14" s="1">
        <v>0.84019999999999995</v>
      </c>
      <c r="Q14" s="1">
        <v>0.81359999999999999</v>
      </c>
      <c r="R14" s="1">
        <v>1.6768000000000001</v>
      </c>
      <c r="S14" s="1">
        <v>1.258</v>
      </c>
      <c r="T14" s="1">
        <v>0.24099999999999999</v>
      </c>
      <c r="U14" s="1">
        <v>0.22639999999999999</v>
      </c>
      <c r="V14" s="1">
        <v>3.0825</v>
      </c>
      <c r="W14" s="1">
        <v>3.1859000000000002</v>
      </c>
      <c r="X14" s="1">
        <v>2.6212</v>
      </c>
      <c r="Y14" s="1">
        <v>2.6078999999999999</v>
      </c>
      <c r="Z14" s="1">
        <v>1.7063999999999999</v>
      </c>
      <c r="AA14" s="1">
        <v>1.6978</v>
      </c>
      <c r="AB14" s="1">
        <v>0.81569999999999998</v>
      </c>
      <c r="AC14" s="1">
        <v>1.2091000000000001</v>
      </c>
      <c r="AD14" s="1">
        <v>0.56499999999999995</v>
      </c>
      <c r="AE14" s="1">
        <v>0.55100000000000005</v>
      </c>
      <c r="AF14" s="1">
        <v>1.0246</v>
      </c>
      <c r="AG14" s="1">
        <v>0.83099999999999996</v>
      </c>
      <c r="AH14" s="1">
        <v>1.0844</v>
      </c>
      <c r="AI14" s="1">
        <v>1.1649</v>
      </c>
      <c r="AJ14" s="1">
        <v>1.8250999999999999</v>
      </c>
      <c r="AK14" s="1">
        <v>1.9486000000000001</v>
      </c>
    </row>
    <row r="15" spans="1:37" x14ac:dyDescent="0.2">
      <c r="A15" s="1">
        <v>30</v>
      </c>
      <c r="B15" s="1">
        <v>0.63519999999999999</v>
      </c>
      <c r="C15" s="1">
        <v>0.64100000000000001</v>
      </c>
      <c r="D15" s="1">
        <v>0.73780000000000001</v>
      </c>
      <c r="E15" s="1">
        <v>0.73109999999999997</v>
      </c>
      <c r="F15" s="1">
        <v>0.52010000000000001</v>
      </c>
      <c r="G15" s="1">
        <v>0.40739999999999998</v>
      </c>
      <c r="H15" s="1">
        <v>0.39319999999999999</v>
      </c>
      <c r="I15" s="1">
        <v>0.46010000000000001</v>
      </c>
      <c r="J15" s="1">
        <v>0.24510000000000001</v>
      </c>
      <c r="K15" s="1">
        <v>0.24790000000000001</v>
      </c>
      <c r="L15" s="1">
        <v>1.2899499999999999</v>
      </c>
      <c r="M15" s="1">
        <v>1.2745500000000001</v>
      </c>
      <c r="N15" s="1">
        <v>0.54010000000000002</v>
      </c>
      <c r="O15" s="1">
        <v>0.5242</v>
      </c>
      <c r="P15" s="1">
        <v>0.58050000000000002</v>
      </c>
      <c r="Q15" s="1">
        <v>0.75409999999999999</v>
      </c>
      <c r="R15" s="1">
        <v>1.3093999999999999</v>
      </c>
      <c r="S15" s="1">
        <v>1.345</v>
      </c>
      <c r="T15" s="1">
        <v>0.1709</v>
      </c>
      <c r="U15" s="1">
        <v>0.187</v>
      </c>
      <c r="V15" s="1">
        <v>3.2393999999999998</v>
      </c>
      <c r="W15" s="1">
        <v>3.2444000000000002</v>
      </c>
      <c r="X15" s="1">
        <v>2.4922</v>
      </c>
      <c r="Y15" s="1">
        <v>2.5059999999999998</v>
      </c>
      <c r="Z15" s="1">
        <v>2.1248</v>
      </c>
      <c r="AA15" s="1">
        <v>1.9792000000000001</v>
      </c>
      <c r="AB15" s="1">
        <v>1.0981000000000001</v>
      </c>
      <c r="AC15" s="1">
        <v>1.244</v>
      </c>
      <c r="AD15" s="1">
        <v>0.96779999999999999</v>
      </c>
      <c r="AE15" s="1">
        <v>0.76449999999999996</v>
      </c>
      <c r="AF15" s="1">
        <v>0.85389999999999999</v>
      </c>
      <c r="AG15" s="1">
        <v>0.7944</v>
      </c>
      <c r="AH15" s="1">
        <v>1.0663</v>
      </c>
      <c r="AI15" s="1">
        <v>0.9496</v>
      </c>
      <c r="AJ15" s="1">
        <v>1.7314000000000001</v>
      </c>
      <c r="AK15" s="1">
        <v>1.8501000000000001</v>
      </c>
    </row>
    <row r="16" spans="1:37" x14ac:dyDescent="0.2">
      <c r="A16" s="1">
        <v>90</v>
      </c>
      <c r="B16" s="1">
        <v>0.3644</v>
      </c>
      <c r="C16" s="1">
        <v>0.32640000000000002</v>
      </c>
      <c r="D16" s="1">
        <v>0.61229999999999996</v>
      </c>
      <c r="E16" s="1">
        <v>0.64570000000000005</v>
      </c>
      <c r="F16" s="1">
        <v>0.2777</v>
      </c>
      <c r="G16" s="1">
        <v>0.2172</v>
      </c>
      <c r="H16" s="1">
        <v>0.31569999999999998</v>
      </c>
      <c r="I16" s="1">
        <v>0.29170000000000001</v>
      </c>
      <c r="J16" s="1">
        <v>0.14269999999999999</v>
      </c>
      <c r="K16" s="1">
        <v>0.15490000000000001</v>
      </c>
      <c r="L16" s="1">
        <v>0.95455000000000001</v>
      </c>
      <c r="M16" s="1">
        <v>0.82694999999999996</v>
      </c>
      <c r="N16" s="1">
        <v>0.33929999999999999</v>
      </c>
      <c r="O16" s="1">
        <v>0.30890000000000001</v>
      </c>
      <c r="P16" s="1">
        <v>0.45079999999999998</v>
      </c>
      <c r="Q16" s="1">
        <v>0.42209999999999998</v>
      </c>
      <c r="R16" s="1">
        <v>0.90349999999999997</v>
      </c>
      <c r="S16" s="1">
        <v>0.85070000000000001</v>
      </c>
      <c r="T16" s="1">
        <v>8.8700000000000001E-2</v>
      </c>
      <c r="U16" s="1">
        <v>9.7299999999999998E-2</v>
      </c>
      <c r="V16" s="1">
        <v>3.1537999999999999</v>
      </c>
      <c r="W16" s="1">
        <v>3.2353000000000001</v>
      </c>
      <c r="X16" s="1">
        <v>2.1099000000000001</v>
      </c>
      <c r="Y16" s="1">
        <v>2.0087000000000002</v>
      </c>
      <c r="Z16" s="1">
        <v>1.546</v>
      </c>
      <c r="AA16" s="1">
        <v>1.6009</v>
      </c>
      <c r="AB16" s="1">
        <v>0.93659999999999999</v>
      </c>
      <c r="AC16" s="1">
        <v>0.94450000000000001</v>
      </c>
      <c r="AD16" s="1">
        <v>0.75700000000000001</v>
      </c>
      <c r="AE16" s="1">
        <v>0.74680000000000002</v>
      </c>
      <c r="AF16" s="1">
        <v>0.61709999999999998</v>
      </c>
      <c r="AG16" s="1">
        <v>0.62129999999999996</v>
      </c>
      <c r="AH16" s="1">
        <v>0.68430000000000002</v>
      </c>
      <c r="AI16" s="1">
        <v>0.67230000000000001</v>
      </c>
      <c r="AJ16" s="1">
        <v>1.2115</v>
      </c>
      <c r="AK16" s="1">
        <v>1.2053</v>
      </c>
    </row>
    <row r="17" spans="1:37" x14ac:dyDescent="0.2">
      <c r="A17" s="1">
        <v>270</v>
      </c>
      <c r="B17" s="1">
        <v>0.16639999999999999</v>
      </c>
      <c r="C17" s="1">
        <v>0.15620000000000001</v>
      </c>
      <c r="D17" s="1">
        <v>0.34210000000000002</v>
      </c>
      <c r="E17" s="1">
        <v>0.3362</v>
      </c>
      <c r="F17" s="1">
        <v>0.11609999999999999</v>
      </c>
      <c r="G17" s="1">
        <v>0.10970000000000001</v>
      </c>
      <c r="H17" s="1">
        <v>0.2077</v>
      </c>
      <c r="I17" s="1">
        <v>0.20219999999999999</v>
      </c>
      <c r="J17" s="1">
        <v>8.0100000000000005E-2</v>
      </c>
      <c r="K17" s="1">
        <v>8.1799999999999998E-2</v>
      </c>
      <c r="L17" s="1">
        <v>0.49985000000000002</v>
      </c>
      <c r="M17" s="1">
        <v>0.44755</v>
      </c>
      <c r="N17" s="1">
        <v>0.15179999999999999</v>
      </c>
      <c r="O17" s="1">
        <v>0.16769999999999999</v>
      </c>
      <c r="P17" s="1">
        <v>0.21429999999999999</v>
      </c>
      <c r="Q17" s="1">
        <v>0.21629999999999999</v>
      </c>
      <c r="R17" s="1">
        <v>0.46660000000000001</v>
      </c>
      <c r="S17" s="1">
        <v>0.45989999999999998</v>
      </c>
      <c r="T17" s="1">
        <v>4.2700000000000002E-2</v>
      </c>
      <c r="U17" s="1">
        <v>4.6600000000000003E-2</v>
      </c>
      <c r="V17" s="1">
        <v>2.7757000000000001</v>
      </c>
      <c r="W17" s="1">
        <v>2.7982999999999998</v>
      </c>
      <c r="X17" s="1">
        <v>1.3279000000000001</v>
      </c>
      <c r="Y17" s="1">
        <v>1.3208</v>
      </c>
      <c r="Z17" s="1">
        <v>1.0876999999999999</v>
      </c>
      <c r="AA17" s="1">
        <v>1.0860000000000001</v>
      </c>
      <c r="AB17" s="1">
        <v>0.55349999999999999</v>
      </c>
      <c r="AC17" s="1">
        <v>0.57169999999999999</v>
      </c>
      <c r="AD17" s="1">
        <v>0.4859</v>
      </c>
      <c r="AE17" s="1">
        <v>0.46179999999999999</v>
      </c>
      <c r="AF17" s="1">
        <v>0.37390000000000001</v>
      </c>
      <c r="AG17" s="1">
        <v>0.3805</v>
      </c>
      <c r="AH17" s="1">
        <v>0.33710000000000001</v>
      </c>
      <c r="AI17" s="1">
        <v>0.33929999999999999</v>
      </c>
      <c r="AJ17" s="1">
        <v>0.65849999999999997</v>
      </c>
      <c r="AK17" s="1">
        <v>0.62729999999999997</v>
      </c>
    </row>
    <row r="18" spans="1:37" x14ac:dyDescent="0.2">
      <c r="A18" s="1">
        <v>810</v>
      </c>
      <c r="B18" s="1">
        <v>6.3600000000000004E-2</v>
      </c>
      <c r="C18" s="1">
        <v>6.0499999999999998E-2</v>
      </c>
      <c r="D18" s="1">
        <v>0.13689999999999999</v>
      </c>
      <c r="E18" s="1">
        <v>0.13370000000000001</v>
      </c>
      <c r="F18" s="1">
        <v>4.5499999999999999E-2</v>
      </c>
      <c r="G18" s="1">
        <v>4.58E-2</v>
      </c>
      <c r="H18" s="1">
        <v>8.77E-2</v>
      </c>
      <c r="I18" s="1">
        <v>8.2699999999999996E-2</v>
      </c>
      <c r="J18" s="1">
        <v>4.0099999999999997E-2</v>
      </c>
      <c r="K18" s="1">
        <v>3.85E-2</v>
      </c>
      <c r="L18" s="1">
        <v>0.18435000000000001</v>
      </c>
      <c r="M18" s="1">
        <v>0.17685000000000001</v>
      </c>
      <c r="N18" s="1">
        <v>5.6500000000000002E-2</v>
      </c>
      <c r="O18" s="1">
        <v>5.7700000000000001E-2</v>
      </c>
      <c r="P18" s="1">
        <v>8.6099999999999996E-2</v>
      </c>
      <c r="Q18" s="1">
        <v>8.2799999999999999E-2</v>
      </c>
      <c r="R18" s="1">
        <v>0.1699</v>
      </c>
      <c r="S18" s="1">
        <v>0.1802</v>
      </c>
      <c r="T18" s="1">
        <v>1.7399999999999999E-2</v>
      </c>
      <c r="U18" s="1">
        <v>1.7000000000000001E-2</v>
      </c>
      <c r="V18" s="1">
        <v>1.61</v>
      </c>
      <c r="W18" s="1">
        <v>1.7242</v>
      </c>
      <c r="X18" s="1">
        <v>0.59450000000000003</v>
      </c>
      <c r="Y18" s="1">
        <v>0.61260000000000003</v>
      </c>
      <c r="Z18" s="1">
        <v>0.50439999999999996</v>
      </c>
      <c r="AA18" s="1">
        <v>0.51539999999999997</v>
      </c>
      <c r="AB18" s="1">
        <v>0.24049999999999999</v>
      </c>
      <c r="AC18" s="1">
        <v>0.2477</v>
      </c>
      <c r="AD18" s="1">
        <v>0.23319999999999999</v>
      </c>
      <c r="AE18" s="1">
        <v>0.23250000000000001</v>
      </c>
      <c r="AF18" s="1">
        <v>0.17219999999999999</v>
      </c>
      <c r="AG18" s="1">
        <v>0.17519999999999999</v>
      </c>
      <c r="AH18" s="1">
        <v>0.13289999999999999</v>
      </c>
      <c r="AI18" s="1">
        <v>0.13830000000000001</v>
      </c>
      <c r="AJ18" s="1">
        <v>0.23050000000000001</v>
      </c>
      <c r="AK18" s="1">
        <v>0.23619999999999999</v>
      </c>
    </row>
    <row r="19" spans="1:37" x14ac:dyDescent="0.2">
      <c r="A19" s="1">
        <v>2430</v>
      </c>
      <c r="B19" s="1">
        <v>2.76E-2</v>
      </c>
      <c r="C19" s="1">
        <v>2.3800000000000002E-2</v>
      </c>
      <c r="D19" s="1">
        <v>5.4699999999999999E-2</v>
      </c>
      <c r="E19" s="1">
        <v>5.4300000000000001E-2</v>
      </c>
      <c r="F19" s="1">
        <v>2.06E-2</v>
      </c>
      <c r="G19" s="1">
        <v>1.9300000000000001E-2</v>
      </c>
      <c r="H19" s="1">
        <v>3.8699999999999998E-2</v>
      </c>
      <c r="I19" s="1">
        <v>4.0099999999999997E-2</v>
      </c>
      <c r="J19" s="1">
        <v>2.0500000000000001E-2</v>
      </c>
      <c r="K19" s="1">
        <v>1.77E-2</v>
      </c>
      <c r="L19" s="1">
        <v>7.3749999999999996E-2</v>
      </c>
      <c r="M19" s="1">
        <v>6.6750000000000004E-2</v>
      </c>
      <c r="N19" s="1">
        <v>2.2800000000000001E-2</v>
      </c>
      <c r="O19" s="1">
        <v>2.3900000000000001E-2</v>
      </c>
      <c r="P19" s="1">
        <v>3.2800000000000003E-2</v>
      </c>
      <c r="Q19" s="1">
        <v>3.2000000000000001E-2</v>
      </c>
      <c r="R19" s="1">
        <v>7.3499999999999996E-2</v>
      </c>
      <c r="S19" s="1">
        <v>7.1800000000000003E-2</v>
      </c>
      <c r="T19" s="1">
        <v>6.4000000000000003E-3</v>
      </c>
      <c r="U19" s="1">
        <v>8.8999999999999999E-3</v>
      </c>
      <c r="V19" s="1">
        <v>0.79630000000000001</v>
      </c>
      <c r="W19" s="1">
        <v>0.78690000000000004</v>
      </c>
      <c r="X19" s="1">
        <v>0.23400000000000001</v>
      </c>
      <c r="Y19" s="1">
        <v>0.252</v>
      </c>
      <c r="Z19" s="1">
        <v>0.2016</v>
      </c>
      <c r="AA19" s="1">
        <v>0.18579999999999999</v>
      </c>
      <c r="AB19" s="1">
        <v>9.1999999999999998E-2</v>
      </c>
      <c r="AC19" s="1">
        <v>9.7199999999999995E-2</v>
      </c>
      <c r="AD19" s="1">
        <v>0.10199999999999999</v>
      </c>
      <c r="AE19" s="1">
        <v>9.8599999999999993E-2</v>
      </c>
      <c r="AF19" s="1">
        <v>7.3400000000000007E-2</v>
      </c>
      <c r="AG19" s="1">
        <v>7.8700000000000006E-2</v>
      </c>
      <c r="AH19" s="1">
        <v>5.2499999999999998E-2</v>
      </c>
      <c r="AI19" s="1">
        <v>5.2600000000000001E-2</v>
      </c>
      <c r="AJ19" s="1">
        <v>8.3799999999999999E-2</v>
      </c>
      <c r="AK19" s="1">
        <v>8.2400000000000001E-2</v>
      </c>
    </row>
    <row r="20" spans="1:37" x14ac:dyDescent="0.2">
      <c r="A20" s="1">
        <v>7290</v>
      </c>
      <c r="B20" s="1">
        <v>1.21E-2</v>
      </c>
      <c r="C20" s="1">
        <v>1.09E-2</v>
      </c>
      <c r="D20" s="1">
        <v>2.23E-2</v>
      </c>
      <c r="E20" s="1">
        <v>2.4E-2</v>
      </c>
      <c r="F20" s="1">
        <v>8.2000000000000007E-3</v>
      </c>
      <c r="G20" s="1">
        <v>8.8000000000000005E-3</v>
      </c>
      <c r="H20" s="1">
        <v>1.54E-2</v>
      </c>
      <c r="I20" s="1">
        <v>1.6299999999999999E-2</v>
      </c>
      <c r="J20" s="1">
        <v>8.6E-3</v>
      </c>
      <c r="K20" s="1">
        <v>9.4999999999999998E-3</v>
      </c>
      <c r="L20" s="1">
        <v>3.065E-2</v>
      </c>
      <c r="M20" s="1">
        <v>2.6950000000000002E-2</v>
      </c>
      <c r="N20" s="1">
        <v>1.1599999999999999E-2</v>
      </c>
      <c r="O20" s="1">
        <v>1.1299999999999999E-2</v>
      </c>
      <c r="P20" s="1">
        <v>1.49E-2</v>
      </c>
      <c r="Q20" s="1">
        <v>1.43E-2</v>
      </c>
      <c r="R20" s="1">
        <v>3.09E-2</v>
      </c>
      <c r="S20" s="1">
        <v>3.0499999999999999E-2</v>
      </c>
      <c r="T20" s="1">
        <v>2.7000000000000001E-3</v>
      </c>
      <c r="U20" s="1">
        <v>2.8E-3</v>
      </c>
      <c r="V20" s="1">
        <v>0.31709999999999999</v>
      </c>
      <c r="W20" s="1">
        <v>0.30740000000000001</v>
      </c>
      <c r="X20" s="1">
        <v>8.2799999999999999E-2</v>
      </c>
      <c r="Y20" s="1">
        <v>8.9499999999999996E-2</v>
      </c>
      <c r="Z20" s="1">
        <v>7.6399999999999996E-2</v>
      </c>
      <c r="AA20" s="1">
        <v>8.0699999999999994E-2</v>
      </c>
      <c r="AB20" s="1">
        <v>3.6799999999999999E-2</v>
      </c>
      <c r="AC20" s="1">
        <v>3.5799999999999998E-2</v>
      </c>
      <c r="AD20" s="1">
        <v>4.5499999999999999E-2</v>
      </c>
      <c r="AE20" s="1">
        <v>4.6100000000000002E-2</v>
      </c>
      <c r="AF20" s="1">
        <v>3.3300000000000003E-2</v>
      </c>
      <c r="AG20" s="1">
        <v>3.1300000000000001E-2</v>
      </c>
      <c r="AH20" s="1">
        <v>2.1000000000000001E-2</v>
      </c>
      <c r="AI20" s="1">
        <v>2.3E-2</v>
      </c>
      <c r="AJ20" s="1">
        <v>3.0300000000000001E-2</v>
      </c>
      <c r="AK20" s="1">
        <v>0.03</v>
      </c>
    </row>
    <row r="21" spans="1:37" x14ac:dyDescent="0.2">
      <c r="A21" s="1">
        <v>21870</v>
      </c>
      <c r="B21" s="1">
        <v>5.0000000000000001E-3</v>
      </c>
      <c r="C21" s="1">
        <v>5.3E-3</v>
      </c>
      <c r="D21" s="1">
        <v>7.9000000000000008E-3</v>
      </c>
      <c r="E21" s="1">
        <v>8.6E-3</v>
      </c>
      <c r="F21" s="1">
        <v>3.3E-3</v>
      </c>
      <c r="G21" s="1">
        <v>3.0000000000000001E-3</v>
      </c>
      <c r="H21" s="1">
        <v>6.4999999999999997E-3</v>
      </c>
      <c r="I21" s="1">
        <v>6.1000000000000004E-3</v>
      </c>
      <c r="J21" s="1">
        <v>2.5000000000000001E-3</v>
      </c>
      <c r="K21" s="1">
        <v>3.8E-3</v>
      </c>
      <c r="L21" s="1">
        <v>1.3650000000000001E-2</v>
      </c>
      <c r="M21" s="1">
        <v>1.235E-2</v>
      </c>
      <c r="N21" s="1">
        <v>5.1999999999999998E-3</v>
      </c>
      <c r="O21" s="1">
        <v>4.8999999999999998E-3</v>
      </c>
      <c r="P21" s="1">
        <v>4.3E-3</v>
      </c>
      <c r="Q21" s="1">
        <v>3.7000000000000002E-3</v>
      </c>
      <c r="R21" s="1">
        <v>1.09E-2</v>
      </c>
      <c r="S21" s="1">
        <v>1.37E-2</v>
      </c>
      <c r="T21" s="1">
        <v>-1E-4</v>
      </c>
      <c r="U21" s="1">
        <v>1E-4</v>
      </c>
      <c r="V21" s="1">
        <v>0.13270000000000001</v>
      </c>
      <c r="W21" s="1">
        <v>0.1191</v>
      </c>
      <c r="X21" s="1">
        <v>3.2899999999999999E-2</v>
      </c>
      <c r="Y21" s="1">
        <v>3.6499999999999998E-2</v>
      </c>
      <c r="Z21" s="1"/>
      <c r="AA21" s="1"/>
      <c r="AB21" s="1"/>
      <c r="AC21" s="1"/>
      <c r="AD21" s="1"/>
      <c r="AE21" s="1"/>
      <c r="AF21" s="1"/>
      <c r="AG21" s="1"/>
      <c r="AH21" s="1"/>
      <c r="AI21" s="1"/>
      <c r="AJ21" s="1"/>
      <c r="AK21" s="1"/>
    </row>
  </sheetData>
  <mergeCells count="36">
    <mergeCell ref="N2:O2"/>
    <mergeCell ref="P2:Q2"/>
    <mergeCell ref="B2:C2"/>
    <mergeCell ref="D2:E2"/>
    <mergeCell ref="F2:G2"/>
    <mergeCell ref="H2:I2"/>
    <mergeCell ref="J2:K2"/>
    <mergeCell ref="L2:M2"/>
    <mergeCell ref="AH2:AI2"/>
    <mergeCell ref="AJ2:AK2"/>
    <mergeCell ref="B13:C13"/>
    <mergeCell ref="D13:E13"/>
    <mergeCell ref="F13:G13"/>
    <mergeCell ref="H13:I13"/>
    <mergeCell ref="J13:K13"/>
    <mergeCell ref="L13:M13"/>
    <mergeCell ref="V2:W2"/>
    <mergeCell ref="X2:Y2"/>
    <mergeCell ref="Z2:AA2"/>
    <mergeCell ref="AB2:AC2"/>
    <mergeCell ref="AD2:AE2"/>
    <mergeCell ref="AF2:AG2"/>
    <mergeCell ref="R2:S2"/>
    <mergeCell ref="T2:U2"/>
    <mergeCell ref="AJ13:AK13"/>
    <mergeCell ref="V13:W13"/>
    <mergeCell ref="X13:Y13"/>
    <mergeCell ref="N13:O13"/>
    <mergeCell ref="P13:Q13"/>
    <mergeCell ref="R13:S13"/>
    <mergeCell ref="T13:U13"/>
    <mergeCell ref="Z13:AA13"/>
    <mergeCell ref="AB13:AC13"/>
    <mergeCell ref="AD13:AE13"/>
    <mergeCell ref="AF13:AG13"/>
    <mergeCell ref="AH13:AI13"/>
  </mergeCells>
  <pageMargins left="0.7" right="0.7" top="0.75" bottom="0.75" header="0.3" footer="0.3"/>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062F41-45C8-F947-A99F-855C128B380B}">
  <dimension ref="A1:Q21"/>
  <sheetViews>
    <sheetView workbookViewId="0">
      <selection activeCell="AA23" sqref="AA23"/>
    </sheetView>
  </sheetViews>
  <sheetFormatPr baseColWidth="10" defaultRowHeight="16" x14ac:dyDescent="0.2"/>
  <cols>
    <col min="1" max="1" width="10.83203125" style="8"/>
  </cols>
  <sheetData>
    <row r="1" spans="1:17" x14ac:dyDescent="0.2">
      <c r="A1" s="23" t="s">
        <v>140</v>
      </c>
    </row>
    <row r="2" spans="1:17" x14ac:dyDescent="0.2">
      <c r="A2" s="4" t="s">
        <v>139</v>
      </c>
      <c r="B2" s="33" t="s">
        <v>97</v>
      </c>
      <c r="C2" s="33"/>
      <c r="D2" s="33" t="s">
        <v>98</v>
      </c>
      <c r="E2" s="33"/>
      <c r="F2" s="33" t="s">
        <v>91</v>
      </c>
      <c r="G2" s="33"/>
      <c r="H2" s="33" t="s">
        <v>92</v>
      </c>
      <c r="I2" s="33"/>
      <c r="J2" s="33" t="s">
        <v>93</v>
      </c>
      <c r="K2" s="33"/>
      <c r="L2" s="33" t="s">
        <v>94</v>
      </c>
      <c r="M2" s="33"/>
      <c r="N2" s="33" t="s">
        <v>99</v>
      </c>
      <c r="O2" s="33"/>
      <c r="P2" s="33" t="s">
        <v>100</v>
      </c>
      <c r="Q2" s="33"/>
    </row>
    <row r="3" spans="1:17" x14ac:dyDescent="0.2">
      <c r="A3" s="1">
        <v>10</v>
      </c>
      <c r="B3" s="1">
        <v>4.8649999999999999E-2</v>
      </c>
      <c r="C3" s="1">
        <v>4.165E-2</v>
      </c>
      <c r="D3" s="1">
        <v>4.2549999999999998E-2</v>
      </c>
      <c r="E3" s="1">
        <v>2.3650000000000001E-2</v>
      </c>
      <c r="F3" s="1">
        <v>4.9750000000000003E-2</v>
      </c>
      <c r="G3" s="1">
        <v>6.8750000000000006E-2</v>
      </c>
      <c r="H3" s="1">
        <v>0.12584999999999999</v>
      </c>
      <c r="I3" s="1">
        <v>0.11955</v>
      </c>
      <c r="J3" s="1">
        <v>4.555E-2</v>
      </c>
      <c r="K3" s="1">
        <v>6.0949999999999997E-2</v>
      </c>
      <c r="L3" s="1">
        <v>0.60024999999999995</v>
      </c>
      <c r="M3" s="1">
        <v>0.52475000000000005</v>
      </c>
      <c r="N3" s="1">
        <v>1.3730500000000001</v>
      </c>
      <c r="O3" s="1">
        <v>1.39385</v>
      </c>
      <c r="P3" s="1">
        <v>0.21245</v>
      </c>
      <c r="Q3" s="1">
        <v>0.19445000000000001</v>
      </c>
    </row>
    <row r="4" spans="1:17" x14ac:dyDescent="0.2">
      <c r="A4" s="1">
        <v>30</v>
      </c>
      <c r="B4" s="1">
        <v>6.9849999999999995E-2</v>
      </c>
      <c r="C4" s="1">
        <v>4.9050000000000003E-2</v>
      </c>
      <c r="D4" s="1">
        <v>4.1149999999999999E-2</v>
      </c>
      <c r="E4" s="1">
        <v>3.6949999999999997E-2</v>
      </c>
      <c r="F4" s="1">
        <v>5.1150000000000001E-2</v>
      </c>
      <c r="G4" s="1">
        <v>5.4949999999999999E-2</v>
      </c>
      <c r="H4" s="1">
        <v>0.11935</v>
      </c>
      <c r="I4" s="1">
        <v>0.14565</v>
      </c>
      <c r="J4" s="1">
        <v>4.5949999999999998E-2</v>
      </c>
      <c r="K4" s="1">
        <v>4.3049999999999998E-2</v>
      </c>
      <c r="L4" s="1">
        <v>0.52734999999999999</v>
      </c>
      <c r="M4" s="1">
        <v>0.47434999999999999</v>
      </c>
      <c r="N4" s="1">
        <v>1.4133500000000001</v>
      </c>
      <c r="O4" s="1">
        <v>1.33165</v>
      </c>
      <c r="P4" s="1">
        <v>0.19764999999999999</v>
      </c>
      <c r="Q4" s="1">
        <v>0.22084999999999999</v>
      </c>
    </row>
    <row r="5" spans="1:17" x14ac:dyDescent="0.2">
      <c r="A5" s="1">
        <v>90</v>
      </c>
      <c r="B5" s="1">
        <v>6.9650000000000004E-2</v>
      </c>
      <c r="C5" s="1">
        <v>5.9450000000000003E-2</v>
      </c>
      <c r="D5" s="1">
        <v>2.9649999999999999E-2</v>
      </c>
      <c r="E5" s="1">
        <v>2.6450000000000001E-2</v>
      </c>
      <c r="F5" s="1">
        <v>5.765E-2</v>
      </c>
      <c r="G5" s="1">
        <v>5.5750000000000001E-2</v>
      </c>
      <c r="H5" s="1">
        <v>0.15975</v>
      </c>
      <c r="I5" s="1">
        <v>0.15934999999999999</v>
      </c>
      <c r="J5" s="1">
        <v>3.065E-2</v>
      </c>
      <c r="K5" s="1">
        <v>3.175E-2</v>
      </c>
      <c r="L5" s="1">
        <v>0.34034999999999999</v>
      </c>
      <c r="M5" s="1">
        <v>0.34484999999999999</v>
      </c>
      <c r="N5" s="1">
        <v>1.0361499999999999</v>
      </c>
      <c r="O5" s="1">
        <v>1.1348499999999999</v>
      </c>
      <c r="P5" s="1">
        <v>0.12964999999999999</v>
      </c>
      <c r="Q5" s="1">
        <v>0.10564999999999999</v>
      </c>
    </row>
    <row r="6" spans="1:17" x14ac:dyDescent="0.2">
      <c r="A6" s="1">
        <v>270</v>
      </c>
      <c r="B6" s="1">
        <v>3.9449999999999999E-2</v>
      </c>
      <c r="C6" s="1">
        <v>4.0550000000000003E-2</v>
      </c>
      <c r="D6" s="1">
        <v>1.805E-2</v>
      </c>
      <c r="E6" s="1">
        <v>1.6549999999999999E-2</v>
      </c>
      <c r="F6" s="1">
        <v>3.925E-2</v>
      </c>
      <c r="G6" s="1">
        <v>4.1849999999999998E-2</v>
      </c>
      <c r="H6" s="1">
        <v>0.10815</v>
      </c>
      <c r="I6" s="1">
        <v>0.11365</v>
      </c>
      <c r="J6" s="1">
        <v>1.545E-2</v>
      </c>
      <c r="K6" s="1">
        <v>1.745E-2</v>
      </c>
      <c r="L6" s="1">
        <v>0.17415</v>
      </c>
      <c r="M6" s="1">
        <v>0.16464999999999999</v>
      </c>
      <c r="N6" s="1">
        <v>0.53974999999999995</v>
      </c>
      <c r="O6" s="1">
        <v>0.57825000000000004</v>
      </c>
      <c r="P6" s="1">
        <v>5.5149999999999998E-2</v>
      </c>
      <c r="Q6" s="1">
        <v>5.3949999999999998E-2</v>
      </c>
    </row>
    <row r="7" spans="1:17" x14ac:dyDescent="0.2">
      <c r="A7" s="1">
        <v>810</v>
      </c>
      <c r="B7" s="1">
        <v>2.1850000000000001E-2</v>
      </c>
      <c r="C7" s="1">
        <v>2.215E-2</v>
      </c>
      <c r="D7" s="1">
        <v>8.5500000000000003E-3</v>
      </c>
      <c r="E7" s="1">
        <v>9.75E-3</v>
      </c>
      <c r="F7" s="1">
        <v>2.3550000000000001E-2</v>
      </c>
      <c r="G7" s="1">
        <v>2.315E-2</v>
      </c>
      <c r="H7" s="1">
        <v>5.7349999999999998E-2</v>
      </c>
      <c r="I7" s="1">
        <v>6.1249999999999999E-2</v>
      </c>
      <c r="J7" s="1">
        <v>7.6499999999999997E-3</v>
      </c>
      <c r="K7" s="1">
        <v>8.8500000000000002E-3</v>
      </c>
      <c r="L7" s="1">
        <v>7.1349999999999997E-2</v>
      </c>
      <c r="M7" s="1">
        <v>6.5949999999999995E-2</v>
      </c>
      <c r="N7" s="1">
        <v>0.22165000000000001</v>
      </c>
      <c r="O7" s="1">
        <v>0.23094999999999999</v>
      </c>
      <c r="P7" s="1">
        <v>2.2349999999999998E-2</v>
      </c>
      <c r="Q7" s="1">
        <v>2.3050000000000001E-2</v>
      </c>
    </row>
    <row r="8" spans="1:17" x14ac:dyDescent="0.2">
      <c r="A8" s="1">
        <v>2430</v>
      </c>
      <c r="B8" s="1">
        <v>1.2749999999999999E-2</v>
      </c>
      <c r="C8" s="1">
        <v>1.2749999999999999E-2</v>
      </c>
      <c r="D8" s="1">
        <v>5.0499999999999998E-3</v>
      </c>
      <c r="E8" s="1">
        <v>3.8500000000000001E-3</v>
      </c>
      <c r="F8" s="1">
        <v>1.255E-2</v>
      </c>
      <c r="G8" s="1">
        <v>1.405E-2</v>
      </c>
      <c r="H8" s="1">
        <v>3.0849999999999999E-2</v>
      </c>
      <c r="I8" s="1">
        <v>3.3149999999999999E-2</v>
      </c>
      <c r="J8" s="1">
        <v>4.0499999999999998E-3</v>
      </c>
      <c r="K8" s="1">
        <v>3.0500000000000002E-3</v>
      </c>
      <c r="L8" s="1">
        <v>2.7449999999999999E-2</v>
      </c>
      <c r="M8" s="1">
        <v>2.6950000000000002E-2</v>
      </c>
      <c r="N8" s="1">
        <v>8.3349999999999994E-2</v>
      </c>
      <c r="O8" s="1">
        <v>8.2650000000000001E-2</v>
      </c>
      <c r="P8" s="1">
        <v>1.0149999999999999E-2</v>
      </c>
      <c r="Q8" s="1">
        <v>8.0499999999999999E-3</v>
      </c>
    </row>
    <row r="9" spans="1:17" x14ac:dyDescent="0.2">
      <c r="A9" s="1">
        <v>7290</v>
      </c>
      <c r="B9" s="1">
        <v>5.6499999999999996E-3</v>
      </c>
      <c r="C9" s="1">
        <v>5.8500000000000002E-3</v>
      </c>
      <c r="D9" s="1">
        <v>2.8500000000000001E-3</v>
      </c>
      <c r="E9" s="1">
        <v>2.2499999999999998E-3</v>
      </c>
      <c r="F9" s="1">
        <v>6.2500000000000003E-3</v>
      </c>
      <c r="G9" s="1">
        <v>6.0499999999999998E-3</v>
      </c>
      <c r="H9" s="1">
        <v>1.285E-2</v>
      </c>
      <c r="I9" s="1">
        <v>1.3950000000000001E-2</v>
      </c>
      <c r="J9" s="1">
        <v>2.0500000000000002E-3</v>
      </c>
      <c r="K9" s="1">
        <v>1.8500000000000001E-3</v>
      </c>
      <c r="L9" s="1">
        <v>1.125E-2</v>
      </c>
      <c r="M9" s="1">
        <v>1.065E-2</v>
      </c>
      <c r="N9" s="1">
        <v>3.1449999999999999E-2</v>
      </c>
      <c r="O9" s="1">
        <v>3.065E-2</v>
      </c>
      <c r="P9" s="1">
        <v>4.15E-3</v>
      </c>
      <c r="Q9" s="1">
        <v>5.1500000000000001E-3</v>
      </c>
    </row>
    <row r="10" spans="1:17" x14ac:dyDescent="0.2">
      <c r="A10" s="1">
        <v>21870</v>
      </c>
      <c r="B10" s="1">
        <v>6.1500000000000001E-3</v>
      </c>
      <c r="C10" s="1">
        <v>2.3500000000000001E-3</v>
      </c>
      <c r="D10" s="1">
        <v>1.65E-3</v>
      </c>
      <c r="E10" s="1">
        <v>1.0499999999999999E-3</v>
      </c>
      <c r="F10" s="1">
        <v>2.7499999999999998E-3</v>
      </c>
      <c r="G10" s="1">
        <v>3.5500000000000002E-3</v>
      </c>
      <c r="H10" s="1">
        <v>5.45E-3</v>
      </c>
      <c r="I10" s="1">
        <v>5.9500000000000004E-3</v>
      </c>
      <c r="J10" s="1">
        <v>1.75E-3</v>
      </c>
      <c r="K10" s="1">
        <v>1.65E-3</v>
      </c>
      <c r="L10" s="1">
        <v>5.6499999999999996E-3</v>
      </c>
      <c r="M10" s="1">
        <v>3.3500000000000001E-3</v>
      </c>
      <c r="N10" s="1">
        <v>1.095E-2</v>
      </c>
      <c r="O10" s="1">
        <v>1.065E-2</v>
      </c>
      <c r="P10" s="1">
        <v>-5.0000000000000002E-5</v>
      </c>
      <c r="Q10" s="1">
        <v>-1.4999999999999999E-4</v>
      </c>
    </row>
    <row r="12" spans="1:17" x14ac:dyDescent="0.2">
      <c r="A12" s="23" t="s">
        <v>141</v>
      </c>
    </row>
    <row r="13" spans="1:17" x14ac:dyDescent="0.2">
      <c r="A13" s="4" t="s">
        <v>139</v>
      </c>
      <c r="B13" s="33" t="s">
        <v>97</v>
      </c>
      <c r="C13" s="33"/>
      <c r="D13" s="33" t="s">
        <v>98</v>
      </c>
      <c r="E13" s="33"/>
      <c r="F13" s="33" t="s">
        <v>91</v>
      </c>
      <c r="G13" s="33"/>
      <c r="H13" s="33" t="s">
        <v>92</v>
      </c>
      <c r="I13" s="33"/>
      <c r="J13" s="33" t="s">
        <v>93</v>
      </c>
      <c r="K13" s="33"/>
      <c r="L13" s="33" t="s">
        <v>94</v>
      </c>
      <c r="M13" s="33"/>
      <c r="N13" s="33" t="s">
        <v>99</v>
      </c>
      <c r="O13" s="33"/>
      <c r="P13" s="33" t="s">
        <v>100</v>
      </c>
      <c r="Q13" s="33"/>
    </row>
    <row r="14" spans="1:17" x14ac:dyDescent="0.2">
      <c r="A14" s="1">
        <v>10</v>
      </c>
      <c r="B14" s="1">
        <v>0.60745000000000005</v>
      </c>
      <c r="C14" s="1">
        <v>0.47685</v>
      </c>
      <c r="D14" s="1">
        <v>0.29404999999999998</v>
      </c>
      <c r="E14" s="1">
        <v>0.29775000000000001</v>
      </c>
      <c r="F14" s="1">
        <v>0.21425</v>
      </c>
      <c r="G14" s="1">
        <v>0.21734999999999999</v>
      </c>
      <c r="H14" s="1">
        <v>0.89024999999999999</v>
      </c>
      <c r="I14" s="1">
        <v>0.67064999999999997</v>
      </c>
      <c r="J14" s="1">
        <v>2.4592999999999998</v>
      </c>
      <c r="K14" s="1">
        <v>2.6652</v>
      </c>
      <c r="L14" s="1">
        <v>0.62409999999999999</v>
      </c>
      <c r="M14" s="1">
        <v>0.49080000000000001</v>
      </c>
      <c r="N14" s="1">
        <v>2.1852999999999998</v>
      </c>
      <c r="O14" s="1">
        <v>2.2452000000000001</v>
      </c>
      <c r="P14" s="1">
        <v>2.8195999999999999</v>
      </c>
      <c r="Q14" s="1">
        <v>2.4691000000000001</v>
      </c>
    </row>
    <row r="15" spans="1:17" x14ac:dyDescent="0.2">
      <c r="A15" s="1">
        <v>30</v>
      </c>
      <c r="B15" s="1">
        <v>1.1227499999999999</v>
      </c>
      <c r="C15" s="1">
        <v>0.89205000000000001</v>
      </c>
      <c r="D15" s="1">
        <v>0.43025000000000002</v>
      </c>
      <c r="E15" s="1">
        <v>0.42304999999999998</v>
      </c>
      <c r="F15" s="1">
        <v>0.20795</v>
      </c>
      <c r="G15" s="1">
        <v>0.23005</v>
      </c>
      <c r="H15" s="1">
        <v>0.65054999999999996</v>
      </c>
      <c r="I15" s="1">
        <v>0.69545000000000001</v>
      </c>
      <c r="J15" s="1">
        <v>2.4855</v>
      </c>
      <c r="K15" s="1">
        <v>2.7406000000000001</v>
      </c>
      <c r="L15" s="1">
        <v>0.53010000000000002</v>
      </c>
      <c r="M15" s="1">
        <v>0.44490000000000002</v>
      </c>
      <c r="N15" s="1">
        <v>2.2242999999999999</v>
      </c>
      <c r="O15" s="1">
        <v>2.2077</v>
      </c>
      <c r="P15" s="1">
        <v>2.8521000000000001</v>
      </c>
      <c r="Q15" s="1">
        <v>2.8847999999999998</v>
      </c>
    </row>
    <row r="16" spans="1:17" x14ac:dyDescent="0.2">
      <c r="A16" s="1">
        <v>90</v>
      </c>
      <c r="B16" s="1">
        <v>1.2222500000000001</v>
      </c>
      <c r="C16" s="1">
        <v>1.0781499999999999</v>
      </c>
      <c r="D16" s="1">
        <v>0.40134999999999998</v>
      </c>
      <c r="E16" s="1">
        <v>0.32955000000000001</v>
      </c>
      <c r="F16" s="1">
        <v>0.14205000000000001</v>
      </c>
      <c r="G16" s="1">
        <v>0.14365</v>
      </c>
      <c r="H16" s="1">
        <v>0.53315000000000001</v>
      </c>
      <c r="I16" s="1">
        <v>0.59675</v>
      </c>
      <c r="J16" s="1">
        <v>2.5638999999999998</v>
      </c>
      <c r="K16" s="1">
        <v>2.4944000000000002</v>
      </c>
      <c r="L16" s="1">
        <v>0.35970000000000002</v>
      </c>
      <c r="M16" s="1">
        <v>0.34960000000000002</v>
      </c>
      <c r="N16" s="1">
        <v>1.7801</v>
      </c>
      <c r="O16" s="1">
        <v>1.7836000000000001</v>
      </c>
      <c r="P16" s="1">
        <v>2.6175000000000002</v>
      </c>
      <c r="Q16" s="1">
        <v>2.4762</v>
      </c>
    </row>
    <row r="17" spans="1:17" x14ac:dyDescent="0.2">
      <c r="A17" s="1">
        <v>270</v>
      </c>
      <c r="B17" s="1">
        <v>0.83684999999999998</v>
      </c>
      <c r="C17" s="1">
        <v>0.85324999999999995</v>
      </c>
      <c r="D17" s="1">
        <v>0.23785000000000001</v>
      </c>
      <c r="E17" s="1">
        <v>0.22975000000000001</v>
      </c>
      <c r="F17" s="1">
        <v>0.10655000000000001</v>
      </c>
      <c r="G17" s="1">
        <v>9.7350000000000006E-2</v>
      </c>
      <c r="H17" s="1">
        <v>0.32674999999999998</v>
      </c>
      <c r="I17" s="1">
        <v>0.36304999999999998</v>
      </c>
      <c r="J17" s="1">
        <v>2.0741000000000001</v>
      </c>
      <c r="K17" s="1">
        <v>2.0084</v>
      </c>
      <c r="L17" s="1">
        <v>0.17169999999999999</v>
      </c>
      <c r="M17" s="1">
        <v>0.16769999999999999</v>
      </c>
      <c r="N17" s="1">
        <v>1.0824</v>
      </c>
      <c r="O17" s="1">
        <v>1.1293</v>
      </c>
      <c r="P17" s="1">
        <v>1.7010000000000001</v>
      </c>
      <c r="Q17" s="1">
        <v>1.7</v>
      </c>
    </row>
    <row r="18" spans="1:17" x14ac:dyDescent="0.2">
      <c r="A18" s="1">
        <v>810</v>
      </c>
      <c r="B18" s="1">
        <v>0.60834999999999995</v>
      </c>
      <c r="C18" s="1">
        <v>0.42675000000000002</v>
      </c>
      <c r="D18" s="1">
        <v>0.11375</v>
      </c>
      <c r="E18" s="1">
        <v>0.11995</v>
      </c>
      <c r="F18" s="1">
        <v>5.2449999999999997E-2</v>
      </c>
      <c r="G18" s="1">
        <v>5.355E-2</v>
      </c>
      <c r="H18" s="1">
        <v>0.15315000000000001</v>
      </c>
      <c r="I18" s="1">
        <v>0.17185</v>
      </c>
      <c r="J18" s="1">
        <v>1.1220000000000001</v>
      </c>
      <c r="K18" s="1">
        <v>1.0806</v>
      </c>
      <c r="L18" s="1">
        <v>6.59E-2</v>
      </c>
      <c r="M18" s="1">
        <v>6.25E-2</v>
      </c>
      <c r="N18" s="1">
        <v>0.4546</v>
      </c>
      <c r="O18" s="1">
        <v>0.48080000000000001</v>
      </c>
      <c r="P18" s="1">
        <v>0.80469999999999997</v>
      </c>
      <c r="Q18" s="1">
        <v>0.80430000000000001</v>
      </c>
    </row>
    <row r="19" spans="1:17" x14ac:dyDescent="0.2">
      <c r="A19" s="1">
        <v>2430</v>
      </c>
      <c r="B19" s="1">
        <v>0.19005</v>
      </c>
      <c r="C19" s="1">
        <v>0.16785</v>
      </c>
      <c r="D19" s="1">
        <v>4.845E-2</v>
      </c>
      <c r="E19" s="1">
        <v>5.0250000000000003E-2</v>
      </c>
      <c r="F19" s="1">
        <v>2.325E-2</v>
      </c>
      <c r="G19" s="1">
        <v>2.4750000000000001E-2</v>
      </c>
      <c r="H19" s="1">
        <v>6.6549999999999998E-2</v>
      </c>
      <c r="I19" s="1">
        <v>7.5749999999999998E-2</v>
      </c>
      <c r="J19" s="1">
        <v>0.50829999999999997</v>
      </c>
      <c r="K19" s="1">
        <v>0.50039999999999996</v>
      </c>
      <c r="L19" s="1">
        <v>2.7300000000000001E-2</v>
      </c>
      <c r="M19" s="1">
        <v>2.5100000000000001E-2</v>
      </c>
      <c r="N19" s="1">
        <v>0.19550000000000001</v>
      </c>
      <c r="O19" s="1">
        <v>0.1913</v>
      </c>
      <c r="P19" s="1">
        <v>0.34129999999999999</v>
      </c>
      <c r="Q19" s="1">
        <v>0.34410000000000002</v>
      </c>
    </row>
    <row r="20" spans="1:17" x14ac:dyDescent="0.2">
      <c r="A20" s="1">
        <v>7290</v>
      </c>
      <c r="B20" s="1">
        <v>7.6249999999999998E-2</v>
      </c>
      <c r="C20" s="1">
        <v>7.6550000000000007E-2</v>
      </c>
      <c r="D20" s="1">
        <v>1.9550000000000001E-2</v>
      </c>
      <c r="E20" s="1">
        <v>2.2349999999999998E-2</v>
      </c>
      <c r="F20" s="1">
        <v>1.065E-2</v>
      </c>
      <c r="G20" s="1">
        <v>9.6500000000000006E-3</v>
      </c>
      <c r="H20" s="1">
        <v>2.6450000000000001E-2</v>
      </c>
      <c r="I20" s="1">
        <v>3.245E-2</v>
      </c>
      <c r="J20" s="1">
        <v>0.21160000000000001</v>
      </c>
      <c r="K20" s="1">
        <v>0.1961</v>
      </c>
      <c r="L20" s="1">
        <v>1.21E-2</v>
      </c>
      <c r="M20" s="1">
        <v>1.03E-2</v>
      </c>
      <c r="N20" s="1">
        <v>7.0400000000000004E-2</v>
      </c>
      <c r="O20" s="1">
        <v>7.4999999999999997E-2</v>
      </c>
      <c r="P20" s="1">
        <v>0.13689999999999999</v>
      </c>
      <c r="Q20" s="1">
        <v>0.13250000000000001</v>
      </c>
    </row>
    <row r="21" spans="1:17" x14ac:dyDescent="0.2">
      <c r="A21" s="1">
        <v>21870</v>
      </c>
      <c r="B21" s="1">
        <v>3.1050000000000001E-2</v>
      </c>
      <c r="C21" s="1">
        <v>2.8649999999999998E-2</v>
      </c>
      <c r="D21" s="1">
        <v>8.2500000000000004E-3</v>
      </c>
      <c r="E21" s="1">
        <v>9.2499999999999995E-3</v>
      </c>
      <c r="F21" s="1">
        <v>4.8500000000000001E-3</v>
      </c>
      <c r="G21" s="1">
        <v>4.8500000000000001E-3</v>
      </c>
      <c r="H21" s="1">
        <v>1.1650000000000001E-2</v>
      </c>
      <c r="I21" s="1">
        <v>1.2749999999999999E-2</v>
      </c>
      <c r="J21" s="1">
        <v>8.3799999999999999E-2</v>
      </c>
      <c r="K21" s="1">
        <v>7.0599999999999996E-2</v>
      </c>
      <c r="L21" s="1">
        <v>5.1000000000000004E-3</v>
      </c>
      <c r="M21" s="1">
        <v>1.2200000000000001E-2</v>
      </c>
      <c r="N21" s="1">
        <v>2.76E-2</v>
      </c>
      <c r="O21" s="1">
        <v>3.1800000000000002E-2</v>
      </c>
      <c r="P21" s="1">
        <v>6.0100000000000001E-2</v>
      </c>
      <c r="Q21" s="1">
        <v>5.2299999999999999E-2</v>
      </c>
    </row>
  </sheetData>
  <mergeCells count="16">
    <mergeCell ref="P13:Q13"/>
    <mergeCell ref="F13:G13"/>
    <mergeCell ref="H13:I13"/>
    <mergeCell ref="P2:Q2"/>
    <mergeCell ref="B2:C2"/>
    <mergeCell ref="D2:E2"/>
    <mergeCell ref="F2:G2"/>
    <mergeCell ref="H2:I2"/>
    <mergeCell ref="J2:K2"/>
    <mergeCell ref="L2:M2"/>
    <mergeCell ref="N2:O2"/>
    <mergeCell ref="B13:C13"/>
    <mergeCell ref="D13:E13"/>
    <mergeCell ref="J13:K13"/>
    <mergeCell ref="L13:M13"/>
    <mergeCell ref="N13:O13"/>
  </mergeCells>
  <pageMargins left="0.7" right="0.7" top="0.75" bottom="0.75" header="0.3" footer="0.3"/>
</worksheet>
</file>

<file path=xl/worksheets/sheet4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261812-4EC0-7C4F-BE60-223977786725}">
  <dimension ref="A1:M26"/>
  <sheetViews>
    <sheetView topLeftCell="E1" workbookViewId="0">
      <selection activeCell="W34" sqref="W34"/>
    </sheetView>
  </sheetViews>
  <sheetFormatPr baseColWidth="10" defaultRowHeight="16" x14ac:dyDescent="0.2"/>
  <cols>
    <col min="1" max="16384" width="10.83203125" style="8"/>
  </cols>
  <sheetData>
    <row r="1" spans="1:13" x14ac:dyDescent="0.2">
      <c r="A1" s="23" t="s">
        <v>142</v>
      </c>
    </row>
    <row r="2" spans="1:13" x14ac:dyDescent="0.2">
      <c r="A2" s="4"/>
      <c r="B2" s="4" t="s">
        <v>143</v>
      </c>
      <c r="C2" s="4" t="s">
        <v>144</v>
      </c>
      <c r="D2" s="4" t="s">
        <v>145</v>
      </c>
      <c r="E2" s="4" t="s">
        <v>146</v>
      </c>
      <c r="F2" s="4" t="s">
        <v>147</v>
      </c>
      <c r="G2" s="4" t="s">
        <v>148</v>
      </c>
      <c r="H2" s="4" t="s">
        <v>146</v>
      </c>
      <c r="I2" s="4" t="s">
        <v>147</v>
      </c>
      <c r="J2" s="4" t="s">
        <v>148</v>
      </c>
      <c r="K2" s="4" t="s">
        <v>143</v>
      </c>
      <c r="L2" s="4" t="s">
        <v>144</v>
      </c>
      <c r="M2" s="4" t="s">
        <v>145</v>
      </c>
    </row>
    <row r="3" spans="1:13" x14ac:dyDescent="0.2">
      <c r="A3" s="1">
        <v>0</v>
      </c>
      <c r="B3" s="1">
        <v>0.12</v>
      </c>
      <c r="C3" s="1">
        <v>0.12</v>
      </c>
      <c r="D3" s="1">
        <v>0.12</v>
      </c>
      <c r="E3" s="1">
        <v>0.12</v>
      </c>
      <c r="F3" s="1">
        <v>0.12</v>
      </c>
      <c r="G3" s="1">
        <v>0.12</v>
      </c>
      <c r="H3" s="1">
        <v>0.12</v>
      </c>
      <c r="I3" s="1">
        <v>0.12</v>
      </c>
      <c r="J3" s="1">
        <v>0.12</v>
      </c>
      <c r="K3" s="1">
        <v>0.12</v>
      </c>
      <c r="L3" s="1">
        <v>0.12</v>
      </c>
      <c r="M3" s="1">
        <v>0.12</v>
      </c>
    </row>
    <row r="4" spans="1:13" x14ac:dyDescent="0.2">
      <c r="A4" s="1">
        <v>1</v>
      </c>
      <c r="B4" s="1">
        <v>87.39</v>
      </c>
      <c r="C4" s="1">
        <v>107.73</v>
      </c>
      <c r="D4" s="1">
        <v>95.44</v>
      </c>
      <c r="E4" s="1">
        <v>70.73</v>
      </c>
      <c r="F4" s="1">
        <v>77.09</v>
      </c>
      <c r="G4" s="1">
        <v>48.92</v>
      </c>
      <c r="H4" s="1">
        <v>106.19</v>
      </c>
      <c r="I4" s="1">
        <v>81.97</v>
      </c>
      <c r="J4" s="1">
        <v>78.34</v>
      </c>
      <c r="K4" s="1">
        <v>67.13</v>
      </c>
      <c r="L4" s="1">
        <v>74.81</v>
      </c>
      <c r="M4" s="1">
        <v>82.36</v>
      </c>
    </row>
    <row r="5" spans="1:13" x14ac:dyDescent="0.2">
      <c r="A5" s="1">
        <v>2</v>
      </c>
      <c r="B5" s="1"/>
      <c r="C5" s="1"/>
      <c r="D5" s="1"/>
      <c r="E5" s="1"/>
      <c r="F5" s="1"/>
      <c r="G5" s="1"/>
      <c r="H5" s="1">
        <v>115.15</v>
      </c>
      <c r="I5" s="1">
        <v>106.21</v>
      </c>
      <c r="J5" s="1">
        <v>105.81</v>
      </c>
      <c r="K5" s="1">
        <v>59.48</v>
      </c>
      <c r="L5" s="1">
        <v>60.14</v>
      </c>
      <c r="M5" s="1">
        <v>52.9</v>
      </c>
    </row>
    <row r="6" spans="1:13" x14ac:dyDescent="0.2">
      <c r="A6" s="1">
        <v>3</v>
      </c>
      <c r="B6" s="1">
        <v>92.38</v>
      </c>
      <c r="C6" s="1">
        <v>108.69</v>
      </c>
      <c r="D6" s="1">
        <v>83.89</v>
      </c>
      <c r="E6" s="1">
        <v>28.44</v>
      </c>
      <c r="F6" s="1">
        <v>39.479999999999997</v>
      </c>
      <c r="G6" s="1">
        <v>14.92</v>
      </c>
      <c r="H6" s="1">
        <v>120.32</v>
      </c>
      <c r="I6" s="1">
        <v>91.57</v>
      </c>
      <c r="J6" s="1">
        <v>111.46</v>
      </c>
      <c r="K6" s="1">
        <v>28.58</v>
      </c>
      <c r="L6" s="1">
        <v>40.56</v>
      </c>
      <c r="M6" s="1">
        <v>33.04</v>
      </c>
    </row>
    <row r="7" spans="1:13" x14ac:dyDescent="0.2">
      <c r="A7" s="1">
        <v>4</v>
      </c>
      <c r="B7" s="1"/>
      <c r="C7" s="1"/>
      <c r="D7" s="1"/>
      <c r="E7" s="1"/>
      <c r="F7" s="1"/>
      <c r="G7" s="1"/>
      <c r="H7" s="1">
        <v>111.24</v>
      </c>
      <c r="I7" s="1">
        <v>106.64</v>
      </c>
      <c r="J7" s="1">
        <v>89.83</v>
      </c>
      <c r="K7" s="1">
        <v>25.51</v>
      </c>
      <c r="L7" s="1">
        <v>28.45</v>
      </c>
      <c r="M7" s="1">
        <v>22.45</v>
      </c>
    </row>
    <row r="8" spans="1:13" x14ac:dyDescent="0.2">
      <c r="A8" s="1">
        <v>7</v>
      </c>
      <c r="B8" s="1">
        <v>60.01</v>
      </c>
      <c r="C8" s="1">
        <v>58.58</v>
      </c>
      <c r="D8" s="1">
        <v>33.229999999999997</v>
      </c>
      <c r="E8" s="1">
        <v>6.34</v>
      </c>
      <c r="F8" s="1">
        <v>11.82</v>
      </c>
      <c r="G8" s="1">
        <v>4.1100000000000003</v>
      </c>
      <c r="H8" s="1">
        <v>70.3</v>
      </c>
      <c r="I8" s="1">
        <v>69.260000000000005</v>
      </c>
      <c r="J8" s="1">
        <v>11.19</v>
      </c>
      <c r="K8" s="1">
        <v>10.94</v>
      </c>
      <c r="L8" s="1">
        <v>14.04</v>
      </c>
      <c r="M8" s="1">
        <v>9.09</v>
      </c>
    </row>
    <row r="9" spans="1:13" x14ac:dyDescent="0.2">
      <c r="A9" s="1">
        <v>10</v>
      </c>
      <c r="B9" s="1">
        <v>47.05</v>
      </c>
      <c r="C9" s="1">
        <v>38.83</v>
      </c>
      <c r="D9" s="1">
        <v>23.91</v>
      </c>
      <c r="E9" s="1">
        <v>2.69</v>
      </c>
      <c r="F9" s="1">
        <v>6.6</v>
      </c>
      <c r="G9" s="1">
        <v>1.02</v>
      </c>
      <c r="H9" s="1">
        <v>33.29</v>
      </c>
      <c r="I9" s="1">
        <v>37.520000000000003</v>
      </c>
      <c r="J9" s="1">
        <v>0.12</v>
      </c>
      <c r="K9" s="1">
        <v>5.35</v>
      </c>
      <c r="L9" s="1">
        <v>5.47</v>
      </c>
      <c r="M9" s="1">
        <v>3.36</v>
      </c>
    </row>
    <row r="10" spans="1:13" x14ac:dyDescent="0.2">
      <c r="A10" s="1">
        <v>14</v>
      </c>
      <c r="B10" s="1"/>
      <c r="C10" s="1"/>
      <c r="D10" s="1"/>
      <c r="E10" s="1"/>
      <c r="F10" s="1"/>
      <c r="G10" s="1"/>
      <c r="H10" s="1">
        <v>9.92</v>
      </c>
      <c r="I10" s="1">
        <v>13.7</v>
      </c>
      <c r="J10" s="1"/>
      <c r="K10" s="1">
        <v>2.1081249999999998</v>
      </c>
      <c r="L10" s="1">
        <v>2.4963160000000002</v>
      </c>
      <c r="M10" s="1">
        <v>0.98752499999999999</v>
      </c>
    </row>
    <row r="11" spans="1:13" x14ac:dyDescent="0.2">
      <c r="A11" s="1">
        <v>15</v>
      </c>
      <c r="B11" s="1">
        <v>28.91</v>
      </c>
      <c r="C11" s="1">
        <v>23.89</v>
      </c>
      <c r="D11" s="1">
        <v>7.82</v>
      </c>
      <c r="E11" s="1">
        <v>0.81</v>
      </c>
      <c r="F11" s="1">
        <v>1.55</v>
      </c>
      <c r="G11" s="1">
        <v>0.12</v>
      </c>
      <c r="H11" s="1"/>
      <c r="I11" s="1"/>
      <c r="J11" s="1"/>
      <c r="K11" s="1"/>
      <c r="L11" s="1"/>
      <c r="M11" s="1"/>
    </row>
    <row r="12" spans="1:13" x14ac:dyDescent="0.2">
      <c r="A12" s="1">
        <v>21</v>
      </c>
      <c r="B12" s="1"/>
      <c r="C12" s="1"/>
      <c r="D12" s="1"/>
      <c r="E12" s="1"/>
      <c r="F12" s="1"/>
      <c r="G12" s="1"/>
      <c r="H12" s="1"/>
      <c r="I12" s="1"/>
      <c r="J12" s="1"/>
      <c r="K12" s="1"/>
      <c r="L12" s="1"/>
      <c r="M12" s="1"/>
    </row>
    <row r="13" spans="1:13" x14ac:dyDescent="0.2">
      <c r="A13" s="1">
        <v>22</v>
      </c>
      <c r="B13" s="1">
        <v>15.3</v>
      </c>
      <c r="C13" s="1">
        <v>11.28</v>
      </c>
      <c r="D13" s="1">
        <v>2.04</v>
      </c>
      <c r="E13" s="1">
        <v>0.12</v>
      </c>
      <c r="F13" s="1">
        <v>0.12</v>
      </c>
      <c r="G13" s="1"/>
      <c r="H13" s="1"/>
      <c r="I13" s="1"/>
      <c r="J13" s="1"/>
      <c r="K13" s="1"/>
      <c r="L13" s="1"/>
      <c r="M13" s="1"/>
    </row>
    <row r="16" spans="1:13" x14ac:dyDescent="0.2">
      <c r="A16" s="23" t="s">
        <v>155</v>
      </c>
    </row>
    <row r="17" spans="1:7" x14ac:dyDescent="0.2">
      <c r="A17" s="4"/>
      <c r="B17" s="4" t="s">
        <v>149</v>
      </c>
      <c r="C17" s="4" t="s">
        <v>150</v>
      </c>
      <c r="D17" s="4" t="s">
        <v>151</v>
      </c>
      <c r="E17" s="4" t="s">
        <v>152</v>
      </c>
      <c r="F17" s="4" t="s">
        <v>153</v>
      </c>
      <c r="G17" s="4" t="s">
        <v>154</v>
      </c>
    </row>
    <row r="18" spans="1:7" x14ac:dyDescent="0.2">
      <c r="A18" s="1">
        <v>0</v>
      </c>
      <c r="B18" s="1">
        <v>0.12</v>
      </c>
      <c r="C18" s="1">
        <v>0.12</v>
      </c>
      <c r="D18" s="1">
        <v>0.12</v>
      </c>
      <c r="E18" s="1">
        <v>0.12</v>
      </c>
      <c r="F18" s="1">
        <v>0.12</v>
      </c>
      <c r="G18" s="1">
        <v>0.12</v>
      </c>
    </row>
    <row r="19" spans="1:7" x14ac:dyDescent="0.2">
      <c r="A19" s="1">
        <v>1</v>
      </c>
      <c r="B19" s="1">
        <v>257.14</v>
      </c>
      <c r="C19" s="1">
        <v>160.80000000000001</v>
      </c>
      <c r="D19" s="1">
        <v>216.82</v>
      </c>
      <c r="E19" s="1">
        <v>237.09</v>
      </c>
      <c r="F19" s="1">
        <v>70.569999999999993</v>
      </c>
      <c r="G19" s="1">
        <v>146.44999999999999</v>
      </c>
    </row>
    <row r="20" spans="1:7" x14ac:dyDescent="0.2">
      <c r="A20" s="1">
        <v>2</v>
      </c>
      <c r="B20" s="1">
        <v>220.43</v>
      </c>
      <c r="C20" s="1">
        <v>151.38999999999999</v>
      </c>
      <c r="D20" s="1">
        <v>167.92</v>
      </c>
      <c r="E20" s="1">
        <v>214.29</v>
      </c>
      <c r="F20" s="1">
        <v>44.55</v>
      </c>
      <c r="G20" s="1">
        <v>82.28</v>
      </c>
    </row>
    <row r="21" spans="1:7" x14ac:dyDescent="0.2">
      <c r="A21" s="1">
        <v>3</v>
      </c>
      <c r="B21" s="1">
        <v>159.79</v>
      </c>
      <c r="C21" s="1">
        <v>112.29</v>
      </c>
      <c r="D21" s="1">
        <v>177.74</v>
      </c>
      <c r="E21" s="1">
        <v>170.88</v>
      </c>
      <c r="F21" s="1">
        <v>21.31</v>
      </c>
      <c r="G21" s="1">
        <v>61.63</v>
      </c>
    </row>
    <row r="22" spans="1:7" x14ac:dyDescent="0.2">
      <c r="A22" s="1">
        <v>4</v>
      </c>
      <c r="B22" s="1">
        <v>154.02000000000001</v>
      </c>
      <c r="C22" s="1">
        <v>85.22</v>
      </c>
      <c r="D22" s="1">
        <v>172.33</v>
      </c>
      <c r="E22" s="1">
        <v>152.81</v>
      </c>
      <c r="F22" s="1">
        <v>15.72</v>
      </c>
      <c r="G22" s="1">
        <v>46.78</v>
      </c>
    </row>
    <row r="23" spans="1:7" x14ac:dyDescent="0.2">
      <c r="A23" s="1">
        <v>7</v>
      </c>
      <c r="B23" s="1">
        <v>89.55</v>
      </c>
      <c r="C23" s="1">
        <v>56.43</v>
      </c>
      <c r="D23" s="1">
        <v>81.36</v>
      </c>
      <c r="E23" s="1">
        <v>92.07</v>
      </c>
      <c r="F23" s="1">
        <v>6.87</v>
      </c>
      <c r="G23" s="1">
        <v>28.35</v>
      </c>
    </row>
    <row r="24" spans="1:7" x14ac:dyDescent="0.2">
      <c r="A24" s="1">
        <v>11</v>
      </c>
      <c r="B24" s="1">
        <v>48.73</v>
      </c>
      <c r="C24" s="1">
        <v>30.57</v>
      </c>
      <c r="D24" s="1">
        <v>70.52</v>
      </c>
      <c r="E24" s="1">
        <v>62.55</v>
      </c>
      <c r="F24" s="1">
        <v>2.0499999999999998</v>
      </c>
      <c r="G24" s="1">
        <v>17.52</v>
      </c>
    </row>
    <row r="25" spans="1:7" x14ac:dyDescent="0.2">
      <c r="A25" s="1">
        <v>14</v>
      </c>
      <c r="B25" s="1">
        <v>16.14</v>
      </c>
      <c r="C25" s="1">
        <v>19.03</v>
      </c>
      <c r="D25" s="1">
        <v>47.38</v>
      </c>
      <c r="E25" s="1">
        <v>41.46</v>
      </c>
      <c r="F25" s="1">
        <v>1.31</v>
      </c>
      <c r="G25" s="1">
        <v>8.35</v>
      </c>
    </row>
    <row r="26" spans="1:7" x14ac:dyDescent="0.2">
      <c r="A26" s="1">
        <v>21</v>
      </c>
      <c r="B26" s="1">
        <v>2.17</v>
      </c>
      <c r="C26" s="1">
        <v>6.14</v>
      </c>
      <c r="D26" s="1">
        <v>25.35</v>
      </c>
      <c r="E26" s="1">
        <v>22.96</v>
      </c>
      <c r="F26" s="1">
        <v>0.47</v>
      </c>
      <c r="G26" s="1">
        <v>2.57</v>
      </c>
    </row>
  </sheetData>
  <pageMargins left="0.7" right="0.7" top="0.75" bottom="0.75" header="0.3" footer="0.3"/>
</worksheet>
</file>

<file path=xl/worksheets/sheet4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9F15FB-1E02-B54B-9E75-5E42D574F3A0}">
  <dimension ref="A1:M16"/>
  <sheetViews>
    <sheetView workbookViewId="0">
      <selection activeCell="F23" sqref="F23"/>
    </sheetView>
  </sheetViews>
  <sheetFormatPr baseColWidth="10" defaultRowHeight="16" x14ac:dyDescent="0.2"/>
  <sheetData>
    <row r="1" spans="1:13" x14ac:dyDescent="0.2">
      <c r="A1" s="23" t="s">
        <v>142</v>
      </c>
    </row>
    <row r="2" spans="1:13" x14ac:dyDescent="0.2">
      <c r="A2" s="4"/>
      <c r="B2" s="4" t="s">
        <v>143</v>
      </c>
      <c r="C2" s="4" t="s">
        <v>156</v>
      </c>
      <c r="D2" s="4" t="s">
        <v>145</v>
      </c>
      <c r="E2" s="4" t="s">
        <v>146</v>
      </c>
      <c r="F2" s="4" t="s">
        <v>147</v>
      </c>
      <c r="G2" s="4" t="s">
        <v>148</v>
      </c>
      <c r="H2" s="4" t="s">
        <v>146</v>
      </c>
      <c r="I2" s="4" t="s">
        <v>147</v>
      </c>
      <c r="J2" s="4" t="s">
        <v>148</v>
      </c>
      <c r="K2" s="4" t="s">
        <v>143</v>
      </c>
      <c r="L2" s="4" t="s">
        <v>144</v>
      </c>
      <c r="M2" s="4" t="s">
        <v>145</v>
      </c>
    </row>
    <row r="3" spans="1:13" x14ac:dyDescent="0.2">
      <c r="A3" s="1">
        <v>0</v>
      </c>
      <c r="B3" s="1">
        <v>45</v>
      </c>
      <c r="C3" s="1">
        <v>45</v>
      </c>
      <c r="D3" s="1">
        <v>45</v>
      </c>
      <c r="E3" s="1">
        <v>45</v>
      </c>
      <c r="F3" s="1">
        <v>45</v>
      </c>
      <c r="G3" s="1">
        <v>45</v>
      </c>
      <c r="H3" s="1">
        <v>45</v>
      </c>
      <c r="I3" s="1">
        <v>45</v>
      </c>
      <c r="J3" s="1">
        <v>45</v>
      </c>
      <c r="K3" s="1">
        <v>45</v>
      </c>
      <c r="L3" s="1">
        <v>45</v>
      </c>
      <c r="M3" s="1">
        <v>45</v>
      </c>
    </row>
    <row r="4" spans="1:13" x14ac:dyDescent="0.2">
      <c r="A4" s="1">
        <v>1</v>
      </c>
      <c r="B4" s="1">
        <v>4040</v>
      </c>
      <c r="C4" s="1">
        <v>6324</v>
      </c>
      <c r="D4" s="1">
        <v>3091</v>
      </c>
      <c r="E4" s="1">
        <v>3071</v>
      </c>
      <c r="F4" s="1">
        <v>3063</v>
      </c>
      <c r="G4" s="1">
        <v>1869</v>
      </c>
      <c r="H4" s="1">
        <v>7081</v>
      </c>
      <c r="I4" s="1">
        <v>4661</v>
      </c>
      <c r="J4" s="1">
        <v>3890</v>
      </c>
      <c r="K4" s="1">
        <v>2440</v>
      </c>
      <c r="L4" s="1">
        <v>3375</v>
      </c>
      <c r="M4" s="1">
        <v>3124</v>
      </c>
    </row>
    <row r="5" spans="1:13" x14ac:dyDescent="0.2">
      <c r="A5" s="1">
        <v>3</v>
      </c>
      <c r="B5" s="1">
        <v>5092</v>
      </c>
      <c r="C5" s="1">
        <v>7133.6</v>
      </c>
      <c r="D5" s="1">
        <v>8209</v>
      </c>
      <c r="E5" s="1">
        <v>1160</v>
      </c>
      <c r="F5" s="1">
        <v>2287</v>
      </c>
      <c r="G5" s="1">
        <v>855</v>
      </c>
      <c r="H5" s="1">
        <v>4144</v>
      </c>
      <c r="I5" s="1">
        <v>4206</v>
      </c>
      <c r="J5" s="1">
        <v>9491</v>
      </c>
      <c r="K5" s="1">
        <v>1249</v>
      </c>
      <c r="L5" s="1">
        <v>1196</v>
      </c>
      <c r="M5" s="1">
        <v>1440</v>
      </c>
    </row>
    <row r="6" spans="1:13" x14ac:dyDescent="0.2">
      <c r="A6" s="1">
        <v>7</v>
      </c>
      <c r="B6" s="1">
        <v>3899.712</v>
      </c>
      <c r="C6" s="1">
        <v>3663</v>
      </c>
      <c r="D6" s="1">
        <v>2879</v>
      </c>
      <c r="E6" s="1">
        <v>329</v>
      </c>
      <c r="F6" s="1">
        <v>476</v>
      </c>
      <c r="G6" s="1">
        <v>288</v>
      </c>
      <c r="H6" s="1">
        <v>3661</v>
      </c>
      <c r="I6" s="1">
        <v>7928</v>
      </c>
      <c r="J6" s="1">
        <v>45</v>
      </c>
      <c r="K6" s="1">
        <v>1184</v>
      </c>
      <c r="L6" s="1">
        <v>907</v>
      </c>
      <c r="M6" s="1">
        <v>426</v>
      </c>
    </row>
    <row r="8" spans="1:13" x14ac:dyDescent="0.2">
      <c r="A8" s="23" t="s">
        <v>155</v>
      </c>
    </row>
    <row r="9" spans="1:13" x14ac:dyDescent="0.2">
      <c r="A9" s="4"/>
      <c r="B9" s="4" t="s">
        <v>149</v>
      </c>
      <c r="C9" s="4" t="s">
        <v>150</v>
      </c>
      <c r="D9" s="4" t="s">
        <v>151</v>
      </c>
      <c r="E9" s="4" t="s">
        <v>152</v>
      </c>
      <c r="F9" s="4" t="s">
        <v>153</v>
      </c>
      <c r="G9" s="4" t="s">
        <v>154</v>
      </c>
    </row>
    <row r="10" spans="1:13" x14ac:dyDescent="0.2">
      <c r="A10" s="1">
        <v>0</v>
      </c>
      <c r="B10" s="1">
        <v>45</v>
      </c>
      <c r="C10" s="1">
        <v>45</v>
      </c>
      <c r="D10" s="1">
        <v>45</v>
      </c>
      <c r="E10" s="1">
        <v>45</v>
      </c>
      <c r="F10" s="1">
        <v>45</v>
      </c>
      <c r="G10" s="1">
        <v>45</v>
      </c>
    </row>
    <row r="11" spans="1:13" x14ac:dyDescent="0.2">
      <c r="A11" s="1">
        <v>1</v>
      </c>
      <c r="B11" s="1">
        <v>11579</v>
      </c>
      <c r="C11" s="1">
        <v>6893</v>
      </c>
      <c r="D11" s="1">
        <v>11221</v>
      </c>
      <c r="E11" s="1">
        <v>11871</v>
      </c>
      <c r="F11" s="1">
        <v>2560</v>
      </c>
      <c r="G11" s="1">
        <v>6425</v>
      </c>
    </row>
    <row r="12" spans="1:13" x14ac:dyDescent="0.2">
      <c r="A12" s="1">
        <v>3</v>
      </c>
      <c r="B12" s="1">
        <v>7832</v>
      </c>
      <c r="C12" s="1">
        <v>4920</v>
      </c>
      <c r="D12" s="1">
        <v>8162</v>
      </c>
      <c r="E12" s="1">
        <v>8806</v>
      </c>
      <c r="F12" s="1">
        <v>1296</v>
      </c>
      <c r="G12" s="1">
        <v>1809</v>
      </c>
    </row>
    <row r="13" spans="1:13" x14ac:dyDescent="0.2">
      <c r="A13" s="1">
        <v>7</v>
      </c>
      <c r="B13" s="1">
        <v>3156</v>
      </c>
      <c r="C13" s="1">
        <v>2690</v>
      </c>
      <c r="D13" s="1">
        <v>3548</v>
      </c>
      <c r="E13" s="1">
        <v>3245</v>
      </c>
      <c r="F13" s="1">
        <v>605</v>
      </c>
      <c r="G13" s="1">
        <v>1651</v>
      </c>
    </row>
    <row r="14" spans="1:13" x14ac:dyDescent="0.2">
      <c r="A14" s="1"/>
      <c r="B14" s="1"/>
      <c r="C14" s="1"/>
      <c r="D14" s="1"/>
      <c r="E14" s="1"/>
      <c r="F14" s="1"/>
      <c r="G14" s="1"/>
    </row>
    <row r="15" spans="1:13" x14ac:dyDescent="0.2">
      <c r="A15" s="1"/>
      <c r="B15" s="1"/>
      <c r="C15" s="1"/>
      <c r="D15" s="1"/>
      <c r="E15" s="1"/>
      <c r="F15" s="1"/>
      <c r="G15" s="1"/>
    </row>
    <row r="16" spans="1:13" x14ac:dyDescent="0.2">
      <c r="A16" s="1"/>
      <c r="B16" s="1"/>
      <c r="C16" s="1"/>
      <c r="D16" s="1"/>
      <c r="E16" s="1"/>
      <c r="F16" s="1"/>
      <c r="G16" s="1"/>
    </row>
  </sheetData>
  <pageMargins left="0.7" right="0.7" top="0.75" bottom="0.75" header="0.3" footer="0.3"/>
</worksheet>
</file>

<file path=xl/worksheets/sheet4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78C65C-906F-3E4F-AFDC-DF147CA58536}">
  <dimension ref="A1:AK10"/>
  <sheetViews>
    <sheetView tabSelected="1" topLeftCell="S1" workbookViewId="0">
      <selection activeCell="AJ33" sqref="AJ33"/>
    </sheetView>
  </sheetViews>
  <sheetFormatPr baseColWidth="10" defaultRowHeight="16" x14ac:dyDescent="0.2"/>
  <sheetData>
    <row r="1" spans="1:37" x14ac:dyDescent="0.2">
      <c r="A1" s="26"/>
      <c r="B1" s="33" t="s">
        <v>14</v>
      </c>
      <c r="C1" s="33"/>
      <c r="D1" s="33"/>
      <c r="E1" s="33"/>
      <c r="F1" s="33"/>
      <c r="G1" s="33"/>
      <c r="H1" s="33" t="s">
        <v>15</v>
      </c>
      <c r="I1" s="33"/>
      <c r="J1" s="33"/>
      <c r="K1" s="33"/>
      <c r="L1" s="33"/>
      <c r="M1" s="33"/>
      <c r="N1" s="33" t="s">
        <v>16</v>
      </c>
      <c r="O1" s="33"/>
      <c r="P1" s="33"/>
      <c r="Q1" s="33"/>
      <c r="R1" s="33"/>
      <c r="S1" s="33"/>
      <c r="T1" s="33" t="s">
        <v>90</v>
      </c>
      <c r="U1" s="33"/>
      <c r="V1" s="33"/>
      <c r="W1" s="33"/>
      <c r="X1" s="33"/>
      <c r="Y1" s="33"/>
      <c r="Z1" s="33" t="s">
        <v>118</v>
      </c>
      <c r="AA1" s="33"/>
      <c r="AB1" s="33"/>
      <c r="AC1" s="33"/>
      <c r="AD1" s="33"/>
      <c r="AE1" s="33"/>
      <c r="AF1" s="33" t="s">
        <v>119</v>
      </c>
      <c r="AG1" s="33"/>
      <c r="AH1" s="33"/>
      <c r="AI1" s="33"/>
      <c r="AJ1" s="33"/>
      <c r="AK1" s="33"/>
    </row>
    <row r="2" spans="1:37" x14ac:dyDescent="0.2">
      <c r="A2" s="26"/>
      <c r="B2" s="26" t="s">
        <v>73</v>
      </c>
      <c r="C2" s="26" t="s">
        <v>74</v>
      </c>
      <c r="D2" s="26" t="s">
        <v>75</v>
      </c>
      <c r="E2" s="26" t="s">
        <v>76</v>
      </c>
      <c r="F2" s="26" t="s">
        <v>85</v>
      </c>
      <c r="G2" s="26" t="s">
        <v>86</v>
      </c>
      <c r="H2" s="26" t="s">
        <v>77</v>
      </c>
      <c r="I2" s="26" t="s">
        <v>78</v>
      </c>
      <c r="J2" s="26" t="s">
        <v>69</v>
      </c>
      <c r="K2" s="26" t="s">
        <v>70</v>
      </c>
      <c r="L2" s="26" t="s">
        <v>83</v>
      </c>
      <c r="M2" s="26" t="s">
        <v>84</v>
      </c>
      <c r="N2" s="26" t="s">
        <v>65</v>
      </c>
      <c r="O2" s="26" t="s">
        <v>66</v>
      </c>
      <c r="P2" s="26" t="s">
        <v>67</v>
      </c>
      <c r="Q2" s="26" t="s">
        <v>68</v>
      </c>
      <c r="R2" s="26" t="s">
        <v>81</v>
      </c>
      <c r="S2" s="26" t="s">
        <v>82</v>
      </c>
      <c r="T2" s="26" t="s">
        <v>79</v>
      </c>
      <c r="U2" s="26" t="s">
        <v>80</v>
      </c>
      <c r="V2" s="26" t="s">
        <v>71</v>
      </c>
      <c r="W2" s="26" t="s">
        <v>72</v>
      </c>
      <c r="X2" s="26" t="s">
        <v>87</v>
      </c>
      <c r="Y2" s="26" t="s">
        <v>88</v>
      </c>
      <c r="Z2" s="26" t="s">
        <v>91</v>
      </c>
      <c r="AA2" s="26" t="s">
        <v>92</v>
      </c>
      <c r="AB2" s="26" t="s">
        <v>97</v>
      </c>
      <c r="AC2" s="26" t="s">
        <v>98</v>
      </c>
      <c r="AD2" s="26"/>
      <c r="AE2" s="26"/>
      <c r="AF2" s="26" t="s">
        <v>93</v>
      </c>
      <c r="AG2" s="26" t="s">
        <v>94</v>
      </c>
      <c r="AH2" s="26" t="s">
        <v>99</v>
      </c>
      <c r="AI2" s="26" t="s">
        <v>100</v>
      </c>
      <c r="AJ2" s="26"/>
      <c r="AK2" s="26"/>
    </row>
    <row r="3" spans="1:37" x14ac:dyDescent="0.2">
      <c r="A3" s="1">
        <v>28</v>
      </c>
      <c r="B3" s="1">
        <v>126970.62988281201</v>
      </c>
      <c r="C3" s="1">
        <v>801231.4453125</v>
      </c>
      <c r="D3" s="1">
        <v>286373.076171875</v>
      </c>
      <c r="E3" s="1">
        <v>937335.234375</v>
      </c>
      <c r="F3" s="1">
        <v>560000</v>
      </c>
      <c r="G3" s="1">
        <v>120000</v>
      </c>
      <c r="H3" s="1">
        <v>712711.796875</v>
      </c>
      <c r="I3" s="1">
        <v>5762646.5625</v>
      </c>
      <c r="J3" s="1">
        <v>1500000</v>
      </c>
      <c r="K3" s="1">
        <v>5900000</v>
      </c>
      <c r="L3" s="1">
        <v>101779.0625</v>
      </c>
      <c r="M3" s="1">
        <v>829062.1484375</v>
      </c>
      <c r="N3" s="1">
        <v>6200000</v>
      </c>
      <c r="O3" s="1">
        <v>7700000</v>
      </c>
      <c r="P3" s="1">
        <v>1900000</v>
      </c>
      <c r="Q3" s="1">
        <v>870000</v>
      </c>
      <c r="R3" s="1">
        <v>1258182.65625</v>
      </c>
      <c r="S3" s="1">
        <v>538651.6015625</v>
      </c>
      <c r="T3" s="1">
        <v>1092752.3046875</v>
      </c>
      <c r="U3" s="1">
        <v>2524688.359375</v>
      </c>
      <c r="V3" s="1">
        <v>820000</v>
      </c>
      <c r="W3" s="1">
        <v>64000</v>
      </c>
      <c r="X3" s="1">
        <v>3900000</v>
      </c>
      <c r="Y3" s="1">
        <v>3000000</v>
      </c>
      <c r="Z3" s="1">
        <v>630000</v>
      </c>
      <c r="AA3" s="1">
        <v>97000</v>
      </c>
      <c r="AB3" s="1">
        <v>320000</v>
      </c>
      <c r="AC3" s="1">
        <v>240000</v>
      </c>
      <c r="AD3" s="1"/>
      <c r="AE3" s="1"/>
      <c r="AF3" s="1">
        <v>1000000</v>
      </c>
      <c r="AG3" s="1">
        <v>300000</v>
      </c>
      <c r="AH3" s="1">
        <v>660000</v>
      </c>
      <c r="AI3" s="1">
        <v>430000</v>
      </c>
      <c r="AJ3" s="1"/>
      <c r="AK3" s="1"/>
    </row>
    <row r="4" spans="1:37" x14ac:dyDescent="0.2">
      <c r="A4" s="1">
        <v>35</v>
      </c>
      <c r="B4" s="1">
        <v>36000</v>
      </c>
      <c r="C4" s="1">
        <v>400000</v>
      </c>
      <c r="D4" s="1">
        <v>67000</v>
      </c>
      <c r="E4" s="1">
        <v>800000</v>
      </c>
      <c r="F4" s="1">
        <v>280000</v>
      </c>
      <c r="G4" s="1">
        <v>16000</v>
      </c>
      <c r="H4" s="1">
        <v>610000</v>
      </c>
      <c r="I4" s="1">
        <v>3400000</v>
      </c>
      <c r="J4" s="1">
        <v>730000</v>
      </c>
      <c r="K4" s="1">
        <v>3400000</v>
      </c>
      <c r="L4" s="1">
        <v>32000</v>
      </c>
      <c r="M4" s="1">
        <v>1700000</v>
      </c>
      <c r="N4" s="1">
        <v>5100000</v>
      </c>
      <c r="O4" s="1">
        <v>11000000</v>
      </c>
      <c r="P4" s="1">
        <v>2100000</v>
      </c>
      <c r="Q4" s="1">
        <v>510000</v>
      </c>
      <c r="R4" s="1">
        <v>1300000</v>
      </c>
      <c r="S4" s="1">
        <v>540000</v>
      </c>
      <c r="T4" s="1">
        <v>550000</v>
      </c>
      <c r="U4" s="1">
        <v>2000000</v>
      </c>
      <c r="V4" s="1">
        <v>1100000</v>
      </c>
      <c r="W4" s="1">
        <v>37000</v>
      </c>
      <c r="X4" s="1">
        <v>4600000</v>
      </c>
      <c r="Y4" s="1">
        <v>1700000</v>
      </c>
      <c r="Z4" s="1">
        <v>590000</v>
      </c>
      <c r="AA4" s="1">
        <v>50000</v>
      </c>
      <c r="AB4" s="1">
        <v>110000</v>
      </c>
      <c r="AC4" s="1">
        <v>110000</v>
      </c>
      <c r="AD4" s="1"/>
      <c r="AE4" s="1"/>
      <c r="AF4" s="1">
        <v>340000</v>
      </c>
      <c r="AG4" s="1">
        <v>100000</v>
      </c>
      <c r="AH4" s="1">
        <v>190000</v>
      </c>
      <c r="AI4" s="1">
        <v>93000</v>
      </c>
      <c r="AJ4" s="1"/>
      <c r="AK4" s="1"/>
    </row>
    <row r="5" spans="1:37" x14ac:dyDescent="0.2">
      <c r="A5" s="1">
        <v>42</v>
      </c>
      <c r="B5" s="1">
        <v>31000</v>
      </c>
      <c r="C5" s="1">
        <v>540000</v>
      </c>
      <c r="D5" s="1">
        <v>54000</v>
      </c>
      <c r="E5" s="1">
        <v>440000</v>
      </c>
      <c r="F5" s="1">
        <v>350000</v>
      </c>
      <c r="G5" s="1">
        <v>17000</v>
      </c>
      <c r="H5" s="1">
        <v>720000</v>
      </c>
      <c r="I5" s="1">
        <v>2300000</v>
      </c>
      <c r="J5" s="1">
        <v>460000</v>
      </c>
      <c r="K5" s="1">
        <v>2200000</v>
      </c>
      <c r="L5" s="1">
        <v>23000</v>
      </c>
      <c r="M5" s="1">
        <v>3000000</v>
      </c>
      <c r="N5" s="1">
        <v>5600000</v>
      </c>
      <c r="O5" s="1">
        <v>9300000</v>
      </c>
      <c r="P5" s="1">
        <v>1500000</v>
      </c>
      <c r="Q5" s="1">
        <v>820000</v>
      </c>
      <c r="R5" s="1">
        <v>530000</v>
      </c>
      <c r="S5" s="1">
        <v>39000</v>
      </c>
      <c r="T5" s="1">
        <v>490000</v>
      </c>
      <c r="U5" s="1">
        <v>1300000</v>
      </c>
      <c r="V5" s="1">
        <v>1500000</v>
      </c>
      <c r="W5" s="1">
        <v>54000</v>
      </c>
      <c r="X5" s="1">
        <v>7000000</v>
      </c>
      <c r="Y5" s="1">
        <v>1400000</v>
      </c>
      <c r="Z5" s="1">
        <v>400000</v>
      </c>
      <c r="AA5" s="1">
        <v>28000</v>
      </c>
      <c r="AB5" s="1">
        <v>99000</v>
      </c>
      <c r="AC5" s="1">
        <v>120000</v>
      </c>
      <c r="AD5" s="1"/>
      <c r="AE5" s="1"/>
      <c r="AF5" s="1">
        <v>620000</v>
      </c>
      <c r="AG5" s="1">
        <v>65000</v>
      </c>
      <c r="AH5" s="1">
        <v>170000</v>
      </c>
      <c r="AI5" s="1">
        <v>120000</v>
      </c>
      <c r="AJ5" s="1"/>
      <c r="AK5" s="1"/>
    </row>
    <row r="6" spans="1:37" x14ac:dyDescent="0.2">
      <c r="A6" s="1">
        <v>49</v>
      </c>
      <c r="B6" s="1">
        <v>67000</v>
      </c>
      <c r="C6" s="1">
        <v>410000</v>
      </c>
      <c r="D6" s="1">
        <v>20000</v>
      </c>
      <c r="E6" s="1">
        <v>990000</v>
      </c>
      <c r="F6" s="1">
        <v>680000</v>
      </c>
      <c r="G6" s="1">
        <v>5600</v>
      </c>
      <c r="H6" s="1">
        <v>970000</v>
      </c>
      <c r="I6" s="1">
        <v>3500000</v>
      </c>
      <c r="J6" s="1">
        <v>17000</v>
      </c>
      <c r="K6" s="1">
        <v>3000000</v>
      </c>
      <c r="L6" s="1">
        <v>8700</v>
      </c>
      <c r="M6" s="1">
        <v>1400000</v>
      </c>
      <c r="N6" s="1">
        <v>9300000</v>
      </c>
      <c r="O6" s="1">
        <v>9500000</v>
      </c>
      <c r="P6" s="1">
        <v>940000</v>
      </c>
      <c r="Q6" s="1">
        <v>830000</v>
      </c>
      <c r="R6" s="1">
        <v>280000</v>
      </c>
      <c r="S6" s="1">
        <v>2700</v>
      </c>
      <c r="T6" s="1">
        <v>550000</v>
      </c>
      <c r="U6" s="1">
        <v>1600000</v>
      </c>
      <c r="V6" s="1">
        <v>370000</v>
      </c>
      <c r="W6" s="1">
        <v>8700</v>
      </c>
      <c r="X6" s="1">
        <v>11000000</v>
      </c>
      <c r="Y6" s="1">
        <v>780000</v>
      </c>
      <c r="Z6" s="1">
        <v>370000</v>
      </c>
      <c r="AA6" s="1">
        <v>91000</v>
      </c>
      <c r="AB6" s="1">
        <v>8500</v>
      </c>
      <c r="AC6" s="1">
        <v>23000</v>
      </c>
      <c r="AD6" s="1"/>
      <c r="AE6" s="1"/>
      <c r="AF6" s="1">
        <v>1100000</v>
      </c>
      <c r="AG6" s="1">
        <v>140000</v>
      </c>
      <c r="AH6" s="1">
        <v>53000</v>
      </c>
      <c r="AI6" s="1">
        <v>24000</v>
      </c>
      <c r="AJ6" s="1"/>
      <c r="AK6" s="1"/>
    </row>
    <row r="7" spans="1:37" x14ac:dyDescent="0.2">
      <c r="A7" s="1">
        <v>56</v>
      </c>
      <c r="B7" s="1">
        <v>11000</v>
      </c>
      <c r="C7" s="1">
        <v>110000</v>
      </c>
      <c r="D7" s="1">
        <v>9800</v>
      </c>
      <c r="E7" s="1">
        <v>450000</v>
      </c>
      <c r="F7" s="1">
        <v>500000</v>
      </c>
      <c r="G7" s="1">
        <v>2800</v>
      </c>
      <c r="H7" s="1">
        <v>450000</v>
      </c>
      <c r="I7" s="1">
        <v>2100000</v>
      </c>
      <c r="J7" s="1">
        <v>17000</v>
      </c>
      <c r="K7" s="1">
        <v>3000000</v>
      </c>
      <c r="L7" s="1">
        <v>3800</v>
      </c>
      <c r="M7" s="1">
        <v>1600000</v>
      </c>
      <c r="N7" s="1">
        <v>9300000</v>
      </c>
      <c r="O7" s="1">
        <v>9500000</v>
      </c>
      <c r="P7" s="1">
        <v>940000</v>
      </c>
      <c r="Q7" s="1">
        <v>830000</v>
      </c>
      <c r="R7" s="1">
        <v>240000</v>
      </c>
      <c r="S7" s="1">
        <v>1900</v>
      </c>
      <c r="T7" s="1">
        <v>420000</v>
      </c>
      <c r="U7" s="1">
        <v>1800000</v>
      </c>
      <c r="V7" s="1">
        <v>370000</v>
      </c>
      <c r="W7" s="1">
        <v>8700</v>
      </c>
      <c r="X7" s="1">
        <v>19000000</v>
      </c>
      <c r="Y7" s="1">
        <v>920000</v>
      </c>
      <c r="Z7" s="1">
        <v>270000</v>
      </c>
      <c r="AA7" s="1">
        <v>74000</v>
      </c>
      <c r="AB7" s="1">
        <v>2000</v>
      </c>
      <c r="AC7" s="1">
        <v>52000</v>
      </c>
      <c r="AD7" s="1"/>
      <c r="AE7" s="1"/>
      <c r="AF7" s="1">
        <v>740000</v>
      </c>
      <c r="AG7" s="1">
        <v>200000</v>
      </c>
      <c r="AH7" s="1">
        <v>21000</v>
      </c>
      <c r="AI7" s="1">
        <v>58000</v>
      </c>
      <c r="AJ7" s="1"/>
      <c r="AK7" s="1"/>
    </row>
    <row r="8" spans="1:37" x14ac:dyDescent="0.2">
      <c r="A8" s="1">
        <v>63</v>
      </c>
      <c r="B8" s="1">
        <v>19000</v>
      </c>
      <c r="C8" s="1">
        <v>140000</v>
      </c>
      <c r="D8" s="1">
        <v>11000</v>
      </c>
      <c r="E8" s="1">
        <v>460000</v>
      </c>
      <c r="F8" s="1">
        <v>290000</v>
      </c>
      <c r="G8" s="1">
        <v>720</v>
      </c>
      <c r="H8" s="1">
        <v>620000</v>
      </c>
      <c r="I8" s="1">
        <v>2500000</v>
      </c>
      <c r="J8" s="1">
        <v>12000</v>
      </c>
      <c r="K8" s="1">
        <v>2900000</v>
      </c>
      <c r="L8" s="1">
        <v>13000</v>
      </c>
      <c r="M8" s="1">
        <v>2000000</v>
      </c>
      <c r="N8" s="1">
        <v>16000000</v>
      </c>
      <c r="O8" s="1">
        <v>13000000</v>
      </c>
      <c r="P8" s="1">
        <v>1200000</v>
      </c>
      <c r="Q8" s="1">
        <v>680000</v>
      </c>
      <c r="R8" s="1">
        <v>370000</v>
      </c>
      <c r="S8" s="1">
        <v>1900</v>
      </c>
      <c r="T8" s="1">
        <v>740000</v>
      </c>
      <c r="U8" s="1">
        <v>1200000</v>
      </c>
      <c r="V8" s="1">
        <v>510000</v>
      </c>
      <c r="W8" s="1">
        <v>2300</v>
      </c>
      <c r="X8" s="1">
        <v>20000000</v>
      </c>
      <c r="Y8" s="1">
        <v>640000</v>
      </c>
      <c r="Z8" s="1">
        <v>490000</v>
      </c>
      <c r="AA8" s="1">
        <v>46000</v>
      </c>
      <c r="AB8" s="1">
        <v>1300</v>
      </c>
      <c r="AC8" s="1">
        <v>140000</v>
      </c>
      <c r="AD8" s="1"/>
      <c r="AE8" s="1"/>
      <c r="AF8" s="1">
        <v>860000</v>
      </c>
      <c r="AG8" s="1">
        <v>66000</v>
      </c>
      <c r="AH8" s="1">
        <v>22000</v>
      </c>
      <c r="AI8" s="1">
        <v>29000</v>
      </c>
      <c r="AJ8" s="1"/>
      <c r="AK8" s="1"/>
    </row>
    <row r="9" spans="1:37" x14ac:dyDescent="0.2">
      <c r="A9" s="1"/>
      <c r="B9" s="1"/>
      <c r="C9" s="1"/>
      <c r="D9" s="1"/>
      <c r="E9" s="1"/>
      <c r="F9" s="1"/>
      <c r="G9" s="1"/>
      <c r="H9" s="1"/>
      <c r="I9" s="1"/>
      <c r="J9" s="1"/>
      <c r="K9" s="1"/>
      <c r="L9" s="1"/>
      <c r="M9" s="1"/>
      <c r="N9" s="1"/>
      <c r="O9" s="1"/>
      <c r="P9" s="1"/>
      <c r="Q9" s="1"/>
      <c r="R9" s="1"/>
      <c r="S9" s="1"/>
      <c r="T9" s="1"/>
      <c r="U9" s="1"/>
      <c r="V9" s="1"/>
      <c r="W9" s="1"/>
      <c r="X9" s="1"/>
      <c r="Y9" s="1"/>
      <c r="Z9" s="1"/>
      <c r="AA9" s="1"/>
      <c r="AB9" s="1"/>
      <c r="AC9" s="1"/>
      <c r="AD9" s="1"/>
      <c r="AE9" s="1"/>
      <c r="AF9" s="1"/>
      <c r="AG9" s="1"/>
      <c r="AH9" s="1"/>
      <c r="AI9" s="1"/>
      <c r="AJ9" s="1"/>
      <c r="AK9" s="1"/>
    </row>
    <row r="10" spans="1:37" x14ac:dyDescent="0.2">
      <c r="A10" s="1"/>
      <c r="B10" s="1"/>
      <c r="C10" s="1"/>
      <c r="D10" s="1"/>
      <c r="E10" s="1"/>
      <c r="F10" s="1"/>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c r="AJ10" s="1"/>
      <c r="AK10" s="1"/>
    </row>
  </sheetData>
  <mergeCells count="6">
    <mergeCell ref="AF1:AK1"/>
    <mergeCell ref="B1:G1"/>
    <mergeCell ref="H1:M1"/>
    <mergeCell ref="N1:S1"/>
    <mergeCell ref="T1:Y1"/>
    <mergeCell ref="Z1:AE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E6C23A-1A4E-2741-9B0D-289B4EF15D3B}">
  <dimension ref="A1:M18"/>
  <sheetViews>
    <sheetView workbookViewId="0">
      <selection activeCell="C22" sqref="C22"/>
    </sheetView>
  </sheetViews>
  <sheetFormatPr baseColWidth="10" defaultRowHeight="16" x14ac:dyDescent="0.2"/>
  <sheetData>
    <row r="1" spans="1:13" x14ac:dyDescent="0.2">
      <c r="A1" s="2" t="s">
        <v>20</v>
      </c>
      <c r="B1" s="33" t="s">
        <v>0</v>
      </c>
      <c r="C1" s="33"/>
      <c r="D1" s="33"/>
      <c r="E1" s="33" t="s">
        <v>16</v>
      </c>
      <c r="F1" s="33"/>
      <c r="G1" s="33"/>
      <c r="H1" s="33" t="s">
        <v>15</v>
      </c>
      <c r="I1" s="33"/>
      <c r="J1" s="33"/>
      <c r="K1" s="33" t="s">
        <v>21</v>
      </c>
      <c r="L1" s="33"/>
      <c r="M1" s="33"/>
    </row>
    <row r="2" spans="1:13" x14ac:dyDescent="0.2">
      <c r="A2" s="1">
        <v>250</v>
      </c>
      <c r="B2" s="1">
        <v>5532.5</v>
      </c>
      <c r="C2" s="1"/>
      <c r="D2" s="1"/>
      <c r="E2" s="1">
        <v>10584</v>
      </c>
      <c r="F2" s="1"/>
      <c r="G2" s="1"/>
      <c r="H2" s="1">
        <v>986</v>
      </c>
      <c r="I2" s="1"/>
      <c r="J2" s="1"/>
      <c r="K2" s="1"/>
      <c r="L2" s="1"/>
      <c r="M2" s="1"/>
    </row>
    <row r="3" spans="1:13" x14ac:dyDescent="0.2">
      <c r="A3" s="1">
        <v>41.67</v>
      </c>
      <c r="B3" s="1">
        <v>4570</v>
      </c>
      <c r="C3" s="1"/>
      <c r="D3" s="1"/>
      <c r="E3" s="1">
        <v>10476</v>
      </c>
      <c r="F3" s="1"/>
      <c r="G3" s="1"/>
      <c r="H3" s="1">
        <v>936</v>
      </c>
      <c r="I3" s="1"/>
      <c r="J3" s="1"/>
      <c r="K3" s="1"/>
      <c r="L3" s="1"/>
      <c r="M3" s="1"/>
    </row>
    <row r="4" spans="1:13" x14ac:dyDescent="0.2">
      <c r="A4" s="1">
        <v>6.94</v>
      </c>
      <c r="B4" s="1">
        <v>3824</v>
      </c>
      <c r="C4" s="1"/>
      <c r="D4" s="1"/>
      <c r="E4" s="1">
        <v>8581</v>
      </c>
      <c r="F4" s="1"/>
      <c r="G4" s="1"/>
      <c r="H4" s="1">
        <v>1359</v>
      </c>
      <c r="I4" s="1"/>
      <c r="J4" s="1"/>
      <c r="K4" s="1"/>
      <c r="L4" s="1"/>
      <c r="M4" s="1"/>
    </row>
    <row r="5" spans="1:13" x14ac:dyDescent="0.2">
      <c r="A5" s="1">
        <v>1.1599999999999999</v>
      </c>
      <c r="B5" s="1">
        <v>3038</v>
      </c>
      <c r="C5" s="1"/>
      <c r="D5" s="1"/>
      <c r="E5" s="1">
        <v>6537</v>
      </c>
      <c r="F5" s="1"/>
      <c r="G5" s="1"/>
      <c r="H5" s="1">
        <v>1843.5</v>
      </c>
      <c r="I5" s="1"/>
      <c r="J5" s="1"/>
      <c r="K5" s="1"/>
      <c r="L5" s="1"/>
      <c r="M5" s="1"/>
    </row>
    <row r="6" spans="1:13" x14ac:dyDescent="0.2">
      <c r="A6" s="1">
        <v>0.19</v>
      </c>
      <c r="B6" s="1">
        <v>2354</v>
      </c>
      <c r="C6" s="1"/>
      <c r="D6" s="1"/>
      <c r="E6" s="1">
        <v>5146.5</v>
      </c>
      <c r="F6" s="1"/>
      <c r="G6" s="1"/>
      <c r="H6" s="1">
        <v>2199.5</v>
      </c>
      <c r="I6" s="1"/>
      <c r="J6" s="1"/>
      <c r="K6" s="1"/>
      <c r="L6" s="1"/>
      <c r="M6" s="1"/>
    </row>
    <row r="7" spans="1:13" x14ac:dyDescent="0.2">
      <c r="A7" s="1">
        <v>0.03</v>
      </c>
      <c r="B7" s="1">
        <v>2559</v>
      </c>
      <c r="C7" s="1"/>
      <c r="D7" s="1"/>
      <c r="E7" s="1">
        <v>3789</v>
      </c>
      <c r="F7" s="1"/>
      <c r="G7" s="1"/>
      <c r="H7" s="1">
        <v>2498</v>
      </c>
      <c r="I7" s="1"/>
      <c r="J7" s="1"/>
      <c r="K7" s="1"/>
      <c r="L7" s="1"/>
      <c r="M7" s="1"/>
    </row>
    <row r="8" spans="1:13" x14ac:dyDescent="0.2">
      <c r="A8" s="1">
        <v>5.0000000000000001E-3</v>
      </c>
      <c r="B8" s="1">
        <v>2599</v>
      </c>
      <c r="C8" s="1"/>
      <c r="D8" s="1"/>
      <c r="E8" s="1">
        <v>2699.5</v>
      </c>
      <c r="F8" s="1"/>
      <c r="G8" s="1"/>
      <c r="H8" s="1">
        <v>2927</v>
      </c>
      <c r="I8" s="1"/>
      <c r="J8" s="1"/>
      <c r="K8" s="1"/>
      <c r="L8" s="1"/>
      <c r="M8" s="1"/>
    </row>
    <row r="9" spans="1:13" x14ac:dyDescent="0.2">
      <c r="A9" s="1">
        <v>0</v>
      </c>
      <c r="B9" s="1">
        <v>2279</v>
      </c>
      <c r="C9" s="1"/>
      <c r="D9" s="1"/>
      <c r="E9" s="1">
        <v>2388</v>
      </c>
      <c r="F9" s="1"/>
      <c r="G9" s="1"/>
      <c r="H9" s="1">
        <v>2816</v>
      </c>
      <c r="I9" s="1"/>
      <c r="J9" s="1"/>
      <c r="K9" s="1"/>
      <c r="L9" s="1"/>
      <c r="M9" s="1"/>
    </row>
    <row r="10" spans="1:13" x14ac:dyDescent="0.2">
      <c r="A10" s="1"/>
      <c r="B10" s="1"/>
      <c r="C10" s="1"/>
      <c r="D10" s="1"/>
      <c r="E10" s="1"/>
      <c r="F10" s="1"/>
      <c r="G10" s="1"/>
      <c r="H10" s="1"/>
      <c r="I10" s="1"/>
      <c r="J10" s="1"/>
      <c r="K10" s="1"/>
      <c r="L10" s="1"/>
      <c r="M10" s="1"/>
    </row>
    <row r="11" spans="1:13" x14ac:dyDescent="0.2">
      <c r="A11" s="1">
        <v>2670</v>
      </c>
      <c r="B11" s="1"/>
      <c r="C11" s="1"/>
      <c r="D11" s="1"/>
      <c r="E11" s="1"/>
      <c r="F11" s="1"/>
      <c r="G11" s="1"/>
      <c r="H11" s="1"/>
      <c r="I11" s="1"/>
      <c r="J11" s="1"/>
      <c r="K11" s="1">
        <v>4613</v>
      </c>
      <c r="L11" s="1">
        <v>4488.5</v>
      </c>
      <c r="M11" s="1">
        <v>4605</v>
      </c>
    </row>
    <row r="12" spans="1:13" x14ac:dyDescent="0.2">
      <c r="A12" s="1">
        <v>445</v>
      </c>
      <c r="B12" s="1"/>
      <c r="C12" s="1"/>
      <c r="D12" s="1"/>
      <c r="E12" s="1"/>
      <c r="F12" s="1"/>
      <c r="G12" s="1"/>
      <c r="H12" s="1"/>
      <c r="I12" s="1"/>
      <c r="J12" s="1"/>
      <c r="K12" s="1">
        <v>2937</v>
      </c>
      <c r="L12" s="1">
        <v>3169</v>
      </c>
      <c r="M12" s="1">
        <v>2678</v>
      </c>
    </row>
    <row r="13" spans="1:13" x14ac:dyDescent="0.2">
      <c r="A13" s="1">
        <v>74.2</v>
      </c>
      <c r="B13" s="1"/>
      <c r="C13" s="1"/>
      <c r="D13" s="1"/>
      <c r="E13" s="1"/>
      <c r="F13" s="1"/>
      <c r="G13" s="1"/>
      <c r="H13" s="1"/>
      <c r="I13" s="1"/>
      <c r="J13" s="1"/>
      <c r="K13" s="1">
        <v>2409</v>
      </c>
      <c r="L13" s="1">
        <v>2327.5</v>
      </c>
      <c r="M13" s="1">
        <v>2474</v>
      </c>
    </row>
    <row r="14" spans="1:13" x14ac:dyDescent="0.2">
      <c r="A14" s="1">
        <v>12.4</v>
      </c>
      <c r="B14" s="1"/>
      <c r="C14" s="1"/>
      <c r="D14" s="1"/>
      <c r="E14" s="1"/>
      <c r="F14" s="1"/>
      <c r="G14" s="1"/>
      <c r="H14" s="1"/>
      <c r="I14" s="1"/>
      <c r="J14" s="1"/>
      <c r="K14" s="1">
        <v>2355</v>
      </c>
      <c r="L14" s="1">
        <v>2568</v>
      </c>
      <c r="M14" s="1">
        <v>2459</v>
      </c>
    </row>
    <row r="15" spans="1:13" x14ac:dyDescent="0.2">
      <c r="A15" s="1">
        <v>2.06</v>
      </c>
      <c r="B15" s="1"/>
      <c r="C15" s="1"/>
      <c r="D15" s="1"/>
      <c r="E15" s="1"/>
      <c r="F15" s="1"/>
      <c r="G15" s="1"/>
      <c r="H15" s="1"/>
      <c r="I15" s="1"/>
      <c r="J15" s="1"/>
      <c r="K15" s="1">
        <v>2553</v>
      </c>
      <c r="L15" s="1">
        <v>2429</v>
      </c>
      <c r="M15" s="1">
        <v>2676</v>
      </c>
    </row>
    <row r="16" spans="1:13" x14ac:dyDescent="0.2">
      <c r="A16" s="1">
        <v>0.34</v>
      </c>
      <c r="B16" s="1"/>
      <c r="C16" s="1"/>
      <c r="D16" s="1"/>
      <c r="E16" s="1"/>
      <c r="F16" s="1"/>
      <c r="G16" s="1"/>
      <c r="H16" s="1"/>
      <c r="I16" s="1"/>
      <c r="J16" s="1"/>
      <c r="K16" s="1">
        <v>3076</v>
      </c>
      <c r="L16" s="1">
        <v>3139</v>
      </c>
      <c r="M16" s="1">
        <v>2600</v>
      </c>
    </row>
    <row r="17" spans="1:13" x14ac:dyDescent="0.2">
      <c r="A17" s="1">
        <v>5.7000000000000002E-2</v>
      </c>
      <c r="B17" s="1"/>
      <c r="C17" s="1"/>
      <c r="D17" s="1"/>
      <c r="E17" s="1"/>
      <c r="F17" s="1"/>
      <c r="G17" s="1"/>
      <c r="H17" s="1"/>
      <c r="I17" s="1"/>
      <c r="J17" s="1"/>
      <c r="K17" s="1">
        <v>2670.5</v>
      </c>
      <c r="L17" s="1">
        <v>2472</v>
      </c>
      <c r="M17" s="1">
        <v>2671</v>
      </c>
    </row>
    <row r="18" spans="1:13" x14ac:dyDescent="0.2">
      <c r="A18" s="1">
        <v>0</v>
      </c>
      <c r="B18" s="1"/>
      <c r="C18" s="1"/>
      <c r="D18" s="1"/>
      <c r="E18" s="1"/>
      <c r="F18" s="1"/>
      <c r="G18" s="1"/>
      <c r="H18" s="1"/>
      <c r="I18" s="1"/>
      <c r="J18" s="1"/>
      <c r="K18" s="1">
        <v>2644</v>
      </c>
      <c r="L18" s="1">
        <v>2508.5</v>
      </c>
      <c r="M18" s="1">
        <v>2394</v>
      </c>
    </row>
  </sheetData>
  <mergeCells count="4">
    <mergeCell ref="B1:D1"/>
    <mergeCell ref="E1:G1"/>
    <mergeCell ref="H1:J1"/>
    <mergeCell ref="K1:M1"/>
  </mergeCells>
  <pageMargins left="0.7" right="0.7" top="0.75" bottom="0.75" header="0.3" footer="0.3"/>
</worksheet>
</file>

<file path=xl/worksheets/sheet5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54B91A-27E7-F444-9854-6B61B560DCFE}">
  <dimension ref="A1:R39"/>
  <sheetViews>
    <sheetView workbookViewId="0">
      <selection activeCell="S36" sqref="S36"/>
    </sheetView>
  </sheetViews>
  <sheetFormatPr baseColWidth="10" defaultRowHeight="16" x14ac:dyDescent="0.2"/>
  <sheetData>
    <row r="1" spans="1:18" x14ac:dyDescent="0.2">
      <c r="A1" s="23" t="s">
        <v>162</v>
      </c>
      <c r="B1" s="8"/>
      <c r="C1" s="8"/>
      <c r="D1" s="8"/>
      <c r="E1" s="8"/>
      <c r="F1" s="8"/>
      <c r="G1" s="8"/>
      <c r="H1" s="8"/>
      <c r="I1" s="8"/>
      <c r="J1" s="8"/>
      <c r="K1" s="8"/>
      <c r="L1" s="8"/>
      <c r="M1" s="8"/>
      <c r="N1" s="8"/>
      <c r="O1" s="8"/>
      <c r="P1" s="8"/>
      <c r="Q1" s="8"/>
      <c r="R1" s="8"/>
    </row>
    <row r="2" spans="1:18" x14ac:dyDescent="0.2">
      <c r="A2" s="4" t="s">
        <v>129</v>
      </c>
      <c r="B2" s="33" t="s">
        <v>157</v>
      </c>
      <c r="C2" s="33"/>
      <c r="D2" s="33" t="s">
        <v>90</v>
      </c>
      <c r="E2" s="33"/>
      <c r="F2" s="33" t="s">
        <v>14</v>
      </c>
      <c r="G2" s="33"/>
      <c r="H2" s="33" t="s">
        <v>16</v>
      </c>
      <c r="I2" s="33"/>
      <c r="J2" s="33" t="s">
        <v>15</v>
      </c>
      <c r="K2" s="33"/>
      <c r="L2" s="33" t="s">
        <v>158</v>
      </c>
      <c r="M2" s="33"/>
      <c r="N2" s="8"/>
      <c r="O2" s="8"/>
      <c r="P2" s="8"/>
      <c r="Q2" s="8"/>
      <c r="R2" s="8"/>
    </row>
    <row r="3" spans="1:18" x14ac:dyDescent="0.2">
      <c r="A3" s="4"/>
      <c r="B3" s="4" t="s">
        <v>159</v>
      </c>
      <c r="C3" s="4" t="s">
        <v>160</v>
      </c>
      <c r="D3" s="4" t="s">
        <v>159</v>
      </c>
      <c r="E3" s="4" t="s">
        <v>160</v>
      </c>
      <c r="F3" s="4" t="s">
        <v>159</v>
      </c>
      <c r="G3" s="4" t="s">
        <v>160</v>
      </c>
      <c r="H3" s="4" t="s">
        <v>159</v>
      </c>
      <c r="I3" s="4" t="s">
        <v>160</v>
      </c>
      <c r="J3" s="4" t="s">
        <v>159</v>
      </c>
      <c r="K3" s="4" t="s">
        <v>160</v>
      </c>
      <c r="L3" s="4" t="s">
        <v>159</v>
      </c>
      <c r="M3" s="4" t="s">
        <v>160</v>
      </c>
      <c r="N3" s="8"/>
      <c r="O3" s="8"/>
      <c r="P3" s="8"/>
      <c r="Q3" s="8"/>
      <c r="R3" s="8"/>
    </row>
    <row r="4" spans="1:18" x14ac:dyDescent="0.2">
      <c r="A4" s="1">
        <v>0</v>
      </c>
      <c r="B4" s="1">
        <v>0</v>
      </c>
      <c r="C4" s="1">
        <v>0</v>
      </c>
      <c r="D4" s="1">
        <v>0</v>
      </c>
      <c r="E4" s="1">
        <v>0</v>
      </c>
      <c r="F4" s="1">
        <v>0</v>
      </c>
      <c r="G4" s="1">
        <v>0</v>
      </c>
      <c r="H4" s="1">
        <v>0</v>
      </c>
      <c r="I4" s="1">
        <v>0</v>
      </c>
      <c r="J4" s="1">
        <v>0</v>
      </c>
      <c r="K4" s="1">
        <v>0</v>
      </c>
      <c r="L4" s="1">
        <v>0</v>
      </c>
      <c r="M4" s="1">
        <v>0</v>
      </c>
      <c r="N4" s="8"/>
      <c r="O4" s="8"/>
      <c r="P4" s="8"/>
      <c r="Q4" s="8"/>
      <c r="R4" s="8"/>
    </row>
    <row r="5" spans="1:18" x14ac:dyDescent="0.2">
      <c r="A5" s="1">
        <v>4</v>
      </c>
      <c r="B5" s="1">
        <v>1.94</v>
      </c>
      <c r="C5" s="1">
        <v>2.7</v>
      </c>
      <c r="D5" s="1">
        <v>2.81</v>
      </c>
      <c r="E5" s="1">
        <v>2.42</v>
      </c>
      <c r="F5" s="1">
        <v>1.05</v>
      </c>
      <c r="G5" s="1">
        <v>0.87</v>
      </c>
      <c r="H5" s="1">
        <v>0.79</v>
      </c>
      <c r="I5" s="1">
        <v>0.72</v>
      </c>
      <c r="J5" s="1">
        <v>0.46</v>
      </c>
      <c r="K5" s="1">
        <v>0.61</v>
      </c>
      <c r="L5" s="1">
        <v>0.75</v>
      </c>
      <c r="M5" s="1">
        <v>0.61</v>
      </c>
      <c r="N5" s="8"/>
      <c r="O5" s="8"/>
      <c r="P5" s="8"/>
      <c r="Q5" s="8"/>
      <c r="R5" s="8"/>
    </row>
    <row r="6" spans="1:18" x14ac:dyDescent="0.2">
      <c r="A6" s="1">
        <v>5</v>
      </c>
      <c r="B6" s="1">
        <v>3.49</v>
      </c>
      <c r="C6" s="1">
        <v>2.92</v>
      </c>
      <c r="D6" s="1">
        <v>3.3</v>
      </c>
      <c r="E6" s="1">
        <v>3.21</v>
      </c>
      <c r="F6" s="1">
        <v>2.41</v>
      </c>
      <c r="G6" s="1">
        <v>1.59</v>
      </c>
      <c r="H6" s="1">
        <v>1.4</v>
      </c>
      <c r="I6" s="1">
        <v>1.1000000000000001</v>
      </c>
      <c r="J6" s="1">
        <v>1.46</v>
      </c>
      <c r="K6" s="1">
        <v>1.54</v>
      </c>
      <c r="L6" s="1">
        <v>2.4700000000000002</v>
      </c>
      <c r="M6" s="1">
        <v>2.31</v>
      </c>
      <c r="N6" s="8"/>
      <c r="O6" s="8"/>
      <c r="P6" s="8"/>
      <c r="Q6" s="8"/>
      <c r="R6" s="8"/>
    </row>
    <row r="7" spans="1:18" x14ac:dyDescent="0.2">
      <c r="A7" s="1">
        <v>7</v>
      </c>
      <c r="B7" s="1">
        <v>2.68</v>
      </c>
      <c r="C7" s="1">
        <v>2.82</v>
      </c>
      <c r="D7" s="1">
        <v>3.47</v>
      </c>
      <c r="E7" s="1">
        <v>3.64</v>
      </c>
      <c r="F7" s="1">
        <v>1.63</v>
      </c>
      <c r="G7" s="1">
        <v>1.43</v>
      </c>
      <c r="H7" s="1">
        <v>2.1800000000000002</v>
      </c>
      <c r="I7" s="1">
        <v>2.09</v>
      </c>
      <c r="J7" s="1">
        <v>1.97</v>
      </c>
      <c r="K7" s="1">
        <v>2.08</v>
      </c>
      <c r="L7" s="1">
        <v>2.4900000000000002</v>
      </c>
      <c r="M7" s="1">
        <v>2.71</v>
      </c>
      <c r="N7" s="8"/>
      <c r="O7" s="8"/>
      <c r="P7" s="8"/>
      <c r="Q7" s="8"/>
      <c r="R7" s="8"/>
    </row>
    <row r="8" spans="1:18" x14ac:dyDescent="0.2">
      <c r="A8" s="8"/>
      <c r="B8" s="8"/>
      <c r="C8" s="8"/>
      <c r="D8" s="8"/>
      <c r="E8" s="8"/>
      <c r="F8" s="8"/>
      <c r="G8" s="8"/>
      <c r="H8" s="8"/>
      <c r="I8" s="8"/>
      <c r="J8" s="8"/>
      <c r="K8" s="8"/>
      <c r="L8" s="8"/>
      <c r="M8" s="8"/>
      <c r="N8" s="8"/>
      <c r="O8" s="8"/>
      <c r="P8" s="8"/>
      <c r="Q8" s="8"/>
      <c r="R8" s="8"/>
    </row>
    <row r="9" spans="1:18" x14ac:dyDescent="0.2">
      <c r="A9" s="23" t="s">
        <v>161</v>
      </c>
      <c r="B9" s="8"/>
      <c r="C9" s="8"/>
      <c r="D9" s="8"/>
      <c r="E9" s="8"/>
      <c r="F9" s="8"/>
      <c r="G9" s="8"/>
      <c r="H9" s="8"/>
      <c r="I9" s="8"/>
      <c r="J9" s="8"/>
      <c r="K9" s="8"/>
      <c r="L9" s="8"/>
      <c r="M9" s="8"/>
      <c r="N9" s="8"/>
      <c r="O9" s="8"/>
      <c r="P9" s="8"/>
      <c r="Q9" s="8"/>
      <c r="R9" s="8"/>
    </row>
    <row r="10" spans="1:18" x14ac:dyDescent="0.2">
      <c r="A10" s="4" t="s">
        <v>129</v>
      </c>
      <c r="B10" s="33" t="s">
        <v>157</v>
      </c>
      <c r="C10" s="33"/>
      <c r="D10" s="33" t="s">
        <v>90</v>
      </c>
      <c r="E10" s="33"/>
      <c r="F10" s="33" t="s">
        <v>14</v>
      </c>
      <c r="G10" s="33"/>
      <c r="H10" s="33" t="s">
        <v>16</v>
      </c>
      <c r="I10" s="33"/>
      <c r="J10" s="33" t="s">
        <v>15</v>
      </c>
      <c r="K10" s="33"/>
      <c r="L10" s="33" t="s">
        <v>158</v>
      </c>
      <c r="M10" s="33"/>
      <c r="N10" s="8"/>
      <c r="O10" s="8"/>
      <c r="P10" s="8"/>
      <c r="Q10" s="8"/>
      <c r="R10" s="8"/>
    </row>
    <row r="11" spans="1:18" x14ac:dyDescent="0.2">
      <c r="A11" s="4"/>
      <c r="B11" s="4" t="s">
        <v>159</v>
      </c>
      <c r="C11" s="4" t="s">
        <v>160</v>
      </c>
      <c r="D11" s="4" t="s">
        <v>159</v>
      </c>
      <c r="E11" s="4" t="s">
        <v>160</v>
      </c>
      <c r="F11" s="4" t="s">
        <v>159</v>
      </c>
      <c r="G11" s="4" t="s">
        <v>160</v>
      </c>
      <c r="H11" s="4" t="s">
        <v>159</v>
      </c>
      <c r="I11" s="4" t="s">
        <v>160</v>
      </c>
      <c r="J11" s="4" t="s">
        <v>159</v>
      </c>
      <c r="K11" s="4" t="s">
        <v>160</v>
      </c>
      <c r="L11" s="4" t="s">
        <v>159</v>
      </c>
      <c r="M11" s="4" t="s">
        <v>160</v>
      </c>
      <c r="N11" s="8"/>
      <c r="O11" s="8"/>
      <c r="P11" s="8"/>
      <c r="Q11" s="8"/>
      <c r="R11" s="8"/>
    </row>
    <row r="12" spans="1:18" x14ac:dyDescent="0.2">
      <c r="A12" s="1">
        <v>0</v>
      </c>
      <c r="B12" s="1">
        <v>0</v>
      </c>
      <c r="C12" s="1">
        <v>0</v>
      </c>
      <c r="D12" s="1">
        <v>0</v>
      </c>
      <c r="E12" s="1">
        <v>0</v>
      </c>
      <c r="F12" s="1">
        <v>0</v>
      </c>
      <c r="G12" s="1">
        <v>0</v>
      </c>
      <c r="H12" s="1">
        <v>0</v>
      </c>
      <c r="I12" s="1">
        <v>0</v>
      </c>
      <c r="J12" s="1">
        <v>0</v>
      </c>
      <c r="K12" s="1">
        <v>0</v>
      </c>
      <c r="L12" s="1">
        <v>0</v>
      </c>
      <c r="M12" s="1">
        <v>0</v>
      </c>
      <c r="N12" s="8"/>
      <c r="O12" s="8"/>
      <c r="P12" s="8"/>
      <c r="Q12" s="8"/>
      <c r="R12" s="8"/>
    </row>
    <row r="13" spans="1:18" x14ac:dyDescent="0.2">
      <c r="A13" s="1">
        <v>4</v>
      </c>
      <c r="B13" s="1">
        <v>2.86</v>
      </c>
      <c r="C13" s="1">
        <v>3</v>
      </c>
      <c r="D13" s="1">
        <v>3.24</v>
      </c>
      <c r="E13" s="1">
        <v>2.84</v>
      </c>
      <c r="F13" s="1">
        <v>2.36</v>
      </c>
      <c r="G13" s="1">
        <v>1.07</v>
      </c>
      <c r="H13" s="1">
        <v>7.36</v>
      </c>
      <c r="I13" s="1">
        <v>7.51</v>
      </c>
      <c r="J13" s="1">
        <v>0.68</v>
      </c>
      <c r="K13" s="1">
        <v>0.64</v>
      </c>
      <c r="L13" s="1">
        <v>1.03</v>
      </c>
      <c r="M13" s="1">
        <v>1.04</v>
      </c>
      <c r="N13" s="8"/>
      <c r="O13" s="8"/>
      <c r="P13" s="8"/>
      <c r="Q13" s="8"/>
      <c r="R13" s="8"/>
    </row>
    <row r="14" spans="1:18" x14ac:dyDescent="0.2">
      <c r="A14" s="1">
        <v>5</v>
      </c>
      <c r="B14" s="1">
        <v>2.87</v>
      </c>
      <c r="C14" s="1">
        <v>3.25</v>
      </c>
      <c r="D14" s="1">
        <v>3.42</v>
      </c>
      <c r="E14" s="1">
        <v>2.9</v>
      </c>
      <c r="F14" s="1">
        <v>1.96</v>
      </c>
      <c r="G14" s="1">
        <v>1.08</v>
      </c>
      <c r="H14" s="1">
        <v>6.01</v>
      </c>
      <c r="I14" s="1">
        <v>6.71</v>
      </c>
      <c r="J14" s="1">
        <v>0.53</v>
      </c>
      <c r="K14" s="1">
        <v>0.79</v>
      </c>
      <c r="L14" s="1">
        <v>1.07</v>
      </c>
      <c r="M14" s="1">
        <v>1.1000000000000001</v>
      </c>
      <c r="N14" s="8"/>
      <c r="O14" s="8"/>
      <c r="P14" s="8"/>
      <c r="Q14" s="8"/>
      <c r="R14" s="8"/>
    </row>
    <row r="15" spans="1:18" x14ac:dyDescent="0.2">
      <c r="A15" s="1">
        <v>7</v>
      </c>
      <c r="B15" s="1">
        <v>3.11</v>
      </c>
      <c r="C15" s="1">
        <v>3.03</v>
      </c>
      <c r="D15" s="1">
        <v>3.15</v>
      </c>
      <c r="E15" s="1">
        <v>3.02</v>
      </c>
      <c r="F15" s="1">
        <v>4.8600000000000003</v>
      </c>
      <c r="G15" s="1">
        <v>3.66</v>
      </c>
      <c r="H15" s="1">
        <v>10.6</v>
      </c>
      <c r="I15" s="1">
        <v>9.51</v>
      </c>
      <c r="J15" s="1">
        <v>1.04</v>
      </c>
      <c r="K15" s="1">
        <v>1.1100000000000001</v>
      </c>
      <c r="L15" s="1">
        <v>1.49</v>
      </c>
      <c r="M15" s="1">
        <v>1.57</v>
      </c>
      <c r="N15" s="8"/>
      <c r="O15" s="8"/>
      <c r="P15" s="8"/>
      <c r="Q15" s="8"/>
      <c r="R15" s="8"/>
    </row>
    <row r="16" spans="1:18" x14ac:dyDescent="0.2">
      <c r="A16" s="8"/>
      <c r="B16" s="8"/>
      <c r="C16" s="8"/>
      <c r="D16" s="8"/>
      <c r="E16" s="8"/>
      <c r="F16" s="8"/>
      <c r="G16" s="8"/>
      <c r="H16" s="8"/>
      <c r="I16" s="8"/>
      <c r="J16" s="8"/>
      <c r="K16" s="8"/>
      <c r="L16" s="8"/>
      <c r="M16" s="8"/>
      <c r="N16" s="8"/>
      <c r="O16" s="8"/>
      <c r="P16" s="8"/>
      <c r="Q16" s="8"/>
      <c r="R16" s="8"/>
    </row>
    <row r="17" spans="1:18" x14ac:dyDescent="0.2">
      <c r="A17" s="8"/>
      <c r="B17" s="8"/>
      <c r="C17" s="8"/>
      <c r="D17" s="8"/>
      <c r="E17" s="8"/>
      <c r="F17" s="8"/>
      <c r="G17" s="8"/>
      <c r="H17" s="8"/>
      <c r="I17" s="8"/>
      <c r="J17" s="8"/>
      <c r="K17" s="8"/>
      <c r="L17" s="8"/>
      <c r="M17" s="8"/>
      <c r="N17" s="8"/>
      <c r="O17" s="8"/>
      <c r="P17" s="8"/>
      <c r="Q17" s="8"/>
      <c r="R17" s="8"/>
    </row>
    <row r="18" spans="1:18" x14ac:dyDescent="0.2">
      <c r="A18" s="8"/>
      <c r="B18" s="8"/>
      <c r="C18" s="8"/>
      <c r="D18" s="8"/>
      <c r="E18" s="8"/>
      <c r="F18" s="8"/>
      <c r="G18" s="8"/>
      <c r="H18" s="8"/>
      <c r="I18" s="8"/>
      <c r="J18" s="8"/>
      <c r="K18" s="8"/>
      <c r="L18" s="8"/>
      <c r="M18" s="8"/>
      <c r="N18" s="8"/>
      <c r="O18" s="8"/>
      <c r="P18" s="8"/>
      <c r="Q18" s="8"/>
      <c r="R18" s="8"/>
    </row>
    <row r="19" spans="1:18" x14ac:dyDescent="0.2">
      <c r="A19" s="8"/>
      <c r="B19" s="8"/>
      <c r="C19" s="8"/>
      <c r="D19" s="8"/>
      <c r="E19" s="8"/>
      <c r="F19" s="8"/>
      <c r="G19" s="8"/>
      <c r="H19" s="8"/>
      <c r="I19" s="8"/>
      <c r="J19" s="8"/>
      <c r="K19" s="8"/>
      <c r="L19" s="8"/>
      <c r="M19" s="8"/>
      <c r="N19" s="8"/>
      <c r="O19" s="8"/>
      <c r="P19" s="8"/>
      <c r="Q19" s="8"/>
      <c r="R19" s="8"/>
    </row>
    <row r="20" spans="1:18" x14ac:dyDescent="0.2">
      <c r="A20" s="8"/>
      <c r="B20" s="8"/>
      <c r="C20" s="8"/>
      <c r="D20" s="8"/>
      <c r="E20" s="8"/>
      <c r="F20" s="8"/>
      <c r="G20" s="8"/>
      <c r="H20" s="8"/>
      <c r="I20" s="8"/>
      <c r="J20" s="8"/>
      <c r="K20" s="8"/>
      <c r="L20" s="8"/>
      <c r="M20" s="8"/>
      <c r="N20" s="8"/>
      <c r="O20" s="8"/>
      <c r="P20" s="8"/>
      <c r="Q20" s="8"/>
      <c r="R20" s="8"/>
    </row>
    <row r="21" spans="1:18" x14ac:dyDescent="0.2">
      <c r="A21" s="8"/>
      <c r="B21" s="8"/>
      <c r="C21" s="8"/>
      <c r="D21" s="8"/>
      <c r="E21" s="8"/>
      <c r="F21" s="8"/>
      <c r="G21" s="8"/>
      <c r="H21" s="8"/>
      <c r="I21" s="8"/>
      <c r="J21" s="8"/>
      <c r="K21" s="8"/>
      <c r="L21" s="8"/>
      <c r="M21" s="8"/>
      <c r="N21" s="8"/>
      <c r="O21" s="8"/>
      <c r="P21" s="8"/>
      <c r="Q21" s="8"/>
      <c r="R21" s="8"/>
    </row>
    <row r="22" spans="1:18" x14ac:dyDescent="0.2">
      <c r="A22" s="8"/>
      <c r="B22" s="8"/>
      <c r="C22" s="8"/>
      <c r="D22" s="8"/>
      <c r="E22" s="8"/>
      <c r="F22" s="8"/>
      <c r="G22" s="8"/>
      <c r="H22" s="8"/>
      <c r="I22" s="8"/>
      <c r="J22" s="8"/>
      <c r="K22" s="8"/>
      <c r="L22" s="8"/>
      <c r="M22" s="8"/>
      <c r="N22" s="8"/>
      <c r="O22" s="8"/>
      <c r="P22" s="8"/>
      <c r="Q22" s="8"/>
      <c r="R22" s="8"/>
    </row>
    <row r="23" spans="1:18" x14ac:dyDescent="0.2">
      <c r="A23" s="8"/>
      <c r="B23" s="8"/>
      <c r="C23" s="8"/>
      <c r="D23" s="8"/>
      <c r="E23" s="8"/>
      <c r="F23" s="8"/>
      <c r="G23" s="8"/>
      <c r="H23" s="8"/>
      <c r="I23" s="8"/>
      <c r="J23" s="8"/>
      <c r="K23" s="8"/>
      <c r="L23" s="8"/>
      <c r="M23" s="8"/>
      <c r="N23" s="8"/>
      <c r="O23" s="8"/>
      <c r="P23" s="8"/>
      <c r="Q23" s="8"/>
      <c r="R23" s="8"/>
    </row>
    <row r="24" spans="1:18" x14ac:dyDescent="0.2">
      <c r="A24" s="8"/>
      <c r="B24" s="8"/>
      <c r="C24" s="8"/>
      <c r="D24" s="8"/>
      <c r="E24" s="8"/>
      <c r="F24" s="8"/>
      <c r="G24" s="8"/>
      <c r="H24" s="8"/>
      <c r="I24" s="8"/>
      <c r="J24" s="8"/>
      <c r="K24" s="8"/>
      <c r="L24" s="8"/>
      <c r="M24" s="8"/>
      <c r="N24" s="8"/>
      <c r="O24" s="8"/>
      <c r="P24" s="8"/>
      <c r="Q24" s="8"/>
      <c r="R24" s="8"/>
    </row>
    <row r="25" spans="1:18" x14ac:dyDescent="0.2">
      <c r="A25" s="8"/>
      <c r="B25" s="8"/>
      <c r="C25" s="8"/>
      <c r="D25" s="8"/>
      <c r="E25" s="8"/>
      <c r="F25" s="8"/>
      <c r="G25" s="8"/>
      <c r="H25" s="8"/>
      <c r="I25" s="8"/>
      <c r="J25" s="8"/>
      <c r="K25" s="8"/>
      <c r="L25" s="8"/>
      <c r="M25" s="8"/>
      <c r="N25" s="8"/>
      <c r="O25" s="8"/>
      <c r="P25" s="8"/>
      <c r="Q25" s="8"/>
      <c r="R25" s="8"/>
    </row>
    <row r="26" spans="1:18" x14ac:dyDescent="0.2">
      <c r="A26" s="8"/>
      <c r="B26" s="8"/>
      <c r="C26" s="8"/>
      <c r="D26" s="8"/>
      <c r="E26" s="8"/>
      <c r="F26" s="8"/>
      <c r="G26" s="8"/>
      <c r="H26" s="8"/>
      <c r="I26" s="8"/>
      <c r="J26" s="8"/>
      <c r="K26" s="8"/>
      <c r="L26" s="8"/>
      <c r="M26" s="8"/>
      <c r="N26" s="8"/>
      <c r="O26" s="8"/>
      <c r="P26" s="8"/>
      <c r="Q26" s="8"/>
      <c r="R26" s="8"/>
    </row>
    <row r="27" spans="1:18" x14ac:dyDescent="0.2">
      <c r="A27" s="8"/>
      <c r="B27" s="8"/>
      <c r="C27" s="8"/>
      <c r="D27" s="8"/>
      <c r="E27" s="8"/>
      <c r="F27" s="8"/>
      <c r="G27" s="8"/>
      <c r="H27" s="8"/>
      <c r="I27" s="8"/>
      <c r="J27" s="8"/>
      <c r="K27" s="8"/>
      <c r="L27" s="8"/>
      <c r="M27" s="8"/>
      <c r="N27" s="8"/>
      <c r="O27" s="8"/>
      <c r="P27" s="8"/>
      <c r="Q27" s="8"/>
      <c r="R27" s="8"/>
    </row>
    <row r="28" spans="1:18" x14ac:dyDescent="0.2">
      <c r="A28" s="8"/>
      <c r="B28" s="8"/>
      <c r="C28" s="8"/>
      <c r="D28" s="8"/>
      <c r="E28" s="8"/>
      <c r="F28" s="8"/>
      <c r="G28" s="8"/>
      <c r="H28" s="8"/>
      <c r="I28" s="8"/>
      <c r="J28" s="8"/>
      <c r="K28" s="8"/>
      <c r="L28" s="8"/>
      <c r="M28" s="8"/>
      <c r="N28" s="8"/>
      <c r="O28" s="8"/>
      <c r="P28" s="8"/>
      <c r="Q28" s="8"/>
      <c r="R28" s="8"/>
    </row>
    <row r="29" spans="1:18" x14ac:dyDescent="0.2">
      <c r="A29" s="8"/>
      <c r="B29" s="8"/>
      <c r="C29" s="8"/>
      <c r="D29" s="8"/>
      <c r="E29" s="8"/>
      <c r="F29" s="8"/>
      <c r="G29" s="8"/>
      <c r="H29" s="8"/>
      <c r="I29" s="8"/>
      <c r="J29" s="8"/>
      <c r="K29" s="8"/>
      <c r="L29" s="8"/>
      <c r="M29" s="8"/>
      <c r="N29" s="8"/>
      <c r="O29" s="8"/>
      <c r="P29" s="8"/>
      <c r="Q29" s="8"/>
      <c r="R29" s="8"/>
    </row>
    <row r="30" spans="1:18" x14ac:dyDescent="0.2">
      <c r="A30" s="8"/>
      <c r="B30" s="8"/>
      <c r="C30" s="8"/>
      <c r="D30" s="8"/>
      <c r="E30" s="8"/>
      <c r="F30" s="8"/>
      <c r="G30" s="8"/>
      <c r="H30" s="8"/>
      <c r="I30" s="8"/>
      <c r="J30" s="8"/>
      <c r="K30" s="8"/>
      <c r="L30" s="8"/>
      <c r="M30" s="8"/>
      <c r="N30" s="8"/>
      <c r="O30" s="8"/>
      <c r="P30" s="8"/>
      <c r="Q30" s="8"/>
      <c r="R30" s="8"/>
    </row>
    <row r="31" spans="1:18" x14ac:dyDescent="0.2">
      <c r="A31" s="8"/>
      <c r="B31" s="8"/>
      <c r="C31" s="8"/>
      <c r="D31" s="8"/>
      <c r="E31" s="8"/>
      <c r="F31" s="8"/>
      <c r="G31" s="8"/>
      <c r="H31" s="8"/>
      <c r="I31" s="8"/>
      <c r="J31" s="8"/>
      <c r="K31" s="8"/>
      <c r="L31" s="8"/>
      <c r="M31" s="8"/>
      <c r="N31" s="8"/>
      <c r="O31" s="8"/>
      <c r="P31" s="8"/>
      <c r="Q31" s="8"/>
      <c r="R31" s="8"/>
    </row>
    <row r="32" spans="1:18" x14ac:dyDescent="0.2">
      <c r="A32" s="8"/>
      <c r="B32" s="8"/>
      <c r="C32" s="8"/>
      <c r="D32" s="8"/>
      <c r="E32" s="8"/>
      <c r="F32" s="8"/>
      <c r="G32" s="8"/>
      <c r="H32" s="8"/>
      <c r="I32" s="8"/>
      <c r="J32" s="8"/>
      <c r="K32" s="8"/>
      <c r="L32" s="8"/>
      <c r="M32" s="8"/>
      <c r="N32" s="8"/>
      <c r="O32" s="8"/>
      <c r="P32" s="8"/>
      <c r="Q32" s="8"/>
      <c r="R32" s="8"/>
    </row>
    <row r="33" spans="1:18" x14ac:dyDescent="0.2">
      <c r="A33" s="8"/>
      <c r="B33" s="8"/>
      <c r="C33" s="8"/>
      <c r="D33" s="8"/>
      <c r="E33" s="8"/>
      <c r="F33" s="8"/>
      <c r="G33" s="8"/>
      <c r="H33" s="8"/>
      <c r="I33" s="8"/>
      <c r="J33" s="8"/>
      <c r="K33" s="8"/>
      <c r="L33" s="8"/>
      <c r="M33" s="8"/>
      <c r="N33" s="8"/>
      <c r="O33" s="8"/>
      <c r="P33" s="8"/>
      <c r="Q33" s="8"/>
      <c r="R33" s="8"/>
    </row>
    <row r="34" spans="1:18" x14ac:dyDescent="0.2">
      <c r="A34" s="8"/>
      <c r="B34" s="8"/>
      <c r="C34" s="8"/>
      <c r="D34" s="8"/>
      <c r="E34" s="8"/>
      <c r="F34" s="8"/>
      <c r="G34" s="8"/>
      <c r="H34" s="8"/>
      <c r="I34" s="8"/>
      <c r="J34" s="8"/>
      <c r="K34" s="8"/>
      <c r="L34" s="8"/>
      <c r="M34" s="8"/>
      <c r="N34" s="8"/>
      <c r="O34" s="8"/>
      <c r="P34" s="8"/>
      <c r="Q34" s="8"/>
      <c r="R34" s="8"/>
    </row>
    <row r="35" spans="1:18" x14ac:dyDescent="0.2">
      <c r="A35" s="8"/>
      <c r="B35" s="8"/>
      <c r="C35" s="8"/>
      <c r="D35" s="8"/>
      <c r="E35" s="8"/>
      <c r="F35" s="8"/>
      <c r="G35" s="8"/>
      <c r="H35" s="8"/>
      <c r="I35" s="8"/>
      <c r="J35" s="8"/>
      <c r="K35" s="8"/>
      <c r="L35" s="8"/>
      <c r="M35" s="8"/>
      <c r="N35" s="8"/>
      <c r="O35" s="8"/>
      <c r="P35" s="8"/>
      <c r="Q35" s="8"/>
      <c r="R35" s="8"/>
    </row>
    <row r="36" spans="1:18" x14ac:dyDescent="0.2">
      <c r="A36" s="8"/>
      <c r="B36" s="8"/>
      <c r="C36" s="8"/>
      <c r="D36" s="8"/>
      <c r="E36" s="8"/>
      <c r="F36" s="8"/>
      <c r="G36" s="8"/>
      <c r="H36" s="8"/>
      <c r="I36" s="8"/>
      <c r="J36" s="8"/>
      <c r="K36" s="8"/>
      <c r="L36" s="8"/>
      <c r="M36" s="8"/>
      <c r="N36" s="8"/>
      <c r="O36" s="8"/>
      <c r="P36" s="8"/>
      <c r="Q36" s="8"/>
      <c r="R36" s="8"/>
    </row>
    <row r="37" spans="1:18" x14ac:dyDescent="0.2">
      <c r="A37" s="8"/>
      <c r="B37" s="8"/>
      <c r="C37" s="8"/>
      <c r="D37" s="8"/>
      <c r="E37" s="8"/>
      <c r="F37" s="8"/>
      <c r="G37" s="8"/>
      <c r="H37" s="8"/>
      <c r="I37" s="8"/>
      <c r="J37" s="8"/>
      <c r="K37" s="8"/>
      <c r="L37" s="8"/>
      <c r="M37" s="8"/>
      <c r="N37" s="8"/>
      <c r="O37" s="8"/>
      <c r="P37" s="8"/>
      <c r="Q37" s="8"/>
      <c r="R37" s="8"/>
    </row>
    <row r="38" spans="1:18" x14ac:dyDescent="0.2">
      <c r="A38" s="8"/>
      <c r="B38" s="8"/>
      <c r="C38" s="8"/>
      <c r="D38" s="8"/>
      <c r="E38" s="8"/>
      <c r="F38" s="8"/>
      <c r="G38" s="8"/>
      <c r="H38" s="8"/>
      <c r="I38" s="8"/>
      <c r="J38" s="8"/>
      <c r="K38" s="8"/>
      <c r="L38" s="8"/>
      <c r="M38" s="8"/>
      <c r="N38" s="8"/>
      <c r="O38" s="8"/>
      <c r="P38" s="8"/>
      <c r="Q38" s="8"/>
      <c r="R38" s="8"/>
    </row>
    <row r="39" spans="1:18" x14ac:dyDescent="0.2">
      <c r="A39" s="8"/>
      <c r="B39" s="8"/>
      <c r="C39" s="8"/>
      <c r="D39" s="8"/>
      <c r="E39" s="8"/>
      <c r="F39" s="8"/>
      <c r="G39" s="8"/>
      <c r="H39" s="8"/>
      <c r="I39" s="8"/>
      <c r="J39" s="8"/>
      <c r="K39" s="8"/>
      <c r="L39" s="8"/>
      <c r="M39" s="8"/>
      <c r="N39" s="8"/>
      <c r="O39" s="8"/>
      <c r="P39" s="8"/>
      <c r="Q39" s="8"/>
      <c r="R39" s="8"/>
    </row>
  </sheetData>
  <mergeCells count="12">
    <mergeCell ref="L10:M10"/>
    <mergeCell ref="B2:C2"/>
    <mergeCell ref="D2:E2"/>
    <mergeCell ref="F2:G2"/>
    <mergeCell ref="H2:I2"/>
    <mergeCell ref="J2:K2"/>
    <mergeCell ref="L2:M2"/>
    <mergeCell ref="B10:C10"/>
    <mergeCell ref="D10:E10"/>
    <mergeCell ref="F10:G10"/>
    <mergeCell ref="H10:I10"/>
    <mergeCell ref="J10:K10"/>
  </mergeCells>
  <pageMargins left="0.7" right="0.7" top="0.75" bottom="0.75" header="0.3" footer="0.3"/>
</worksheet>
</file>

<file path=xl/worksheets/sheet5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D85395-C65D-224B-A500-9FC65ABFB006}">
  <dimension ref="A1:M15"/>
  <sheetViews>
    <sheetView workbookViewId="0">
      <selection activeCell="H28" sqref="H28"/>
    </sheetView>
  </sheetViews>
  <sheetFormatPr baseColWidth="10" defaultRowHeight="16" x14ac:dyDescent="0.2"/>
  <sheetData>
    <row r="1" spans="1:13" x14ac:dyDescent="0.2">
      <c r="A1" s="23" t="s">
        <v>162</v>
      </c>
      <c r="B1" s="8"/>
      <c r="C1" s="8"/>
      <c r="D1" s="8"/>
      <c r="E1" s="8"/>
      <c r="F1" s="8"/>
      <c r="G1" s="8"/>
      <c r="H1" s="8"/>
      <c r="I1" s="8"/>
      <c r="J1" s="8"/>
      <c r="K1" s="8"/>
      <c r="L1" s="8"/>
      <c r="M1" s="8"/>
    </row>
    <row r="2" spans="1:13" x14ac:dyDescent="0.2">
      <c r="A2" s="4" t="s">
        <v>129</v>
      </c>
      <c r="B2" s="33" t="s">
        <v>157</v>
      </c>
      <c r="C2" s="33"/>
      <c r="D2" s="33" t="s">
        <v>90</v>
      </c>
      <c r="E2" s="33"/>
      <c r="F2" s="33" t="s">
        <v>14</v>
      </c>
      <c r="G2" s="33"/>
      <c r="H2" s="33" t="s">
        <v>16</v>
      </c>
      <c r="I2" s="33"/>
      <c r="J2" s="33" t="s">
        <v>15</v>
      </c>
      <c r="K2" s="33"/>
      <c r="L2" s="33" t="s">
        <v>158</v>
      </c>
      <c r="M2" s="33"/>
    </row>
    <row r="3" spans="1:13" x14ac:dyDescent="0.2">
      <c r="A3" s="1">
        <v>0</v>
      </c>
      <c r="B3" s="1">
        <v>0</v>
      </c>
      <c r="C3" s="1">
        <v>0</v>
      </c>
      <c r="D3" s="1">
        <v>0</v>
      </c>
      <c r="E3" s="1">
        <v>0</v>
      </c>
      <c r="F3" s="1">
        <v>0</v>
      </c>
      <c r="G3" s="1">
        <v>0</v>
      </c>
      <c r="H3" s="1">
        <v>0</v>
      </c>
      <c r="I3" s="1">
        <v>0</v>
      </c>
      <c r="J3" s="1">
        <v>0</v>
      </c>
      <c r="K3" s="1">
        <v>0</v>
      </c>
      <c r="L3" s="1">
        <v>0</v>
      </c>
      <c r="M3" s="1">
        <v>0</v>
      </c>
    </row>
    <row r="4" spans="1:13" x14ac:dyDescent="0.2">
      <c r="A4" s="1">
        <v>3</v>
      </c>
      <c r="B4" s="1">
        <v>9.9000000000000005E-2</v>
      </c>
      <c r="C4" s="1">
        <v>9.7000000000000003E-2</v>
      </c>
      <c r="D4" s="1">
        <v>1.7</v>
      </c>
      <c r="E4" s="1">
        <v>1.82</v>
      </c>
      <c r="F4" s="1">
        <v>0.35</v>
      </c>
      <c r="G4" s="1">
        <v>1.55</v>
      </c>
      <c r="H4" s="1">
        <v>1.96</v>
      </c>
      <c r="I4" s="1">
        <v>1.3</v>
      </c>
      <c r="J4" s="1">
        <v>1.4</v>
      </c>
      <c r="K4" s="1">
        <v>1.43</v>
      </c>
      <c r="L4" s="1">
        <v>1.8</v>
      </c>
      <c r="M4" s="1">
        <v>1.48</v>
      </c>
    </row>
    <row r="5" spans="1:13" x14ac:dyDescent="0.2">
      <c r="A5" s="1">
        <v>5</v>
      </c>
      <c r="B5" s="1">
        <v>2.8E-3</v>
      </c>
      <c r="C5" s="1">
        <v>2.6800000000000001E-3</v>
      </c>
      <c r="D5" s="1">
        <v>1.82</v>
      </c>
      <c r="E5" s="1">
        <v>1.98</v>
      </c>
      <c r="F5" s="1">
        <v>0.71</v>
      </c>
      <c r="G5" s="1">
        <v>1.4</v>
      </c>
      <c r="H5" s="1">
        <v>2.11</v>
      </c>
      <c r="I5" s="1">
        <v>1.35</v>
      </c>
      <c r="J5" s="1">
        <v>1.55</v>
      </c>
      <c r="K5" s="1">
        <v>1.37</v>
      </c>
      <c r="L5" s="1">
        <v>1.88</v>
      </c>
      <c r="M5" s="1">
        <v>1.31</v>
      </c>
    </row>
    <row r="6" spans="1:13" x14ac:dyDescent="0.2">
      <c r="A6" s="1">
        <v>7</v>
      </c>
      <c r="B6" s="1">
        <v>0.17</v>
      </c>
      <c r="C6" s="1">
        <v>0.23</v>
      </c>
      <c r="D6" s="1">
        <v>0.89</v>
      </c>
      <c r="E6" s="1">
        <v>0.55000000000000004</v>
      </c>
      <c r="F6" s="1">
        <v>0.47</v>
      </c>
      <c r="G6" s="1">
        <v>0.56000000000000005</v>
      </c>
      <c r="H6" s="1">
        <v>1.32</v>
      </c>
      <c r="I6" s="1">
        <v>0.65</v>
      </c>
      <c r="J6" s="1">
        <v>0.94</v>
      </c>
      <c r="K6" s="1">
        <v>0.69</v>
      </c>
      <c r="L6" s="1">
        <v>0.66</v>
      </c>
      <c r="M6" s="1">
        <v>0.66</v>
      </c>
    </row>
    <row r="7" spans="1:13" x14ac:dyDescent="0.2">
      <c r="A7" s="1"/>
      <c r="B7" s="1"/>
      <c r="C7" s="1"/>
      <c r="D7" s="1"/>
      <c r="E7" s="1"/>
      <c r="F7" s="1"/>
      <c r="G7" s="1"/>
      <c r="H7" s="1"/>
      <c r="I7" s="1"/>
      <c r="J7" s="1"/>
      <c r="K7" s="1"/>
      <c r="L7" s="1"/>
      <c r="M7" s="1"/>
    </row>
    <row r="8" spans="1:13" x14ac:dyDescent="0.2">
      <c r="A8" s="1"/>
      <c r="B8" s="1"/>
      <c r="C8" s="1"/>
      <c r="D8" s="1"/>
      <c r="E8" s="1"/>
      <c r="F8" s="1"/>
      <c r="G8" s="1"/>
      <c r="H8" s="1"/>
      <c r="I8" s="1"/>
      <c r="J8" s="1"/>
      <c r="K8" s="1"/>
      <c r="L8" s="1"/>
      <c r="M8" s="1"/>
    </row>
    <row r="9" spans="1:13" x14ac:dyDescent="0.2">
      <c r="A9" s="23" t="s">
        <v>161</v>
      </c>
      <c r="B9" s="8"/>
      <c r="C9" s="8"/>
      <c r="D9" s="8"/>
      <c r="E9" s="8"/>
      <c r="F9" s="8"/>
      <c r="G9" s="8"/>
      <c r="H9" s="8"/>
      <c r="I9" s="8"/>
      <c r="J9" s="8"/>
      <c r="K9" s="8"/>
      <c r="L9" s="8"/>
      <c r="M9" s="8"/>
    </row>
    <row r="10" spans="1:13" x14ac:dyDescent="0.2">
      <c r="A10" s="4" t="s">
        <v>129</v>
      </c>
      <c r="B10" s="33" t="s">
        <v>157</v>
      </c>
      <c r="C10" s="33"/>
      <c r="D10" s="33" t="s">
        <v>90</v>
      </c>
      <c r="E10" s="33"/>
      <c r="F10" s="33" t="s">
        <v>14</v>
      </c>
      <c r="G10" s="33"/>
      <c r="H10" s="33" t="s">
        <v>16</v>
      </c>
      <c r="I10" s="33"/>
      <c r="J10" s="33" t="s">
        <v>15</v>
      </c>
      <c r="K10" s="33"/>
      <c r="L10" s="33" t="s">
        <v>158</v>
      </c>
      <c r="M10" s="33"/>
    </row>
    <row r="11" spans="1:13" x14ac:dyDescent="0.2">
      <c r="A11" s="1">
        <v>0</v>
      </c>
      <c r="B11" s="1">
        <v>0</v>
      </c>
      <c r="C11" s="1">
        <v>0</v>
      </c>
      <c r="D11" s="1">
        <v>0</v>
      </c>
      <c r="E11" s="1">
        <v>0</v>
      </c>
      <c r="F11" s="1">
        <v>0</v>
      </c>
      <c r="G11" s="1">
        <v>0</v>
      </c>
      <c r="H11" s="1">
        <v>0</v>
      </c>
      <c r="I11" s="1">
        <v>0</v>
      </c>
      <c r="J11" s="1">
        <v>0</v>
      </c>
      <c r="K11" s="1">
        <v>0</v>
      </c>
      <c r="L11" s="1">
        <v>0</v>
      </c>
      <c r="M11" s="1">
        <v>0</v>
      </c>
    </row>
    <row r="12" spans="1:13" x14ac:dyDescent="0.2">
      <c r="A12" s="1">
        <v>3</v>
      </c>
      <c r="B12" s="1">
        <v>0.24</v>
      </c>
      <c r="C12" s="1">
        <v>0.28999999999999998</v>
      </c>
      <c r="D12" s="1">
        <v>0.92</v>
      </c>
      <c r="E12" s="1">
        <v>2.0499999999999998</v>
      </c>
      <c r="F12" s="1">
        <v>1.44</v>
      </c>
      <c r="G12" s="1">
        <v>1.69</v>
      </c>
      <c r="H12" s="1">
        <v>1.74</v>
      </c>
      <c r="I12" s="1">
        <v>1.68</v>
      </c>
      <c r="J12" s="1">
        <v>2.0099999999999998</v>
      </c>
      <c r="K12" s="1">
        <v>1.47</v>
      </c>
      <c r="L12" s="1">
        <v>2.27</v>
      </c>
      <c r="M12" s="1">
        <v>1.89</v>
      </c>
    </row>
    <row r="13" spans="1:13" x14ac:dyDescent="0.2">
      <c r="A13" s="1">
        <v>5</v>
      </c>
      <c r="B13" s="1">
        <v>1.9E-2</v>
      </c>
      <c r="C13" s="1">
        <v>3.5999999999999997E-2</v>
      </c>
      <c r="D13" s="1">
        <v>1.81</v>
      </c>
      <c r="E13" s="1">
        <v>1.93</v>
      </c>
      <c r="F13" s="1">
        <v>1.37</v>
      </c>
      <c r="G13" s="1">
        <v>1.64</v>
      </c>
      <c r="H13" s="1">
        <v>1.81</v>
      </c>
      <c r="I13" s="1">
        <v>2.09</v>
      </c>
      <c r="J13" s="1">
        <v>1.69</v>
      </c>
      <c r="K13" s="1">
        <v>1.61</v>
      </c>
      <c r="L13" s="1">
        <v>1.5</v>
      </c>
      <c r="M13" s="1">
        <v>2.2799999999999998</v>
      </c>
    </row>
    <row r="14" spans="1:13" x14ac:dyDescent="0.2">
      <c r="A14" s="1">
        <v>7</v>
      </c>
      <c r="B14" s="1">
        <v>0.22</v>
      </c>
      <c r="C14" s="1">
        <v>0.32</v>
      </c>
      <c r="D14" s="1">
        <v>1.06</v>
      </c>
      <c r="E14" s="1">
        <v>0.93</v>
      </c>
      <c r="F14" s="1">
        <v>1.0900000000000001</v>
      </c>
      <c r="G14" s="1">
        <v>1.03</v>
      </c>
      <c r="H14" s="1">
        <v>1.22</v>
      </c>
      <c r="I14" s="1">
        <v>0.98</v>
      </c>
      <c r="J14" s="1">
        <v>1.34</v>
      </c>
      <c r="K14" s="1">
        <v>0.89</v>
      </c>
      <c r="L14" s="1">
        <v>0.96</v>
      </c>
      <c r="M14" s="1">
        <v>0.98</v>
      </c>
    </row>
    <row r="15" spans="1:13" x14ac:dyDescent="0.2">
      <c r="A15" s="1"/>
      <c r="B15" s="1"/>
      <c r="C15" s="1"/>
      <c r="D15" s="1"/>
      <c r="E15" s="1"/>
      <c r="F15" s="1"/>
      <c r="G15" s="1"/>
      <c r="H15" s="1"/>
      <c r="I15" s="1"/>
      <c r="J15" s="1"/>
      <c r="K15" s="1"/>
      <c r="L15" s="1"/>
      <c r="M15" s="1"/>
    </row>
  </sheetData>
  <mergeCells count="12">
    <mergeCell ref="L10:M10"/>
    <mergeCell ref="B2:C2"/>
    <mergeCell ref="D2:E2"/>
    <mergeCell ref="F2:G2"/>
    <mergeCell ref="H2:I2"/>
    <mergeCell ref="J2:K2"/>
    <mergeCell ref="L2:M2"/>
    <mergeCell ref="B10:C10"/>
    <mergeCell ref="D10:E10"/>
    <mergeCell ref="F10:G10"/>
    <mergeCell ref="H10:I10"/>
    <mergeCell ref="J10:K1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FC83CA-E0B7-6E40-876A-A07E0D4C00F0}">
  <dimension ref="A1:D8"/>
  <sheetViews>
    <sheetView workbookViewId="0">
      <selection activeCell="E11" sqref="E11"/>
    </sheetView>
  </sheetViews>
  <sheetFormatPr baseColWidth="10" defaultRowHeight="16" x14ac:dyDescent="0.2"/>
  <cols>
    <col min="1" max="1" width="17.6640625" customWidth="1"/>
    <col min="2" max="2" width="13" customWidth="1"/>
    <col min="3" max="3" width="15.6640625" customWidth="1"/>
    <col min="4" max="4" width="16" customWidth="1"/>
  </cols>
  <sheetData>
    <row r="1" spans="1:4" x14ac:dyDescent="0.2">
      <c r="A1" s="2" t="s">
        <v>22</v>
      </c>
      <c r="B1" s="2" t="s">
        <v>25</v>
      </c>
      <c r="C1" s="2" t="s">
        <v>23</v>
      </c>
      <c r="D1" s="2" t="s">
        <v>24</v>
      </c>
    </row>
    <row r="2" spans="1:4" x14ac:dyDescent="0.2">
      <c r="A2" s="1">
        <v>300</v>
      </c>
      <c r="B2" s="1"/>
      <c r="C2" s="1"/>
      <c r="D2" s="1">
        <v>4634</v>
      </c>
    </row>
    <row r="3" spans="1:4" x14ac:dyDescent="0.2">
      <c r="A3" s="1">
        <v>100</v>
      </c>
      <c r="B3" s="1">
        <v>7045</v>
      </c>
      <c r="C3" s="1">
        <v>6756</v>
      </c>
      <c r="D3" s="1">
        <v>3603.5</v>
      </c>
    </row>
    <row r="4" spans="1:4" x14ac:dyDescent="0.2">
      <c r="A4" s="1">
        <v>33.299999999999997</v>
      </c>
      <c r="B4" s="1">
        <v>6827</v>
      </c>
      <c r="C4" s="1">
        <v>7626.5</v>
      </c>
      <c r="D4" s="1">
        <v>1928</v>
      </c>
    </row>
    <row r="5" spans="1:4" x14ac:dyDescent="0.2">
      <c r="A5" s="1">
        <v>11.1</v>
      </c>
      <c r="B5" s="1">
        <v>6373.5</v>
      </c>
      <c r="C5" s="1">
        <v>6605.5</v>
      </c>
      <c r="D5" s="1">
        <v>1444</v>
      </c>
    </row>
    <row r="6" spans="1:4" x14ac:dyDescent="0.2">
      <c r="A6" s="1">
        <v>3.7</v>
      </c>
      <c r="B6" s="1">
        <v>2209</v>
      </c>
      <c r="C6" s="1">
        <v>5485</v>
      </c>
      <c r="D6" s="1">
        <v>1094</v>
      </c>
    </row>
    <row r="7" spans="1:4" x14ac:dyDescent="0.2">
      <c r="A7" s="1">
        <v>1.23</v>
      </c>
      <c r="B7" s="1">
        <v>1085</v>
      </c>
      <c r="C7" s="1">
        <v>2768</v>
      </c>
      <c r="D7" s="1">
        <v>1035</v>
      </c>
    </row>
    <row r="8" spans="1:4" x14ac:dyDescent="0.2">
      <c r="A8" s="1">
        <v>0.41</v>
      </c>
      <c r="B8" s="1">
        <v>1197.5</v>
      </c>
      <c r="C8" s="1">
        <v>1112.5</v>
      </c>
      <c r="D8" s="1">
        <v>114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AEEFC2-5D54-074F-BEA9-3680445217F7}">
  <dimension ref="A1:P5"/>
  <sheetViews>
    <sheetView workbookViewId="0">
      <selection activeCell="N21" sqref="N21"/>
    </sheetView>
  </sheetViews>
  <sheetFormatPr baseColWidth="10" defaultRowHeight="16" x14ac:dyDescent="0.2"/>
  <sheetData>
    <row r="1" spans="1:16" x14ac:dyDescent="0.2">
      <c r="B1" s="35" t="s">
        <v>29</v>
      </c>
      <c r="C1" s="35"/>
      <c r="D1" s="35"/>
      <c r="F1" s="35" t="s">
        <v>30</v>
      </c>
      <c r="G1" s="35"/>
      <c r="H1" s="35"/>
      <c r="J1" s="35" t="s">
        <v>31</v>
      </c>
      <c r="K1" s="35"/>
      <c r="L1" s="35"/>
      <c r="N1" s="35" t="s">
        <v>31</v>
      </c>
      <c r="O1" s="35"/>
      <c r="P1" s="35"/>
    </row>
    <row r="2" spans="1:16" x14ac:dyDescent="0.2">
      <c r="B2" s="2" t="s">
        <v>14</v>
      </c>
      <c r="C2" s="2" t="s">
        <v>16</v>
      </c>
      <c r="D2" s="2" t="s">
        <v>15</v>
      </c>
      <c r="F2" s="2" t="s">
        <v>14</v>
      </c>
      <c r="G2" s="2" t="s">
        <v>16</v>
      </c>
      <c r="H2" s="2" t="s">
        <v>15</v>
      </c>
      <c r="J2" s="2" t="s">
        <v>14</v>
      </c>
      <c r="K2" s="2" t="s">
        <v>16</v>
      </c>
      <c r="L2" s="2" t="s">
        <v>15</v>
      </c>
      <c r="N2" s="2" t="s">
        <v>14</v>
      </c>
      <c r="O2" s="2" t="s">
        <v>16</v>
      </c>
      <c r="P2" s="2" t="s">
        <v>15</v>
      </c>
    </row>
    <row r="3" spans="1:16" x14ac:dyDescent="0.2">
      <c r="A3" t="s">
        <v>26</v>
      </c>
      <c r="B3" s="1">
        <v>10.199999999999999</v>
      </c>
      <c r="C3" s="1">
        <v>30.2</v>
      </c>
      <c r="D3" s="1">
        <v>2.2000000000000002</v>
      </c>
      <c r="F3" s="1">
        <v>26.2</v>
      </c>
      <c r="G3" s="1">
        <v>53.3</v>
      </c>
      <c r="H3" s="1">
        <v>9.5</v>
      </c>
      <c r="J3" s="1">
        <v>0.5</v>
      </c>
      <c r="K3" s="1">
        <v>0.6</v>
      </c>
      <c r="L3" s="1">
        <v>0.3</v>
      </c>
      <c r="N3" s="1">
        <v>0.5</v>
      </c>
      <c r="O3" s="1">
        <v>0.5</v>
      </c>
      <c r="P3" s="1">
        <v>0.3</v>
      </c>
    </row>
    <row r="4" spans="1:16" x14ac:dyDescent="0.2">
      <c r="A4" t="s">
        <v>27</v>
      </c>
      <c r="B4" s="1">
        <v>5</v>
      </c>
      <c r="C4" s="1">
        <v>10.199999999999999</v>
      </c>
      <c r="D4" s="1">
        <v>1</v>
      </c>
      <c r="F4" s="1">
        <v>11.3</v>
      </c>
      <c r="G4" s="1">
        <v>21.2</v>
      </c>
      <c r="H4" s="1">
        <v>2.1</v>
      </c>
      <c r="J4" s="1">
        <v>0.5</v>
      </c>
      <c r="K4" s="1">
        <v>0.2</v>
      </c>
      <c r="L4" s="1">
        <v>0.2</v>
      </c>
      <c r="N4" s="1">
        <v>0.1</v>
      </c>
      <c r="O4" s="1">
        <v>0.2</v>
      </c>
      <c r="P4" s="1">
        <v>0.2</v>
      </c>
    </row>
    <row r="5" spans="1:16" x14ac:dyDescent="0.2">
      <c r="A5" t="s">
        <v>28</v>
      </c>
      <c r="B5" s="1">
        <v>13.7</v>
      </c>
      <c r="C5" s="1">
        <v>36.9</v>
      </c>
      <c r="D5" s="1">
        <v>3</v>
      </c>
      <c r="F5" s="1">
        <v>29.4</v>
      </c>
      <c r="G5" s="1">
        <v>53.8</v>
      </c>
      <c r="H5" s="1">
        <v>8.5</v>
      </c>
      <c r="J5" s="1">
        <v>0.9</v>
      </c>
      <c r="K5" s="1">
        <v>0.8</v>
      </c>
      <c r="L5" s="1">
        <v>0.6</v>
      </c>
      <c r="N5" s="1">
        <v>0</v>
      </c>
      <c r="O5" s="1">
        <v>0</v>
      </c>
      <c r="P5" s="1">
        <v>0</v>
      </c>
    </row>
  </sheetData>
  <mergeCells count="4">
    <mergeCell ref="B1:D1"/>
    <mergeCell ref="F1:H1"/>
    <mergeCell ref="J1:L1"/>
    <mergeCell ref="N1:P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3C45C8-8744-4149-85D3-A2B7E431AB09}">
  <dimension ref="A1:D8"/>
  <sheetViews>
    <sheetView workbookViewId="0">
      <selection activeCell="C11" sqref="C11"/>
    </sheetView>
  </sheetViews>
  <sheetFormatPr baseColWidth="10" defaultRowHeight="16" x14ac:dyDescent="0.2"/>
  <cols>
    <col min="1" max="1" width="19" customWidth="1"/>
  </cols>
  <sheetData>
    <row r="1" spans="1:4" x14ac:dyDescent="0.2">
      <c r="A1" s="2" t="s">
        <v>36</v>
      </c>
      <c r="B1" s="2" t="s">
        <v>14</v>
      </c>
      <c r="C1" s="2" t="s">
        <v>16</v>
      </c>
      <c r="D1" s="2" t="s">
        <v>15</v>
      </c>
    </row>
    <row r="2" spans="1:4" x14ac:dyDescent="0.2">
      <c r="A2" s="3">
        <v>31136</v>
      </c>
      <c r="B2" s="1">
        <v>34</v>
      </c>
      <c r="C2" s="1">
        <v>270</v>
      </c>
      <c r="D2" s="1">
        <v>30.5</v>
      </c>
    </row>
    <row r="3" spans="1:4" x14ac:dyDescent="0.2">
      <c r="A3" s="3">
        <v>28255</v>
      </c>
      <c r="B3" s="1">
        <v>38</v>
      </c>
      <c r="C3" s="1">
        <v>303</v>
      </c>
      <c r="D3" s="1">
        <v>34</v>
      </c>
    </row>
    <row r="4" spans="1:4" x14ac:dyDescent="0.2">
      <c r="A4" s="3">
        <v>30514</v>
      </c>
      <c r="B4" s="1">
        <v>42</v>
      </c>
      <c r="C4" s="1">
        <v>315</v>
      </c>
      <c r="D4" s="1">
        <v>69</v>
      </c>
    </row>
    <row r="5" spans="1:4" x14ac:dyDescent="0.2">
      <c r="A5" s="3">
        <v>27220</v>
      </c>
      <c r="B5" s="1">
        <v>49.5</v>
      </c>
      <c r="C5" s="1">
        <v>213.5</v>
      </c>
      <c r="D5" s="1">
        <v>46</v>
      </c>
    </row>
    <row r="6" spans="1:4" x14ac:dyDescent="0.2">
      <c r="A6" s="3">
        <v>25405</v>
      </c>
      <c r="B6" s="1">
        <v>65</v>
      </c>
      <c r="C6" s="1">
        <v>301</v>
      </c>
      <c r="D6" s="1">
        <v>42</v>
      </c>
    </row>
    <row r="7" spans="1:4" x14ac:dyDescent="0.2">
      <c r="A7" s="3">
        <v>33468</v>
      </c>
      <c r="B7" s="1">
        <v>37</v>
      </c>
      <c r="C7" s="1">
        <v>47</v>
      </c>
      <c r="D7" s="1">
        <v>27.5</v>
      </c>
    </row>
    <row r="8" spans="1:4" x14ac:dyDescent="0.2">
      <c r="A8" s="5" t="s">
        <v>32</v>
      </c>
      <c r="B8" s="6" t="s">
        <v>33</v>
      </c>
      <c r="C8" s="6" t="s">
        <v>34</v>
      </c>
      <c r="D8" s="6" t="s">
        <v>3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2786A1-12D1-F043-805D-856311EEEFBC}">
  <dimension ref="A1:P7"/>
  <sheetViews>
    <sheetView workbookViewId="0">
      <selection activeCell="L20" sqref="L20"/>
    </sheetView>
  </sheetViews>
  <sheetFormatPr baseColWidth="10" defaultRowHeight="16" x14ac:dyDescent="0.2"/>
  <cols>
    <col min="1" max="1" width="16" customWidth="1"/>
  </cols>
  <sheetData>
    <row r="1" spans="1:16" x14ac:dyDescent="0.2">
      <c r="A1" s="35" t="s">
        <v>42</v>
      </c>
      <c r="B1" s="35"/>
      <c r="C1" s="35"/>
      <c r="D1" s="35"/>
      <c r="E1" s="35"/>
      <c r="F1" s="35"/>
      <c r="G1" s="35"/>
      <c r="J1" s="35" t="s">
        <v>43</v>
      </c>
      <c r="K1" s="35"/>
      <c r="L1" s="35"/>
      <c r="M1" s="35"/>
      <c r="N1" s="35"/>
      <c r="O1" s="35"/>
      <c r="P1" s="35"/>
    </row>
    <row r="2" spans="1:16" x14ac:dyDescent="0.2">
      <c r="A2" s="2"/>
      <c r="B2" s="33" t="s">
        <v>37</v>
      </c>
      <c r="C2" s="33"/>
      <c r="D2" s="33" t="s">
        <v>16</v>
      </c>
      <c r="E2" s="33"/>
      <c r="F2" s="33" t="s">
        <v>15</v>
      </c>
      <c r="G2" s="33"/>
      <c r="J2" s="2"/>
      <c r="K2" s="33" t="s">
        <v>37</v>
      </c>
      <c r="L2" s="33"/>
      <c r="M2" s="33" t="s">
        <v>16</v>
      </c>
      <c r="N2" s="33"/>
      <c r="O2" s="33" t="s">
        <v>15</v>
      </c>
      <c r="P2" s="33"/>
    </row>
    <row r="3" spans="1:16" x14ac:dyDescent="0.2">
      <c r="A3" s="3" t="s">
        <v>38</v>
      </c>
      <c r="B3" s="1">
        <v>5.3300000000000002E-7</v>
      </c>
      <c r="C3" s="1"/>
      <c r="D3" s="1">
        <v>7.2699999999999996E-8</v>
      </c>
      <c r="E3" s="1"/>
      <c r="F3" s="1">
        <v>1E-4</v>
      </c>
      <c r="G3" s="1"/>
      <c r="J3" s="3" t="s">
        <v>44</v>
      </c>
      <c r="K3" s="1">
        <v>1.13E-6</v>
      </c>
      <c r="L3" s="1">
        <v>1.1599999999999999E-6</v>
      </c>
      <c r="M3" s="1">
        <v>3.46E-7</v>
      </c>
      <c r="N3" s="1"/>
      <c r="O3" s="1">
        <v>0.1</v>
      </c>
      <c r="P3" s="1"/>
    </row>
    <row r="4" spans="1:16" x14ac:dyDescent="0.2">
      <c r="A4" s="3" t="s">
        <v>39</v>
      </c>
      <c r="B4" s="1">
        <v>1.42E-6</v>
      </c>
      <c r="C4" s="1"/>
      <c r="D4" s="1">
        <v>1.06E-7</v>
      </c>
      <c r="E4" s="1"/>
      <c r="F4" s="1">
        <v>1E-4</v>
      </c>
      <c r="G4" s="1"/>
      <c r="J4" s="3" t="s">
        <v>45</v>
      </c>
      <c r="K4" s="1">
        <v>9.6899999999999996E-7</v>
      </c>
      <c r="L4" s="1">
        <v>1.0300000000000001E-6</v>
      </c>
      <c r="M4" s="1">
        <v>3.34E-7</v>
      </c>
      <c r="N4" s="1"/>
      <c r="O4" s="1">
        <v>1E-4</v>
      </c>
      <c r="P4" s="1"/>
    </row>
    <row r="5" spans="1:16" x14ac:dyDescent="0.2">
      <c r="A5" s="3" t="s">
        <v>40</v>
      </c>
      <c r="B5" s="1">
        <v>4.7199999999999999E-7</v>
      </c>
      <c r="C5" s="1"/>
      <c r="D5" s="1">
        <v>1.8799999999999999E-7</v>
      </c>
      <c r="E5" s="1"/>
      <c r="F5" s="1">
        <v>1E-4</v>
      </c>
      <c r="G5" s="1"/>
      <c r="J5" s="3" t="s">
        <v>46</v>
      </c>
      <c r="K5" s="1">
        <v>9.6899999999999996E-7</v>
      </c>
      <c r="L5" s="1">
        <v>1.0899999999999999E-6</v>
      </c>
      <c r="M5" s="1">
        <v>2.9900000000000002E-7</v>
      </c>
      <c r="N5" s="1"/>
      <c r="O5" s="1">
        <v>0.1</v>
      </c>
      <c r="P5" s="1"/>
    </row>
    <row r="6" spans="1:16" x14ac:dyDescent="0.2">
      <c r="A6" s="3" t="s">
        <v>41</v>
      </c>
      <c r="B6" s="1">
        <v>3.01E-6</v>
      </c>
      <c r="C6" s="1"/>
      <c r="D6" s="1">
        <v>4.0199999999999996E-6</v>
      </c>
      <c r="E6" s="1"/>
      <c r="F6" s="1">
        <v>0.1</v>
      </c>
      <c r="G6" s="1"/>
      <c r="J6" s="3" t="s">
        <v>47</v>
      </c>
      <c r="K6" s="1">
        <v>1.77E-6</v>
      </c>
      <c r="L6" s="1">
        <v>1.6300000000000001E-6</v>
      </c>
      <c r="M6" s="1">
        <v>1.55E-7</v>
      </c>
      <c r="N6" s="1"/>
      <c r="O6" s="1">
        <v>1.0000000000000001E-5</v>
      </c>
      <c r="P6" s="1"/>
    </row>
    <row r="7" spans="1:16" x14ac:dyDescent="0.2">
      <c r="J7" s="3" t="s">
        <v>48</v>
      </c>
      <c r="K7" s="1">
        <v>3.5600000000000001E-7</v>
      </c>
      <c r="L7" s="1">
        <v>3.7399999999999999E-7</v>
      </c>
      <c r="M7" s="1">
        <v>8.6200000000000004E-8</v>
      </c>
      <c r="N7" s="1"/>
      <c r="O7" s="1">
        <v>7.1300000000000003E-6</v>
      </c>
      <c r="P7" s="1"/>
    </row>
  </sheetData>
  <mergeCells count="8">
    <mergeCell ref="B2:C2"/>
    <mergeCell ref="D2:E2"/>
    <mergeCell ref="F2:G2"/>
    <mergeCell ref="A1:G1"/>
    <mergeCell ref="J1:P1"/>
    <mergeCell ref="K2:L2"/>
    <mergeCell ref="M2:N2"/>
    <mergeCell ref="O2:P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1</vt:i4>
      </vt:variant>
    </vt:vector>
  </HeadingPairs>
  <TitlesOfParts>
    <vt:vector size="51" baseType="lpstr">
      <vt:lpstr>Fig. 1A</vt:lpstr>
      <vt:lpstr>Fig. 1B</vt:lpstr>
      <vt:lpstr>Fig. 1D</vt:lpstr>
      <vt:lpstr>Fig. 1E</vt:lpstr>
      <vt:lpstr>Fig. 1F</vt:lpstr>
      <vt:lpstr>Fig. 1G</vt:lpstr>
      <vt:lpstr>Fig. 1H</vt:lpstr>
      <vt:lpstr>Fig. 1I</vt:lpstr>
      <vt:lpstr>Fig. 2A</vt:lpstr>
      <vt:lpstr>Fig. 2B</vt:lpstr>
      <vt:lpstr>Fig. 2C</vt:lpstr>
      <vt:lpstr>Fig. 2D</vt:lpstr>
      <vt:lpstr>Fig. 2E</vt:lpstr>
      <vt:lpstr>Fig. 2F</vt:lpstr>
      <vt:lpstr>Fig. 4A</vt:lpstr>
      <vt:lpstr>Fig. 4B</vt:lpstr>
      <vt:lpstr>Fig. 4C</vt:lpstr>
      <vt:lpstr>Fig. 4D,E</vt:lpstr>
      <vt:lpstr>Fig. 4F</vt:lpstr>
      <vt:lpstr>Fig. 4G</vt:lpstr>
      <vt:lpstr>Fig. 4H</vt:lpstr>
      <vt:lpstr>Fig. 4I</vt:lpstr>
      <vt:lpstr>Fig. 4J</vt:lpstr>
      <vt:lpstr>Fig. 4K</vt:lpstr>
      <vt:lpstr>Fig. 4L</vt:lpstr>
      <vt:lpstr>Fig. 4M</vt:lpstr>
      <vt:lpstr>Fig. 5A</vt:lpstr>
      <vt:lpstr>Fig. 5B</vt:lpstr>
      <vt:lpstr>Fig. 5C</vt:lpstr>
      <vt:lpstr>Fig. 5D</vt:lpstr>
      <vt:lpstr>Fig. 5E</vt:lpstr>
      <vt:lpstr>Fig. 5F</vt:lpstr>
      <vt:lpstr>Fig. 5G</vt:lpstr>
      <vt:lpstr>Fig. 5H</vt:lpstr>
      <vt:lpstr>Fig. 6A</vt:lpstr>
      <vt:lpstr>Fig. 6B</vt:lpstr>
      <vt:lpstr>Fig. 6C</vt:lpstr>
      <vt:lpstr>Fig. 6D</vt:lpstr>
      <vt:lpstr>Fig. 6E</vt:lpstr>
      <vt:lpstr>Fig. 6F</vt:lpstr>
      <vt:lpstr>Fig. 7A</vt:lpstr>
      <vt:lpstr>Fig. 7B,C</vt:lpstr>
      <vt:lpstr>Fig. 7D</vt:lpstr>
      <vt:lpstr>Fig. 7E,F</vt:lpstr>
      <vt:lpstr>Fig. 7G</vt:lpstr>
      <vt:lpstr>Fig. 7H</vt:lpstr>
      <vt:lpstr>Supp. Fig. 1A</vt:lpstr>
      <vt:lpstr>Supp. Fig. 1B</vt:lpstr>
      <vt:lpstr>Suppl. Fig. 3</vt:lpstr>
      <vt:lpstr>Suppl. Fig. 6A</vt:lpstr>
      <vt:lpstr>Suppl. Fig. 6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Spencer</dc:creator>
  <cp:lastModifiedBy>Ann Hessell</cp:lastModifiedBy>
  <dcterms:created xsi:type="dcterms:W3CDTF">2021-08-20T18:28:05Z</dcterms:created>
  <dcterms:modified xsi:type="dcterms:W3CDTF">2022-01-05T22:25:52Z</dcterms:modified>
</cp:coreProperties>
</file>